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sickkidsca-my.sharepoint.com/personal/andreas_schulze_sickkids_ca/Documents/7. PUBLICATIONS/Paper eigene/## 2023 Mayo Arg1 Prevalence/GiMO Final Version for Publication/"/>
    </mc:Choice>
  </mc:AlternateContent>
  <xr:revisionPtr revIDLastSave="0" documentId="8_{F107AF65-5DE8-4689-A06D-0F58DBC40C50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gnomAD data" sheetId="1" r:id="rId1"/>
  </sheets>
  <definedNames>
    <definedName name="_xlnm._FilterDatabase" localSheetId="0" hidden="1">'gnomAD data'!$A$2:$AJ$3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" i="1"/>
  <c r="AD4" i="1" l="1"/>
  <c r="AD5" i="1"/>
  <c r="AD6" i="1"/>
  <c r="AD7" i="1"/>
  <c r="AD8" i="1"/>
  <c r="AD9" i="1"/>
  <c r="AD10" i="1"/>
  <c r="AD11" i="1"/>
  <c r="AD13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3" i="1"/>
  <c r="AD44" i="1"/>
  <c r="AD45" i="1"/>
  <c r="AD48" i="1"/>
  <c r="AD49" i="1"/>
  <c r="AD52" i="1"/>
  <c r="AD53" i="1"/>
  <c r="AD54" i="1"/>
  <c r="AD55" i="1"/>
  <c r="AD56" i="1"/>
  <c r="AD58" i="1"/>
  <c r="AD59" i="1"/>
  <c r="AD60" i="1"/>
  <c r="AD62" i="1"/>
  <c r="AD63" i="1"/>
  <c r="AD65" i="1"/>
  <c r="AD66" i="1"/>
  <c r="AD67" i="1"/>
  <c r="AD68" i="1"/>
  <c r="AD69" i="1"/>
  <c r="AD70" i="1"/>
  <c r="AD71" i="1"/>
  <c r="AD72" i="1"/>
  <c r="AD73" i="1"/>
  <c r="AD74" i="1"/>
  <c r="AD75" i="1"/>
  <c r="AD78" i="1"/>
  <c r="AD83" i="1"/>
  <c r="AD87" i="1"/>
  <c r="AD89" i="1"/>
  <c r="AD90" i="1"/>
  <c r="AD94" i="1"/>
  <c r="AD98" i="1"/>
  <c r="AD100" i="1"/>
  <c r="AD101" i="1"/>
  <c r="AD102" i="1"/>
  <c r="AD103" i="1"/>
  <c r="AD105" i="1"/>
  <c r="AD106" i="1"/>
  <c r="AD107" i="1"/>
  <c r="AD108" i="1"/>
  <c r="AD109" i="1"/>
  <c r="AD110" i="1"/>
  <c r="AD111" i="1"/>
  <c r="AD112" i="1"/>
  <c r="AD113" i="1"/>
  <c r="AD114" i="1"/>
  <c r="AD116" i="1"/>
  <c r="AD117" i="1"/>
  <c r="AD121" i="1"/>
  <c r="AD128" i="1"/>
  <c r="AD132" i="1"/>
  <c r="AD134" i="1"/>
  <c r="AD137" i="1"/>
  <c r="AD138" i="1"/>
  <c r="AD139" i="1"/>
  <c r="AD140" i="1"/>
  <c r="AD141" i="1"/>
  <c r="AD143" i="1"/>
  <c r="AD144" i="1"/>
  <c r="AD146" i="1"/>
  <c r="AD150" i="1"/>
  <c r="AD152" i="1"/>
  <c r="AD155" i="1"/>
  <c r="AD156" i="1"/>
  <c r="AD158" i="1"/>
  <c r="AD159" i="1"/>
  <c r="AD163" i="1"/>
  <c r="AD166" i="1"/>
  <c r="AD169" i="1"/>
  <c r="AD170" i="1"/>
  <c r="AD171" i="1"/>
  <c r="AD172" i="1"/>
  <c r="AD173" i="1"/>
  <c r="AD174" i="1"/>
  <c r="AD175" i="1"/>
  <c r="AD176" i="1"/>
  <c r="AD177" i="1"/>
  <c r="AD178" i="1"/>
  <c r="AD180" i="1"/>
  <c r="AD182" i="1"/>
  <c r="AD185" i="1"/>
  <c r="AD188" i="1"/>
  <c r="AD189" i="1"/>
  <c r="AD195" i="1"/>
  <c r="AD200" i="1"/>
  <c r="AD202" i="1"/>
  <c r="AD203" i="1"/>
  <c r="AD204" i="1"/>
  <c r="AD205" i="1"/>
  <c r="AD207" i="1"/>
  <c r="AD208" i="1"/>
  <c r="AD209" i="1"/>
  <c r="AD211" i="1"/>
  <c r="AD212" i="1"/>
  <c r="AD213" i="1"/>
  <c r="AD215" i="1"/>
  <c r="AD221" i="1"/>
  <c r="AD222" i="1"/>
  <c r="AD228" i="1"/>
  <c r="AD231" i="1"/>
  <c r="AD232" i="1"/>
  <c r="AD233" i="1"/>
  <c r="AD234" i="1"/>
  <c r="AD235" i="1"/>
  <c r="AD236" i="1"/>
  <c r="AD237" i="1"/>
  <c r="AD241" i="1"/>
  <c r="AD244" i="1"/>
  <c r="AD247" i="1"/>
  <c r="AD249" i="1"/>
  <c r="AD251" i="1"/>
  <c r="AD253" i="1"/>
  <c r="AD260" i="1"/>
  <c r="AD261" i="1"/>
  <c r="AD263" i="1"/>
  <c r="AD264" i="1"/>
  <c r="AD266" i="1"/>
  <c r="AD267" i="1"/>
  <c r="AD270" i="1"/>
  <c r="AD271" i="1"/>
  <c r="AD273" i="1"/>
  <c r="AD274" i="1"/>
  <c r="AD275" i="1"/>
  <c r="AD277" i="1"/>
  <c r="AD278" i="1"/>
  <c r="AD283" i="1"/>
  <c r="AD285" i="1"/>
  <c r="AD286" i="1"/>
  <c r="AD288" i="1"/>
  <c r="AD291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3" i="1"/>
  <c r="Y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" i="1"/>
  <c r="AB3" i="1"/>
  <c r="X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AD40" i="1"/>
  <c r="AD41" i="1"/>
  <c r="AD42" i="1"/>
  <c r="AD46" i="1"/>
  <c r="AD47" i="1"/>
  <c r="AD50" i="1"/>
  <c r="AD51" i="1"/>
  <c r="AD57" i="1"/>
  <c r="AD61" i="1"/>
  <c r="AD64" i="1"/>
  <c r="AD76" i="1"/>
  <c r="AD77" i="1"/>
  <c r="AD79" i="1"/>
  <c r="AD80" i="1"/>
  <c r="AD81" i="1"/>
  <c r="AD82" i="1"/>
  <c r="AD84" i="1"/>
  <c r="AD85" i="1"/>
  <c r="AD86" i="1"/>
  <c r="AD88" i="1"/>
  <c r="AD91" i="1"/>
  <c r="AD92" i="1"/>
  <c r="AD93" i="1"/>
  <c r="AD95" i="1"/>
  <c r="AD96" i="1"/>
  <c r="AD97" i="1"/>
  <c r="AD99" i="1"/>
  <c r="AD104" i="1"/>
  <c r="AD115" i="1"/>
  <c r="AD118" i="1"/>
  <c r="AD119" i="1"/>
  <c r="AD120" i="1"/>
  <c r="AD122" i="1"/>
  <c r="AD123" i="1"/>
  <c r="AD124" i="1"/>
  <c r="AD125" i="1"/>
  <c r="AD126" i="1"/>
  <c r="AD127" i="1"/>
  <c r="AD129" i="1"/>
  <c r="AD130" i="1"/>
  <c r="AD131" i="1"/>
  <c r="AD133" i="1"/>
  <c r="AD135" i="1"/>
  <c r="AD136" i="1"/>
  <c r="AD142" i="1"/>
  <c r="AD145" i="1"/>
  <c r="AD147" i="1"/>
  <c r="AD148" i="1"/>
  <c r="AD149" i="1"/>
  <c r="AD151" i="1"/>
  <c r="AD153" i="1"/>
  <c r="AD154" i="1"/>
  <c r="AD157" i="1"/>
  <c r="AD160" i="1"/>
  <c r="AD161" i="1"/>
  <c r="AD162" i="1"/>
  <c r="AD164" i="1"/>
  <c r="AD165" i="1"/>
  <c r="AD167" i="1"/>
  <c r="AD168" i="1"/>
  <c r="AD179" i="1"/>
  <c r="AD181" i="1"/>
  <c r="AD183" i="1"/>
  <c r="AD184" i="1"/>
  <c r="AD186" i="1"/>
  <c r="AD187" i="1"/>
  <c r="AD190" i="1"/>
  <c r="AD191" i="1"/>
  <c r="AD192" i="1"/>
  <c r="AD193" i="1"/>
  <c r="AD194" i="1"/>
  <c r="AD196" i="1"/>
  <c r="AD197" i="1"/>
  <c r="AD198" i="1"/>
  <c r="AD199" i="1"/>
  <c r="AD201" i="1"/>
  <c r="AD206" i="1"/>
  <c r="AD210" i="1"/>
  <c r="AD214" i="1"/>
  <c r="AD216" i="1"/>
  <c r="AD217" i="1"/>
  <c r="AD218" i="1"/>
  <c r="AD219" i="1"/>
  <c r="AD220" i="1"/>
  <c r="AD223" i="1"/>
  <c r="AD224" i="1"/>
  <c r="AD225" i="1"/>
  <c r="AD226" i="1"/>
  <c r="AD227" i="1"/>
  <c r="AD229" i="1"/>
  <c r="AD230" i="1"/>
  <c r="AD238" i="1"/>
  <c r="AD239" i="1"/>
  <c r="AD240" i="1"/>
  <c r="AD242" i="1"/>
  <c r="AD243" i="1"/>
  <c r="AD245" i="1"/>
  <c r="AD246" i="1"/>
  <c r="AD248" i="1"/>
  <c r="AD250" i="1"/>
  <c r="AD252" i="1"/>
  <c r="AD254" i="1"/>
  <c r="AD255" i="1"/>
  <c r="AD256" i="1"/>
  <c r="AD257" i="1"/>
  <c r="AD258" i="1"/>
  <c r="AD259" i="1"/>
  <c r="AD262" i="1"/>
  <c r="AD265" i="1"/>
  <c r="AD268" i="1"/>
  <c r="AD269" i="1"/>
  <c r="AD272" i="1"/>
  <c r="AD276" i="1"/>
  <c r="AD279" i="1"/>
  <c r="AD280" i="1"/>
  <c r="AD281" i="1"/>
  <c r="AD282" i="1"/>
  <c r="AD284" i="1"/>
  <c r="AD287" i="1"/>
  <c r="AD289" i="1"/>
  <c r="AD290" i="1"/>
  <c r="AD292" i="1"/>
  <c r="AD12" i="1"/>
  <c r="AD14" i="1"/>
  <c r="AD15" i="1"/>
  <c r="AD16" i="1"/>
  <c r="AD17" i="1"/>
  <c r="AD18" i="1"/>
  <c r="AD19" i="1"/>
  <c r="AH45" i="1"/>
  <c r="AH46" i="1"/>
  <c r="AH47" i="1"/>
  <c r="AH50" i="1"/>
  <c r="AH51" i="1"/>
  <c r="AH57" i="1"/>
  <c r="AH61" i="1"/>
  <c r="AH64" i="1"/>
  <c r="AH76" i="1"/>
  <c r="AH77" i="1"/>
  <c r="AH78" i="1"/>
  <c r="AH79" i="1"/>
  <c r="AH80" i="1"/>
  <c r="AH81" i="1"/>
  <c r="AH82" i="1"/>
  <c r="AH84" i="1"/>
  <c r="AH85" i="1"/>
  <c r="AH86" i="1"/>
  <c r="AH88" i="1"/>
  <c r="AH90" i="1"/>
  <c r="AH91" i="1"/>
  <c r="AH92" i="1"/>
  <c r="AH93" i="1"/>
  <c r="AH95" i="1"/>
  <c r="AH96" i="1"/>
  <c r="AH97" i="1"/>
  <c r="AH99" i="1"/>
  <c r="AH100" i="1"/>
  <c r="AH104" i="1"/>
  <c r="AH115" i="1"/>
  <c r="AH118" i="1"/>
  <c r="AH119" i="1"/>
  <c r="AH120" i="1"/>
  <c r="AH122" i="1"/>
  <c r="AH123" i="1"/>
  <c r="AH124" i="1"/>
  <c r="AH125" i="1"/>
  <c r="AH126" i="1"/>
  <c r="AH127" i="1"/>
  <c r="AH129" i="1"/>
  <c r="AH130" i="1"/>
  <c r="AH131" i="1"/>
  <c r="AH133" i="1"/>
  <c r="AH135" i="1"/>
  <c r="AH136" i="1"/>
  <c r="AH142" i="1"/>
  <c r="AH145" i="1"/>
  <c r="AH147" i="1"/>
  <c r="AH148" i="1"/>
  <c r="AH149" i="1"/>
  <c r="AH151" i="1"/>
  <c r="AH153" i="1"/>
  <c r="AH154" i="1"/>
  <c r="AH155" i="1"/>
  <c r="AH157" i="1"/>
  <c r="AH160" i="1"/>
  <c r="AH161" i="1"/>
  <c r="AH162" i="1"/>
  <c r="AH164" i="1"/>
  <c r="AH165" i="1"/>
  <c r="AH167" i="1"/>
  <c r="AH168" i="1"/>
  <c r="AH179" i="1"/>
  <c r="AH181" i="1"/>
  <c r="AH182" i="1"/>
  <c r="AH183" i="1"/>
  <c r="AH184" i="1"/>
  <c r="AH186" i="1"/>
  <c r="AH187" i="1"/>
  <c r="AH190" i="1"/>
  <c r="AH191" i="1"/>
  <c r="AH192" i="1"/>
  <c r="AH193" i="1"/>
  <c r="AH194" i="1"/>
  <c r="AH196" i="1"/>
  <c r="AH197" i="1"/>
  <c r="AH198" i="1"/>
  <c r="AH199" i="1"/>
  <c r="AH201" i="1"/>
  <c r="AH205" i="1"/>
  <c r="AH206" i="1"/>
  <c r="AH210" i="1"/>
  <c r="AH214" i="1"/>
  <c r="AH216" i="1"/>
  <c r="AH217" i="1"/>
  <c r="AH218" i="1"/>
  <c r="AH219" i="1"/>
  <c r="AH220" i="1"/>
  <c r="AH223" i="1"/>
  <c r="AH224" i="1"/>
  <c r="AH225" i="1"/>
  <c r="AH226" i="1"/>
  <c r="AH227" i="1"/>
  <c r="AH229" i="1"/>
  <c r="AH230" i="1"/>
  <c r="AH238" i="1"/>
  <c r="AH239" i="1"/>
  <c r="AH240" i="1"/>
  <c r="AH242" i="1"/>
  <c r="AH243" i="1"/>
  <c r="AH245" i="1"/>
  <c r="AH246" i="1"/>
  <c r="AH248" i="1"/>
  <c r="AH250" i="1"/>
  <c r="AH252" i="1"/>
  <c r="AH254" i="1"/>
  <c r="AH255" i="1"/>
  <c r="AH256" i="1"/>
  <c r="AH257" i="1"/>
  <c r="AH258" i="1"/>
  <c r="AH259" i="1"/>
  <c r="AH261" i="1"/>
  <c r="AH262" i="1"/>
  <c r="AH265" i="1"/>
  <c r="AH266" i="1"/>
  <c r="AH268" i="1"/>
  <c r="AH269" i="1"/>
  <c r="AH272" i="1"/>
  <c r="AH274" i="1"/>
  <c r="AH275" i="1"/>
  <c r="AH276" i="1"/>
  <c r="AH279" i="1"/>
  <c r="AH280" i="1"/>
  <c r="AH281" i="1"/>
  <c r="AH282" i="1"/>
  <c r="AH284" i="1"/>
  <c r="AH285" i="1"/>
  <c r="AH286" i="1"/>
  <c r="AH287" i="1"/>
  <c r="AH289" i="1"/>
  <c r="AH290" i="1"/>
  <c r="AH292" i="1"/>
  <c r="AH40" i="1"/>
  <c r="AH41" i="1"/>
  <c r="AH42" i="1"/>
  <c r="AH14" i="1"/>
  <c r="AH15" i="1"/>
  <c r="AH16" i="1"/>
  <c r="AH17" i="1"/>
  <c r="AH18" i="1"/>
  <c r="AH19" i="1"/>
  <c r="AH12" i="1"/>
  <c r="L309" i="1" l="1"/>
  <c r="L310" i="1" l="1"/>
  <c r="L308" i="1"/>
  <c r="L307" i="1"/>
  <c r="L306" i="1"/>
  <c r="AE233" i="1"/>
  <c r="AE101" i="1"/>
  <c r="AE161" i="1"/>
  <c r="AE178" i="1"/>
  <c r="AE129" i="1"/>
  <c r="AE193" i="1"/>
  <c r="AE240" i="1"/>
  <c r="AE206" i="1"/>
  <c r="AE185" i="1"/>
  <c r="AE113" i="1"/>
  <c r="AE263" i="1"/>
  <c r="AE207" i="1"/>
  <c r="AE16" i="1"/>
  <c r="AE69" i="1"/>
  <c r="AE95" i="1"/>
  <c r="AE199" i="1"/>
  <c r="AE52" i="1"/>
  <c r="AE262" i="1"/>
  <c r="AE54" i="1"/>
  <c r="AE31" i="1"/>
  <c r="AE286" i="1"/>
  <c r="AE203" i="1"/>
  <c r="AE94" i="1"/>
  <c r="AE294" i="1"/>
  <c r="AE248" i="1"/>
  <c r="AE56" i="1"/>
  <c r="AE128" i="1"/>
  <c r="AE20" i="1"/>
  <c r="AE19" i="1"/>
  <c r="AE98" i="1"/>
  <c r="AE5" i="1"/>
  <c r="AE107" i="1"/>
  <c r="AE189" i="1"/>
  <c r="AE123" i="1"/>
  <c r="AE149" i="1"/>
  <c r="AE4" i="1"/>
  <c r="AE8" i="1"/>
  <c r="AE164" i="1"/>
  <c r="AE200" i="1"/>
  <c r="AE222" i="1"/>
  <c r="AE165" i="1"/>
  <c r="AE171" i="1"/>
  <c r="AE81" i="1"/>
  <c r="AE278" i="1"/>
  <c r="AE246" i="1"/>
  <c r="AE59" i="1"/>
  <c r="AE142" i="1"/>
  <c r="AE139" i="1"/>
  <c r="AE229" i="1"/>
  <c r="AE100" i="1"/>
  <c r="AE289" i="1"/>
  <c r="AE137" i="1"/>
  <c r="AE242" i="1"/>
  <c r="AE237" i="1"/>
  <c r="AE228" i="1"/>
  <c r="AE210" i="1"/>
  <c r="AE183" i="1"/>
  <c r="AE141" i="1"/>
  <c r="AE140" i="1"/>
  <c r="AE214" i="1"/>
  <c r="AE273" i="1"/>
  <c r="AE48" i="1"/>
  <c r="AE212" i="1"/>
  <c r="AE132" i="1"/>
  <c r="AE125" i="1"/>
  <c r="AE45" i="1"/>
  <c r="AE91" i="1"/>
  <c r="AE127" i="1"/>
  <c r="AE13" i="1"/>
  <c r="AE145" i="1"/>
  <c r="AE92" i="1"/>
  <c r="AE221" i="1"/>
  <c r="AE42" i="1"/>
  <c r="AE71" i="1"/>
  <c r="AE110" i="1"/>
  <c r="AE3" i="1"/>
  <c r="AE288" i="1"/>
  <c r="AE167" i="1"/>
  <c r="AE93" i="1"/>
  <c r="AE177" i="1"/>
  <c r="AE34" i="1"/>
  <c r="AE33" i="1"/>
  <c r="AE73" i="1"/>
  <c r="AE269" i="1"/>
  <c r="AE40" i="1"/>
  <c r="AE218" i="1"/>
  <c r="AE116" i="1"/>
  <c r="AE158" i="1"/>
  <c r="AE102" i="1"/>
  <c r="AE49" i="1"/>
  <c r="AE78" i="1"/>
  <c r="AE299" i="1"/>
  <c r="AE234" i="1"/>
  <c r="AE196" i="1"/>
  <c r="AE296" i="1"/>
  <c r="AE285" i="1"/>
  <c r="AE239" i="1"/>
  <c r="AE227" i="1"/>
  <c r="AE30" i="1"/>
  <c r="AE201" i="1"/>
  <c r="AE27" i="1"/>
  <c r="AE251" i="1"/>
  <c r="AE6" i="1"/>
  <c r="AE96" i="1"/>
  <c r="AE253" i="1"/>
  <c r="AE181" i="1"/>
  <c r="AE64" i="1"/>
  <c r="AE260" i="1"/>
  <c r="AE84" i="1"/>
  <c r="AE79" i="1"/>
  <c r="AE166" i="1"/>
  <c r="AE267" i="1"/>
  <c r="AE99" i="1"/>
  <c r="AE61" i="1"/>
  <c r="AE186" i="1"/>
  <c r="AE272" i="1"/>
  <c r="AE202" i="1"/>
  <c r="AE106" i="1"/>
  <c r="AE44" i="1"/>
  <c r="AE83" i="1"/>
  <c r="AE74" i="1"/>
  <c r="AE209" i="1"/>
  <c r="AE187" i="1"/>
  <c r="AE174" i="1"/>
  <c r="AE271" i="1"/>
  <c r="AE298" i="1"/>
  <c r="AE97" i="1"/>
  <c r="AE18" i="1"/>
  <c r="AE76" i="1"/>
  <c r="AE169" i="1"/>
  <c r="AE41" i="1"/>
  <c r="AE243" i="1"/>
  <c r="AE176" i="1"/>
  <c r="AE88" i="1"/>
  <c r="AE63" i="1"/>
  <c r="AE75" i="1"/>
  <c r="AE304" i="1"/>
  <c r="AE179" i="1"/>
  <c r="AE156" i="1"/>
  <c r="AE134" i="1"/>
  <c r="AE219" i="1"/>
  <c r="AE293" i="1"/>
  <c r="AE80" i="1"/>
  <c r="AE274" i="1"/>
  <c r="AE136" i="1"/>
  <c r="AE53" i="1"/>
  <c r="AE37" i="1"/>
  <c r="AE292" i="1"/>
  <c r="AE124" i="1"/>
  <c r="AE114" i="1"/>
  <c r="AE66" i="1"/>
  <c r="AE90" i="1"/>
  <c r="AE70" i="1"/>
  <c r="AE255" i="1"/>
  <c r="AE282" i="1"/>
  <c r="AE51" i="1"/>
  <c r="AE232" i="1"/>
  <c r="AE103" i="1"/>
  <c r="AE191" i="1"/>
  <c r="AE197" i="1"/>
  <c r="AE213" i="1"/>
  <c r="AE235" i="1"/>
  <c r="AE152" i="1"/>
  <c r="AE266" i="1"/>
  <c r="AE32" i="1"/>
  <c r="AE58" i="1"/>
  <c r="AE300" i="1"/>
  <c r="AE46" i="1"/>
  <c r="AE190" i="1"/>
  <c r="AE287" i="1"/>
  <c r="AE241" i="1"/>
  <c r="AE7" i="1"/>
  <c r="AE15" i="1"/>
  <c r="AE12" i="1"/>
  <c r="AE284" i="1"/>
  <c r="AE105" i="1"/>
  <c r="AE72" i="1"/>
  <c r="AE268" i="1"/>
  <c r="AE144" i="1"/>
  <c r="AE256" i="1"/>
  <c r="AE23" i="1"/>
  <c r="AE261" i="1"/>
  <c r="AE264" i="1"/>
  <c r="AE247" i="1"/>
  <c r="AE11" i="1"/>
  <c r="AE258" i="1"/>
  <c r="AE67" i="1"/>
  <c r="AE173" i="1"/>
  <c r="AE24" i="1"/>
  <c r="AE194" i="1"/>
  <c r="AE39" i="1"/>
  <c r="AE238" i="1"/>
  <c r="AE38" i="1"/>
  <c r="AE43" i="1"/>
  <c r="AE62" i="1"/>
  <c r="AE188" i="1"/>
  <c r="AE26" i="1"/>
  <c r="AE109" i="1"/>
  <c r="AE17" i="1"/>
  <c r="AE277" i="1"/>
  <c r="AE148" i="1"/>
  <c r="AE301" i="1"/>
  <c r="AE28" i="1"/>
  <c r="AE47" i="1"/>
  <c r="AE77" i="1"/>
  <c r="AE211" i="1"/>
  <c r="AE68" i="1"/>
  <c r="AE230" i="1"/>
  <c r="AE302" i="1"/>
  <c r="AE35" i="1"/>
  <c r="AE130" i="1"/>
  <c r="AE192" i="1"/>
  <c r="AE270" i="1"/>
  <c r="AE86" i="1"/>
  <c r="AE163" i="1"/>
  <c r="AE220" i="1"/>
  <c r="AE122" i="1"/>
  <c r="AE21" i="1"/>
  <c r="AE259" i="1"/>
  <c r="AE231" i="1"/>
  <c r="AE135" i="1"/>
  <c r="AE65" i="1"/>
  <c r="AE50" i="1"/>
  <c r="AE168" i="1"/>
  <c r="AE236" i="1"/>
  <c r="AE143" i="1"/>
  <c r="AE257" i="1"/>
  <c r="AE154" i="1"/>
  <c r="AE10" i="1"/>
  <c r="AE153" i="1"/>
  <c r="AE295" i="1"/>
  <c r="AE36" i="1"/>
  <c r="AE275" i="1"/>
  <c r="AE57" i="1"/>
  <c r="AE280" i="1"/>
  <c r="AE265" i="1"/>
  <c r="AE157" i="1"/>
  <c r="AE120" i="1"/>
  <c r="AE215" i="1"/>
  <c r="AE60" i="1"/>
  <c r="AE121" i="1"/>
  <c r="AE117" i="1"/>
  <c r="AE217" i="1"/>
  <c r="AE89" i="1"/>
  <c r="AE115" i="1"/>
  <c r="AE279" i="1"/>
  <c r="AE281" i="1"/>
  <c r="AE29" i="1"/>
  <c r="AE170" i="1"/>
  <c r="AE159" i="1"/>
  <c r="AE155" i="1"/>
  <c r="AE14" i="1"/>
  <c r="AE55" i="1"/>
  <c r="AE226" i="1"/>
  <c r="AE184" i="1"/>
  <c r="AE283" i="1"/>
  <c r="AE104" i="1"/>
  <c r="AE204" i="1"/>
  <c r="AE119" i="1"/>
  <c r="AE303" i="1"/>
  <c r="AE245" i="1"/>
  <c r="AE249" i="1"/>
  <c r="AE208" i="1"/>
  <c r="AE126" i="1"/>
  <c r="AE133" i="1"/>
  <c r="AE108" i="1"/>
  <c r="AE172" i="1"/>
  <c r="AE87" i="1"/>
  <c r="AE147" i="1"/>
  <c r="AE85" i="1"/>
  <c r="AE276" i="1"/>
  <c r="AE138" i="1"/>
  <c r="AE244" i="1"/>
  <c r="AE216" i="1"/>
  <c r="AE160" i="1"/>
  <c r="AE25" i="1"/>
  <c r="AE175" i="1"/>
  <c r="AE198" i="1"/>
  <c r="AE82" i="1"/>
  <c r="AE252" i="1"/>
  <c r="AE118" i="1"/>
  <c r="AE180" i="1"/>
  <c r="AE225" i="1"/>
  <c r="AE195" i="1"/>
  <c r="AE182" i="1"/>
  <c r="AE291" i="1"/>
  <c r="AE146" i="1"/>
  <c r="AE111" i="1"/>
  <c r="AE22" i="1"/>
  <c r="AE150" i="1"/>
  <c r="AE297" i="1"/>
  <c r="AE254" i="1"/>
  <c r="AE205" i="1"/>
  <c r="AE112" i="1"/>
  <c r="AE290" i="1"/>
  <c r="AE162" i="1"/>
  <c r="AE131" i="1"/>
  <c r="AE223" i="1"/>
  <c r="AE9" i="1"/>
  <c r="AE151" i="1"/>
  <c r="AE224" i="1"/>
  <c r="AE250" i="1"/>
  <c r="L311" i="1" l="1"/>
</calcChain>
</file>

<file path=xl/sharedStrings.xml><?xml version="1.0" encoding="utf-8"?>
<sst xmlns="http://schemas.openxmlformats.org/spreadsheetml/2006/main" count="6029" uniqueCount="1000">
  <si>
    <t>Chrom</t>
  </si>
  <si>
    <t>Position</t>
  </si>
  <si>
    <t>Ref</t>
  </si>
  <si>
    <t>Alt</t>
  </si>
  <si>
    <t>Gene</t>
  </si>
  <si>
    <t>Transcript</t>
  </si>
  <si>
    <t>Effect</t>
  </si>
  <si>
    <t>Region</t>
  </si>
  <si>
    <t>Submitted By</t>
  </si>
  <si>
    <t>Classification</t>
  </si>
  <si>
    <t>Conditions</t>
  </si>
  <si>
    <t>Inheritance</t>
  </si>
  <si>
    <t>Submission Date</t>
  </si>
  <si>
    <t>Interpretation</t>
  </si>
  <si>
    <t>ACMG Rules</t>
  </si>
  <si>
    <t>Genoox Classification</t>
  </si>
  <si>
    <t>chr6</t>
  </si>
  <si>
    <t>C</t>
  </si>
  <si>
    <t>G</t>
  </si>
  <si>
    <t>ARG1</t>
  </si>
  <si>
    <t>NM_001244438.1</t>
  </si>
  <si>
    <t>c.-55C&gt;G</t>
  </si>
  <si>
    <t>OTHER_IMPACT</t>
  </si>
  <si>
    <t>UTR_5</t>
  </si>
  <si>
    <t>Mayo Clinic#37</t>
  </si>
  <si>
    <t>VUS</t>
  </si>
  <si>
    <t>2022-03-18 11:28:22 UTC</t>
  </si>
  <si>
    <t>BP7:true,PM2:true</t>
  </si>
  <si>
    <t>LowBenignSupport</t>
  </si>
  <si>
    <t>T</t>
  </si>
  <si>
    <t>c.-53C&gt;T</t>
  </si>
  <si>
    <t>2022-03-18 11:30:18 UTC</t>
  </si>
  <si>
    <t>A</t>
  </si>
  <si>
    <t>c.-43A&gt;C</t>
  </si>
  <si>
    <t>2022-03-18 11:32:27 UTC</t>
  </si>
  <si>
    <t>c.-26A&gt;G</t>
  </si>
  <si>
    <t>2022-03-18 11:34:18 UTC</t>
  </si>
  <si>
    <t>c.-24T&gt;C</t>
  </si>
  <si>
    <t>2022-03-18 11:35:04 UTC</t>
  </si>
  <si>
    <t>c.-21A&gt;C</t>
  </si>
  <si>
    <t>LIKELY_BENIGN</t>
  </si>
  <si>
    <t>2022-03-18 11:36:23 UTC</t>
  </si>
  <si>
    <t>BP7:true,BS2:true,PM2:true</t>
  </si>
  <si>
    <t>LikelyBenign</t>
  </si>
  <si>
    <t>c.-8G&gt;A</t>
  </si>
  <si>
    <t>2022-03-18 11:37:39 UTC</t>
  </si>
  <si>
    <t>c.-6C&gt;A</t>
  </si>
  <si>
    <t>2022-03-18 11:38:36 UTC</t>
  </si>
  <si>
    <t>c.-1C&gt;A</t>
  </si>
  <si>
    <t>2022-03-18 11:43:01 UTC</t>
  </si>
  <si>
    <t>c.3G&gt;A</t>
  </si>
  <si>
    <t>START_LOSS</t>
  </si>
  <si>
    <t>EXONIC</t>
  </si>
  <si>
    <t>PATHOGENIC</t>
  </si>
  <si>
    <t>2022-03-18 11:42:13 UTC</t>
  </si>
  <si>
    <t>PM2:true,PP5:true,PS1:true,PVS1:true</t>
  </si>
  <si>
    <t>Pathogenic</t>
  </si>
  <si>
    <t>c.6C&gt;T</t>
  </si>
  <si>
    <t>SYNONYMOUS</t>
  </si>
  <si>
    <t>2022-03-18 11:44:06 UTC</t>
  </si>
  <si>
    <t>c.7G&gt;A</t>
  </si>
  <si>
    <t>NON_SYNONYMOUS</t>
  </si>
  <si>
    <t>2022-03-18 11:45:48 UTC</t>
  </si>
  <si>
    <t>PM2:true,PP2:true</t>
  </si>
  <si>
    <t>LowPathogenicSupport</t>
  </si>
  <si>
    <t>c.7G&gt;C</t>
  </si>
  <si>
    <t>2022-03-18 11:44:59 UTC</t>
  </si>
  <si>
    <t>ModeratePathogenicSupport</t>
  </si>
  <si>
    <t>c.22A&gt;G</t>
  </si>
  <si>
    <t>2022-03-18 11:46:58 UTC</t>
  </si>
  <si>
    <t>c.23T&gt;C</t>
  </si>
  <si>
    <t>2022-03-18 11:47:55 UTC</t>
  </si>
  <si>
    <t>c.25G&gt;A</t>
  </si>
  <si>
    <t>2022-03-18 11:49:44 UTC</t>
  </si>
  <si>
    <t>PM2:true,PM5:true,PP2:true</t>
  </si>
  <si>
    <t>c.35G&gt;C</t>
  </si>
  <si>
    <t>2022-03-18 11:50:49 UTC</t>
  </si>
  <si>
    <t>PM2:true,PP2:true,PP3:true</t>
  </si>
  <si>
    <t>c.42T&gt;A</t>
  </si>
  <si>
    <t>2022-03-18 14:12:12 UTC</t>
  </si>
  <si>
    <t>BP6:true,BP7:true,PM2:true</t>
  </si>
  <si>
    <t>CAGGTA</t>
  </si>
  <si>
    <t>SPLICE_DONOR</t>
  </si>
  <si>
    <t>LIKELY_PATHOGENIC</t>
  </si>
  <si>
    <t>2022-03-18 14:13:07 UTC</t>
  </si>
  <si>
    <t>PM2:true,PVS1:true</t>
  </si>
  <si>
    <t>LikelyPathogenic</t>
  </si>
  <si>
    <t>NM_000045.3</t>
  </si>
  <si>
    <t>c.57G&gt;A</t>
  </si>
  <si>
    <t>SPLICE_REGION</t>
  </si>
  <si>
    <t>BENIGN</t>
  </si>
  <si>
    <t>2022-03-18 14:14:40 UTC</t>
  </si>
  <si>
    <t>BA1:true,BP6:true,BS2:true,PP3:true</t>
  </si>
  <si>
    <t>Benign</t>
  </si>
  <si>
    <t>c.57+4A&gt;G</t>
  </si>
  <si>
    <t>2022-03-18 14:15:26 UTC</t>
  </si>
  <si>
    <t>PM2:true,PP3:true</t>
  </si>
  <si>
    <t>c.57+6G&gt;C</t>
  </si>
  <si>
    <t>2022-03-18 10:32:58 UTC</t>
  </si>
  <si>
    <t>BP4:true,PM2:true</t>
  </si>
  <si>
    <t>Uncertain</t>
  </si>
  <si>
    <t>GT</t>
  </si>
  <si>
    <t>INTRONIC</t>
  </si>
  <si>
    <t>2022-03-18 10:31:07 UTC</t>
  </si>
  <si>
    <t>c.57+15C&gt;A</t>
  </si>
  <si>
    <t>2022-03-18 14:16:23 UTC</t>
  </si>
  <si>
    <t>c.57+17T&gt;C</t>
  </si>
  <si>
    <t>2022-03-18 10:28:21 UTC</t>
  </si>
  <si>
    <t>c.57+20T&gt;C</t>
  </si>
  <si>
    <t>2022-03-18 14:17:10 UTC</t>
  </si>
  <si>
    <t>c.57+27T&gt;A</t>
  </si>
  <si>
    <t>2022-03-18 14:17:59 UTC</t>
  </si>
  <si>
    <t>c.57+33A&gt;G</t>
  </si>
  <si>
    <t>2022-03-18 14:18:45 UTC</t>
  </si>
  <si>
    <t>c.57+35T&gt;C</t>
  </si>
  <si>
    <t>2022-03-18 10:25:00 UTC</t>
  </si>
  <si>
    <t>c.57+37T&gt;C</t>
  </si>
  <si>
    <t>2022-03-18 14:20:56 UTC</t>
  </si>
  <si>
    <t>TAGTTG</t>
  </si>
  <si>
    <t>2022-03-18 14:20:01 UTC</t>
  </si>
  <si>
    <t>c.57+40T&gt;C</t>
  </si>
  <si>
    <t>2022-03-18 14:21:42 UTC</t>
  </si>
  <si>
    <t>c.57+47T&gt;A</t>
  </si>
  <si>
    <t>2022-03-18 14:22:33 UTC</t>
  </si>
  <si>
    <t>c.57+52G&gt;C</t>
  </si>
  <si>
    <t>2022-03-18 14:23:43 UTC</t>
  </si>
  <si>
    <t>c.57+53A&gt;G</t>
  </si>
  <si>
    <t>2022-03-18 14:24:25 UTC</t>
  </si>
  <si>
    <t>c.57+63T&gt;G</t>
  </si>
  <si>
    <t>2022-03-18 14:25:09 UTC</t>
  </si>
  <si>
    <t>c.57+64T&gt;G</t>
  </si>
  <si>
    <t>2022-03-18 14:25:53 UTC</t>
  </si>
  <si>
    <t>c.62G&gt;A</t>
  </si>
  <si>
    <t>2022-03-18 14:33:16 UTC</t>
  </si>
  <si>
    <t>BP6:true,BS1:true,PP2:true</t>
  </si>
  <si>
    <t>c.67G&gt;T</t>
  </si>
  <si>
    <t>2022-03-18 14:35:24 UTC</t>
  </si>
  <si>
    <t>c.68G&gt;T</t>
  </si>
  <si>
    <t>2022-03-18 14:36:19 UTC</t>
  </si>
  <si>
    <t>c.69G&gt;T</t>
  </si>
  <si>
    <t>2022-03-18 14:37:06 UTC</t>
  </si>
  <si>
    <t>c.75A&gt;G</t>
  </si>
  <si>
    <t>2022-03-18 15:03:10 UTC</t>
  </si>
  <si>
    <t>BP6:true,PM2:true</t>
  </si>
  <si>
    <t>c.75A&gt;C</t>
  </si>
  <si>
    <t>2022-03-18 14:38:21 UTC</t>
  </si>
  <si>
    <t>BS2:true,PM2:true,PP2:true</t>
  </si>
  <si>
    <t>c.76G&gt;A</t>
  </si>
  <si>
    <t>2022-03-18 15:04:07 UTC</t>
  </si>
  <si>
    <t>c.97A&gt;C</t>
  </si>
  <si>
    <t>2022-03-18 15:05:04 UTC</t>
  </si>
  <si>
    <t>BP4:true,PM2:true,PP2:true</t>
  </si>
  <si>
    <t>AAAG</t>
  </si>
  <si>
    <t>NON_FRAMESHIFT</t>
  </si>
  <si>
    <t>2022-03-18 15:06:11 UTC</t>
  </si>
  <si>
    <t>PM2:true,PM4:true</t>
  </si>
  <si>
    <t>CA</t>
  </si>
  <si>
    <t>FRAMESHIFT</t>
  </si>
  <si>
    <t>2022-03-18 15:07:43 UTC</t>
  </si>
  <si>
    <t>PM2:true,PP5:true,PVS1:true</t>
  </si>
  <si>
    <t>c.131T&gt;C</t>
  </si>
  <si>
    <t>2022-03-18 15:30:48 UTC</t>
  </si>
  <si>
    <t>c.133A&gt;G</t>
  </si>
  <si>
    <t>2022-03-18 15:32:34 UTC</t>
  </si>
  <si>
    <t>c.135T&gt;C</t>
  </si>
  <si>
    <t>2022-03-18 15:41:17 UTC</t>
  </si>
  <si>
    <t>CAA</t>
  </si>
  <si>
    <t>2022-03-18 15:34:04 UTC</t>
  </si>
  <si>
    <t>CTT</t>
  </si>
  <si>
    <t>2022-03-18 15:36:21 UTC</t>
  </si>
  <si>
    <t>CT</t>
  </si>
  <si>
    <t>2022-03-18 15:35:05 UTC</t>
  </si>
  <si>
    <t>TTTTTAA</t>
  </si>
  <si>
    <t>SPLICE_ACCEPTOR</t>
  </si>
  <si>
    <t>2022-03-18 15:37:24 UTC</t>
  </si>
  <si>
    <t>c.143T&gt;G</t>
  </si>
  <si>
    <t>2022-03-18 15:38:15 UTC</t>
  </si>
  <si>
    <t>NN</t>
  </si>
  <si>
    <t>2022-03-18 10:16:41 UTC</t>
  </si>
  <si>
    <t>TTTA</t>
  </si>
  <si>
    <t>2022-03-18 15:39:20 UTC</t>
  </si>
  <si>
    <t>c.131-5T&gt;C</t>
  </si>
  <si>
    <t>2022-03-18 15:46:36 UTC</t>
  </si>
  <si>
    <t>PM2:true</t>
  </si>
  <si>
    <t>c.151T&gt;A</t>
  </si>
  <si>
    <t>2022-03-18 15:40:26 UTC</t>
  </si>
  <si>
    <t>c.159T&gt;C</t>
  </si>
  <si>
    <t>2022-03-18 10:11:29 UTC</t>
  </si>
  <si>
    <t>GA</t>
  </si>
  <si>
    <t>2022-03-18 15:43:15 UTC</t>
  </si>
  <si>
    <t>c.160G&gt;A</t>
  </si>
  <si>
    <t>2022-03-18 15:42:18 UTC</t>
  </si>
  <si>
    <t>ATG</t>
  </si>
  <si>
    <t>2022-03-18 10:17:54 UTC</t>
  </si>
  <si>
    <t>2022-03-18 10:10:09 UTC</t>
  </si>
  <si>
    <t>c.162T&gt;C</t>
  </si>
  <si>
    <t>2022-03-18 15:45:06 UTC</t>
  </si>
  <si>
    <t>GGA</t>
  </si>
  <si>
    <t>2022-03-18 10:15:41 UTC</t>
  </si>
  <si>
    <t>c.171T&gt;C</t>
  </si>
  <si>
    <t>2022-03-18 15:45:55 UTC</t>
  </si>
  <si>
    <t>TTATGGG</t>
  </si>
  <si>
    <t>2022-03-18 10:14:40 UTC</t>
  </si>
  <si>
    <t>TGGG</t>
  </si>
  <si>
    <t>2022-03-18 10:12:25 UTC</t>
  </si>
  <si>
    <t>c.174T&gt;C</t>
  </si>
  <si>
    <t>2022-03-18 10:09:05 UTC</t>
  </si>
  <si>
    <t>c.177G&gt;T</t>
  </si>
  <si>
    <t>2022-03-18 15:47:24 UTC</t>
  </si>
  <si>
    <t>c.181C&gt;T</t>
  </si>
  <si>
    <t>2022-03-18 15:48:10 UTC</t>
  </si>
  <si>
    <t>c.183G&gt;A</t>
  </si>
  <si>
    <t>2022-03-18 15:48:54 UTC</t>
  </si>
  <si>
    <t>c.184C&gt;A</t>
  </si>
  <si>
    <t>2022-03-18 15:50:42 UTC</t>
  </si>
  <si>
    <t>c.185C&gt;T</t>
  </si>
  <si>
    <t>2022-03-18 15:49:51 UTC</t>
  </si>
  <si>
    <t>c.194A&gt;G</t>
  </si>
  <si>
    <t>2022-03-18 15:51:57 UTC</t>
  </si>
  <si>
    <t>c.205G&gt;A</t>
  </si>
  <si>
    <t>2022-03-18 15:52:46 UTC</t>
  </si>
  <si>
    <t>c.211C&gt;G</t>
  </si>
  <si>
    <t>2022-03-18 15:53:43 UTC</t>
  </si>
  <si>
    <t>c.218A&gt;G</t>
  </si>
  <si>
    <t>2022-03-18 10:07:33 UTC</t>
  </si>
  <si>
    <t>c.220A&gt;G</t>
  </si>
  <si>
    <t>2022-03-18 15:54:39 UTC</t>
  </si>
  <si>
    <t>c.234A&gt;G</t>
  </si>
  <si>
    <t>2022-03-18 15:55:32 UTC</t>
  </si>
  <si>
    <t>c.237G&gt;C</t>
  </si>
  <si>
    <t>2022-03-18 16:03:18 UTC</t>
  </si>
  <si>
    <t>c.242T&gt;C</t>
  </si>
  <si>
    <t>2022-03-18 15:57:24 UTC</t>
  </si>
  <si>
    <t>c.254G&gt;A</t>
  </si>
  <si>
    <t>2022-03-18 15:58:12 UTC</t>
  </si>
  <si>
    <t>c.255C&gt;T</t>
  </si>
  <si>
    <t>2022-03-18 15:59:08 UTC</t>
  </si>
  <si>
    <t>c.256G&gt;A</t>
  </si>
  <si>
    <t>2022-03-18 16:00:06 UTC</t>
  </si>
  <si>
    <t>c.258G&gt;A</t>
  </si>
  <si>
    <t>2022-03-18 16:01:41 UTC</t>
  </si>
  <si>
    <t>BP6:true,BP7:true,BS1:true</t>
  </si>
  <si>
    <t>c.261G&gt;C</t>
  </si>
  <si>
    <t>2022-03-18 10:06:09 UTC</t>
  </si>
  <si>
    <t>c.265G&gt;T</t>
  </si>
  <si>
    <t>2022-03-18 16:04:03 UTC</t>
  </si>
  <si>
    <t>c.266C&gt;T</t>
  </si>
  <si>
    <t>2022-03-18 16:04:53 UTC</t>
  </si>
  <si>
    <t>c.269G&gt;A</t>
  </si>
  <si>
    <t>2022-03-18 16:06:00 UTC</t>
  </si>
  <si>
    <t>2022-03-18 16:11:43 UTC</t>
  </si>
  <si>
    <t>c.274G&gt;C</t>
  </si>
  <si>
    <t>2022-03-18 16:06:53 UTC</t>
  </si>
  <si>
    <t>c.277G&gt;T</t>
  </si>
  <si>
    <t>2022-03-18 16:08:15 UTC</t>
  </si>
  <si>
    <t>c.290A&gt;C</t>
  </si>
  <si>
    <t>2022-03-18 16:10:50 UTC</t>
  </si>
  <si>
    <t>c.270C&gt;T</t>
  </si>
  <si>
    <t>2022-03-18 16:13:32 UTC</t>
  </si>
  <si>
    <t>BA1:true,BP6:true,BP7:true,BS2:true</t>
  </si>
  <si>
    <t>c.295G&gt;A</t>
  </si>
  <si>
    <t>2022-03-18 16:14:30 UTC</t>
  </si>
  <si>
    <t>c.299G&gt;T</t>
  </si>
  <si>
    <t>2022-03-18 16:15:25 UTC</t>
  </si>
  <si>
    <t>c.303C&gt;T</t>
  </si>
  <si>
    <t>hyperargininemia</t>
  </si>
  <si>
    <t>AR</t>
  </si>
  <si>
    <t>2022-03-16 18:58:26 UTC</t>
  </si>
  <si>
    <t>PM2+ BP7</t>
  </si>
  <si>
    <t>c.306C&gt;T</t>
  </si>
  <si>
    <t>2022-03-18 16:16:25 UTC</t>
  </si>
  <si>
    <t>c.309G&gt;A</t>
  </si>
  <si>
    <t>2022-03-16 16:26:43 UTC</t>
  </si>
  <si>
    <t>c.313C&gt;G</t>
  </si>
  <si>
    <t>2022-03-16 18:51:30 UTC</t>
  </si>
  <si>
    <t>BS1:true,PP2:true</t>
  </si>
  <si>
    <t>c.318C&gt;T</t>
  </si>
  <si>
    <t>2022-03-16 18:48:09 UTC</t>
  </si>
  <si>
    <t>CG</t>
  </si>
  <si>
    <t>2022-03-18 10:03:06 UTC</t>
  </si>
  <si>
    <t>c.329+7T&gt;C</t>
  </si>
  <si>
    <t>2022-03-16 18:46:27 UTC</t>
  </si>
  <si>
    <t>c.305+25G&gt;A</t>
  </si>
  <si>
    <t>2022-03-16 18:39:30 UTC</t>
  </si>
  <si>
    <t>AGT</t>
  </si>
  <si>
    <t>2022-03-16 18:33:26 UTC</t>
  </si>
  <si>
    <t>BA1:true,BP7:true,BS2:true</t>
  </si>
  <si>
    <t>c.306-30G&gt;A</t>
  </si>
  <si>
    <t>2022-03-16 16:44:23 UTC</t>
  </si>
  <si>
    <t>c.330-10T&gt;C</t>
  </si>
  <si>
    <t>2022-03-18 09:54:16 UTC</t>
  </si>
  <si>
    <t>c.330-9C&gt;T</t>
  </si>
  <si>
    <t>2022-03-16 16:33:44 UTC</t>
  </si>
  <si>
    <t>c.330-7C&gt;T</t>
  </si>
  <si>
    <t>2022-03-16 16:31:54 UTC</t>
  </si>
  <si>
    <t>c.330-5A&gt;G</t>
  </si>
  <si>
    <t>2022-03-16 16:30:22 UTC</t>
  </si>
  <si>
    <t>BP4:true,BP6:true,PM2:true</t>
  </si>
  <si>
    <t>c.332T&gt;C</t>
  </si>
  <si>
    <t>2022-03-16 16:28:35 UTC</t>
  </si>
  <si>
    <t>PM1:true,PM2:true,PP2:true,PP3:true</t>
  </si>
  <si>
    <t>c.333G&gt;A</t>
  </si>
  <si>
    <t>2022-03-18 09:53:12 UTC</t>
  </si>
  <si>
    <t>c.336A&gt;T</t>
  </si>
  <si>
    <t>2022-03-16 16:25:13 UTC</t>
  </si>
  <si>
    <t>c.338T&gt;C</t>
  </si>
  <si>
    <t>2022-03-16 16:23:03 UTC</t>
  </si>
  <si>
    <t>PM1:true,PM2:true,PP2:true</t>
  </si>
  <si>
    <t>c.340G&gt;A</t>
  </si>
  <si>
    <t>2022-03-18 10:00:33 UTC</t>
  </si>
  <si>
    <t>PP3:true,PM2:true,PP2:true,PM1:true,PM5:true</t>
  </si>
  <si>
    <t>c.346A&gt;G</t>
  </si>
  <si>
    <t>2022-03-16 16:21:11 UTC</t>
  </si>
  <si>
    <t>c.357T&gt;C</t>
  </si>
  <si>
    <t>2022-03-16 16:19:15 UTC</t>
  </si>
  <si>
    <t>c.368A&gt;T</t>
  </si>
  <si>
    <t>2022-03-16 16:17:08 UTC</t>
  </si>
  <si>
    <t>c.373G&gt;A</t>
  </si>
  <si>
    <t>2022-03-18 09:49:59 UTC</t>
  </si>
  <si>
    <t>c.392T&gt;G</t>
  </si>
  <si>
    <t>2022-03-16 16:07:00 UTC</t>
  </si>
  <si>
    <t>c.394G&gt;T</t>
  </si>
  <si>
    <t>2022-03-18 09:47:39 UTC</t>
  </si>
  <si>
    <t>PP5:true,PP3:true,PM2:true,PP2:true,PM1:true</t>
  </si>
  <si>
    <t>c.395A&gt;G</t>
  </si>
  <si>
    <t>2022-03-16 16:03:36 UTC</t>
  </si>
  <si>
    <t>c.410T&gt;C</t>
  </si>
  <si>
    <t>2022-03-18 09:48:52 UTC</t>
  </si>
  <si>
    <t>c.411C&gt;T</t>
  </si>
  <si>
    <t>2022-03-16 15:59:01 UTC</t>
  </si>
  <si>
    <t>c.416C&gt;A</t>
  </si>
  <si>
    <t>2022-03-16 15:04:04 UTC</t>
  </si>
  <si>
    <t>c.416C&gt;T</t>
  </si>
  <si>
    <t>2022-03-16 15:02:24 UTC</t>
  </si>
  <si>
    <t>c.430A&gt;C</t>
  </si>
  <si>
    <t>2022-03-16 14:53:14 UTC</t>
  </si>
  <si>
    <t>BP4:true,PM1:true,PM2:true,PP2:true</t>
  </si>
  <si>
    <t>c.435T&gt;C</t>
  </si>
  <si>
    <t>2022-03-16 14:51:22 UTC</t>
  </si>
  <si>
    <t>c.437G&gt;T</t>
  </si>
  <si>
    <t>2022-03-16 14:49:31 UTC</t>
  </si>
  <si>
    <t>c.450A&gt;C</t>
  </si>
  <si>
    <t>2022-03-18 09:44:46 UTC</t>
  </si>
  <si>
    <t>c.470T&gt;C</t>
  </si>
  <si>
    <t>2022-03-18 11:17:48 UTC</t>
  </si>
  <si>
    <t>c.475G&gt;A</t>
  </si>
  <si>
    <t>2022-03-16 09:15:55 UTC</t>
  </si>
  <si>
    <t>c.480A&gt;G</t>
  </si>
  <si>
    <t>2022-03-16 14:45:48 UTC</t>
  </si>
  <si>
    <t>c.489+1G&gt;A</t>
  </si>
  <si>
    <t>2022-03-16 14:43:20 UTC</t>
  </si>
  <si>
    <t>c.490-10G&gt;T</t>
  </si>
  <si>
    <t>2022-03-16 09:42:34 UTC</t>
  </si>
  <si>
    <t>c.490-10G&gt;A</t>
  </si>
  <si>
    <t>2022-03-16 09:38:43 UTC</t>
  </si>
  <si>
    <t>c.490-8A&gt;G</t>
  </si>
  <si>
    <t>2022-03-16 09:36:40 UTC</t>
  </si>
  <si>
    <t>c.491T&gt;C</t>
  </si>
  <si>
    <t>2022-03-16 09:27:51 UTC</t>
  </si>
  <si>
    <t>c.495C&gt;T</t>
  </si>
  <si>
    <t>2022-03-16 09:19:48 UTC</t>
  </si>
  <si>
    <t>c.498T&gt;C</t>
  </si>
  <si>
    <t>2022-03-16 09:17:39 UTC</t>
  </si>
  <si>
    <t>BP6:true,BP7:true</t>
  </si>
  <si>
    <t>c.499G&gt;A</t>
  </si>
  <si>
    <t>2022-03-18 09:36:33 UTC</t>
  </si>
  <si>
    <t>c.504A&gt;G</t>
  </si>
  <si>
    <t>2022-03-18 09:40:46 UTC</t>
  </si>
  <si>
    <t>c.506G&gt;T</t>
  </si>
  <si>
    <t>2022-03-16 09:14:14 UTC</t>
  </si>
  <si>
    <t>c.506G&gt;C</t>
  </si>
  <si>
    <t>2022-03-16 09:12:27 UTC</t>
  </si>
  <si>
    <t>c.521C&gt;T</t>
  </si>
  <si>
    <t>2022-03-16 09:05:29 UTC</t>
  </si>
  <si>
    <t>c.522T&gt;C</t>
  </si>
  <si>
    <t>2022-03-16 08:57:44 UTC</t>
  </si>
  <si>
    <t>c.524C&gt;T</t>
  </si>
  <si>
    <t>2022-03-16 09:04:11 UTC</t>
  </si>
  <si>
    <t>c.525C&gt;A</t>
  </si>
  <si>
    <t>2022-03-16 09:02:54 UTC</t>
  </si>
  <si>
    <t>c.529A&gt;G</t>
  </si>
  <si>
    <t>2022-03-16 09:00:47 UTC</t>
  </si>
  <si>
    <t>c.541G&gt;T</t>
  </si>
  <si>
    <t>2022-03-16 08:52:09 UTC</t>
  </si>
  <si>
    <t>c.544A&gt;G</t>
  </si>
  <si>
    <t>2022-03-16 08:59:06 UTC</t>
  </si>
  <si>
    <t>c.546T&gt;C</t>
  </si>
  <si>
    <t>2022-03-18 09:33:27 UTC</t>
  </si>
  <si>
    <t>c.547G&gt;A</t>
  </si>
  <si>
    <t>2022-03-16 08:43:40 UTC</t>
  </si>
  <si>
    <t>GTGTA</t>
  </si>
  <si>
    <t>2022-03-16 08:41:31 UTC</t>
  </si>
  <si>
    <t>c.549G&gt;A</t>
  </si>
  <si>
    <t>2022-03-16 08:55:56 UTC</t>
  </si>
  <si>
    <t>c.553A&gt;G</t>
  </si>
  <si>
    <t>2022-03-18 09:34:24 UTC</t>
  </si>
  <si>
    <t>c.556G&gt;T</t>
  </si>
  <si>
    <t>2022-03-16 08:33:37 UTC</t>
  </si>
  <si>
    <t>c.563G&gt;A</t>
  </si>
  <si>
    <t>2022-03-16 08:53:47 UTC</t>
  </si>
  <si>
    <t>c.567C&gt;T</t>
  </si>
  <si>
    <t>2022-03-16 08:47:54 UTC</t>
  </si>
  <si>
    <t>c.568G&gt;A</t>
  </si>
  <si>
    <t>2022-03-16 08:49:35 UTC</t>
  </si>
  <si>
    <t>c.571G&gt;A</t>
  </si>
  <si>
    <t>2022-03-18 09:28:04 UTC</t>
  </si>
  <si>
    <t>PM2:true,PM5:true,PP2:true,PP3:true</t>
  </si>
  <si>
    <t>ACCCT</t>
  </si>
  <si>
    <t>2022-03-18 09:31:13 UTC</t>
  </si>
  <si>
    <t>c.574C&gt;A</t>
  </si>
  <si>
    <t>2022-03-16 08:38:35 UTC</t>
  </si>
  <si>
    <t>c.577G&gt;C</t>
  </si>
  <si>
    <t>2022-03-16 08:36:03 UTC</t>
  </si>
  <si>
    <t>c.582A&gt;G</t>
  </si>
  <si>
    <t>2022-03-16 08:31:18 UTC</t>
  </si>
  <si>
    <t>c.584+8T&gt;C</t>
  </si>
  <si>
    <t>2022-03-16 08:27:54 UTC</t>
  </si>
  <si>
    <t>c.584+10T&gt;C</t>
  </si>
  <si>
    <t>2022-03-16 08:26:07 UTC</t>
  </si>
  <si>
    <t>c.561-31A&gt;C</t>
  </si>
  <si>
    <t>2022-03-13 20:25:04 UTC</t>
  </si>
  <si>
    <t>c.585-10T&gt;C</t>
  </si>
  <si>
    <t>2022-03-16 16:34:57 UTC</t>
  </si>
  <si>
    <t>c.585-6T&gt;C</t>
  </si>
  <si>
    <t>2022-03-13 20:21:35 UTC</t>
  </si>
  <si>
    <t>c.585-5T&gt;C</t>
  </si>
  <si>
    <t>2022-03-13 20:19:44 UTC</t>
  </si>
  <si>
    <t>c.585C&gt;T</t>
  </si>
  <si>
    <t>2022-03-18 10:02:00 UTC</t>
  </si>
  <si>
    <t>c.588C&gt;T</t>
  </si>
  <si>
    <t>2022-03-18 16:09:24 UTC</t>
  </si>
  <si>
    <t>c.603A&gt;C</t>
  </si>
  <si>
    <t>2022-03-13 20:17:52 UTC</t>
  </si>
  <si>
    <t>c.604G&gt;T</t>
  </si>
  <si>
    <t>2022-03-18 09:25:36 UTC</t>
  </si>
  <si>
    <t>c.606C&gt;T</t>
  </si>
  <si>
    <t>2022-03-13 20:15:40 UTC</t>
  </si>
  <si>
    <t>c.608T&gt;C</t>
  </si>
  <si>
    <t>2022-03-13 20:13:42 UTC</t>
  </si>
  <si>
    <t>c.610A&gt;C</t>
  </si>
  <si>
    <t>2022-03-13 20:12:00 UTC</t>
  </si>
  <si>
    <t>c.613T&gt;C</t>
  </si>
  <si>
    <t>2022-03-13 20:10:30 UTC</t>
  </si>
  <si>
    <t>c.617T&gt;C</t>
  </si>
  <si>
    <t>2022-03-18 09:52:29 UTC</t>
  </si>
  <si>
    <t>c.618T&gt;C</t>
  </si>
  <si>
    <t>2022-03-13 20:08:45 UTC</t>
  </si>
  <si>
    <t>c.619T&gt;C</t>
  </si>
  <si>
    <t>2022-03-13 20:05:54 UTC</t>
  </si>
  <si>
    <t>c.619T&gt;G</t>
  </si>
  <si>
    <t>2022-03-13 20:04:08 UTC</t>
  </si>
  <si>
    <t>c.620C&gt;A</t>
  </si>
  <si>
    <t>STOP_GAIN</t>
  </si>
  <si>
    <t>2022-03-13 20:02:33 UTC</t>
  </si>
  <si>
    <t>c.621A&gt;C</t>
  </si>
  <si>
    <t>2022-03-13 19:37:22 UTC</t>
  </si>
  <si>
    <t>c.625A&gt;G</t>
  </si>
  <si>
    <t>2022-03-18 09:51:30 UTC</t>
  </si>
  <si>
    <t>c.626C&gt;T</t>
  </si>
  <si>
    <t>2022-03-13 19:59:44 UTC</t>
  </si>
  <si>
    <t>c.628G&gt;A</t>
  </si>
  <si>
    <t>2022-03-16 16:15:31 UTC</t>
  </si>
  <si>
    <t>c.632T&gt;C</t>
  </si>
  <si>
    <t>2022-03-18 09:22:49 UTC</t>
  </si>
  <si>
    <t>c.641T&gt;C</t>
  </si>
  <si>
    <t>2022-03-16 16:08:32 UTC</t>
  </si>
  <si>
    <t>c.645A&gt;C</t>
  </si>
  <si>
    <t>2022-03-18 09:20:45 UTC</t>
  </si>
  <si>
    <t>c.649G&gt;T</t>
  </si>
  <si>
    <t>2022-03-16 16:05:13 UTC</t>
  </si>
  <si>
    <t>c.664G&gt;A</t>
  </si>
  <si>
    <t>2022-03-13 19:35:46 UTC</t>
  </si>
  <si>
    <t>c.667A&gt;C</t>
  </si>
  <si>
    <t>2022-03-16 15:56:00 UTC</t>
  </si>
  <si>
    <t>c.677A&gt;G</t>
  </si>
  <si>
    <t>2022-03-13 19:31:22 UTC</t>
  </si>
  <si>
    <t>c.681A&gt;C</t>
  </si>
  <si>
    <t>2022-03-16 14:59:31 UTC</t>
  </si>
  <si>
    <t>c.686G&gt;A</t>
  </si>
  <si>
    <t>2022-03-13 19:29:18 UTC</t>
  </si>
  <si>
    <t>c.689+4G&gt;A</t>
  </si>
  <si>
    <t>2022-03-13 19:27:32 UTC</t>
  </si>
  <si>
    <t>c.689+6A&gt;G</t>
  </si>
  <si>
    <t>2022-03-13 19:25:43 UTC</t>
  </si>
  <si>
    <t>c.690-5A&gt;G</t>
  </si>
  <si>
    <t>2022-03-13 18:37:04 UTC</t>
  </si>
  <si>
    <t>c.691A&gt;C</t>
  </si>
  <si>
    <t>2022-03-18 09:45:37 UTC</t>
  </si>
  <si>
    <t>c.695A&gt;C</t>
  </si>
  <si>
    <t>2022-03-16 14:47:32 UTC</t>
  </si>
  <si>
    <t>2022-03-13 18:35:10 UTC</t>
  </si>
  <si>
    <t>c.709C&gt;T</t>
  </si>
  <si>
    <t>2022-03-13 18:31:56 UTC</t>
  </si>
  <si>
    <t>c.714T&gt;C</t>
  </si>
  <si>
    <t>2022-03-18 09:43:40 UTC</t>
  </si>
  <si>
    <t>c.719A&gt;C</t>
  </si>
  <si>
    <t>2022-03-18 09:42:03 UTC</t>
  </si>
  <si>
    <t>c.723T&gt;A</t>
  </si>
  <si>
    <t>2022-03-18 09:16:45 UTC</t>
  </si>
  <si>
    <t>c.726C&gt;T</t>
  </si>
  <si>
    <t>2022-03-13 18:26:45 UTC</t>
  </si>
  <si>
    <t>c.738A&gt;G</t>
  </si>
  <si>
    <t>2022-03-13 18:18:06 UTC</t>
  </si>
  <si>
    <t>c.740C&gt;T</t>
  </si>
  <si>
    <t>2022-03-13 18:14:56 UTC</t>
  </si>
  <si>
    <t>c.744C&gt;T</t>
  </si>
  <si>
    <t>2022-03-05 22:26:55 UTC</t>
  </si>
  <si>
    <t>c.748C&gt;T</t>
  </si>
  <si>
    <t>2022-03-05 22:33:24 UTC</t>
  </si>
  <si>
    <t>c.751G&gt;A</t>
  </si>
  <si>
    <t>2022-03-16 09:21:42 UTC</t>
  </si>
  <si>
    <t>c.763C&gt;T</t>
  </si>
  <si>
    <t>2022-03-18 10:59:04 UTC</t>
  </si>
  <si>
    <t>c.764C&gt;T</t>
  </si>
  <si>
    <t>2022-03-18 09:15:38 UTC</t>
  </si>
  <si>
    <t>c.764C&gt;G</t>
  </si>
  <si>
    <t>2022-03-05 22:31:18 UTC</t>
  </si>
  <si>
    <t>c.765A&gt;G</t>
  </si>
  <si>
    <t>2022-03-05 22:28:27 UTC</t>
  </si>
  <si>
    <t>c.768C&gt;T</t>
  </si>
  <si>
    <t>2022-03-18 09:13:24 UTC</t>
  </si>
  <si>
    <t>c.769G&gt;A</t>
  </si>
  <si>
    <t>2022-02-26 21:40:52 UTC</t>
  </si>
  <si>
    <t>c.769G&gt;C</t>
  </si>
  <si>
    <t>2022-02-26 21:37:35 UTC</t>
  </si>
  <si>
    <t>BS1:true,BS2:true,PP2:true</t>
  </si>
  <si>
    <t>c.770T&gt;C</t>
  </si>
  <si>
    <t>2022-02-26 21:33:50 UTC</t>
  </si>
  <si>
    <t>c.775G&gt;A</t>
  </si>
  <si>
    <t>2022-03-18 09:37:58 UTC</t>
  </si>
  <si>
    <t>c.776G&gt;A</t>
  </si>
  <si>
    <t>2022-02-26 21:32:03 UTC</t>
  </si>
  <si>
    <t>c.789A&gt;G</t>
  </si>
  <si>
    <t>2022-03-18 09:14:34 UTC</t>
  </si>
  <si>
    <t>c.793G&gt;A</t>
  </si>
  <si>
    <t>2022-03-18 09:11:57 UTC</t>
  </si>
  <si>
    <t>c.793G&gt;C</t>
  </si>
  <si>
    <t>2022-03-18 09:10:51 UTC</t>
  </si>
  <si>
    <t>c.798C&gt;T</t>
  </si>
  <si>
    <t>2022-02-26 21:29:38 UTC</t>
  </si>
  <si>
    <t>c.804C&gt;A</t>
  </si>
  <si>
    <t>2022-03-18 09:35:20 UTC</t>
  </si>
  <si>
    <t>c.813A&gt;G</t>
  </si>
  <si>
    <t>2022-02-26 21:26:37 UTC</t>
  </si>
  <si>
    <t>c.826+4G&gt;C</t>
  </si>
  <si>
    <t>2022-02-26 21:23:35 UTC</t>
  </si>
  <si>
    <t>c.827-8T&gt;C</t>
  </si>
  <si>
    <t>2022-02-20 18:19:50 UTC</t>
  </si>
  <si>
    <t>BP4:true,BP6:true,BS1:true</t>
  </si>
  <si>
    <t>c.827-2A&gt;T</t>
  </si>
  <si>
    <t>2022-02-20 18:16:05 UTC</t>
  </si>
  <si>
    <t>c.828G&gt;A</t>
  </si>
  <si>
    <t>2022-02-20 17:30:13 UTC</t>
  </si>
  <si>
    <t>c.830T&gt;C</t>
  </si>
  <si>
    <t>2022-02-20 17:42:17 UTC</t>
  </si>
  <si>
    <t>c.841T&gt;A</t>
  </si>
  <si>
    <t>2022-02-20 17:20:09 UTC</t>
  </si>
  <si>
    <t>c.844G&gt;T</t>
  </si>
  <si>
    <t>2022-03-18 09:32:18 UTC</t>
  </si>
  <si>
    <t>c.846T&gt;C</t>
  </si>
  <si>
    <t>2022-03-18 11:04:37 UTC</t>
  </si>
  <si>
    <t>c.848T&gt;C</t>
  </si>
  <si>
    <t>2022-02-20 17:36:24 UTC</t>
  </si>
  <si>
    <t>c.851T&gt;C</t>
  </si>
  <si>
    <t>2022-02-20 17:33:14 UTC</t>
  </si>
  <si>
    <t>c.855A&gt;G</t>
  </si>
  <si>
    <t>2022-02-20 17:27:04 UTC</t>
  </si>
  <si>
    <t>c.856G&gt;C</t>
  </si>
  <si>
    <t>2022-03-18 09:26:43 UTC</t>
  </si>
  <si>
    <t>c.856G&gt;A</t>
  </si>
  <si>
    <t>2022-02-20 17:22:56 UTC</t>
  </si>
  <si>
    <t>CCAT</t>
  </si>
  <si>
    <t>2022-02-20 17:13:20 UTC</t>
  </si>
  <si>
    <t>c.865T&gt;A</t>
  </si>
  <si>
    <t>2022-03-18 09:07:45 UTC</t>
  </si>
  <si>
    <t>c.867C&gt;T</t>
  </si>
  <si>
    <t>2022-03-18 09:24:39 UTC</t>
  </si>
  <si>
    <t>c.872G&gt;A</t>
  </si>
  <si>
    <t>2022-02-20 17:07:39 UTC</t>
  </si>
  <si>
    <t>c.876G&gt;A</t>
  </si>
  <si>
    <t>2022-03-18 09:08:50 UTC</t>
  </si>
  <si>
    <t>c.880C&gt;A</t>
  </si>
  <si>
    <t>2022-02-20 17:16:26 UTC</t>
  </si>
  <si>
    <t>CAGA</t>
  </si>
  <si>
    <t>2022-03-18 09:06:43 UTC</t>
  </si>
  <si>
    <t>c.881C&gt;T</t>
  </si>
  <si>
    <t>2022-02-20 16:56:49 UTC</t>
  </si>
  <si>
    <t>c.883G&gt;A</t>
  </si>
  <si>
    <t>2022-02-20 17:10:19 UTC</t>
  </si>
  <si>
    <t>c.885A&gt;T</t>
  </si>
  <si>
    <t>2022-03-18 11:08:37 UTC</t>
  </si>
  <si>
    <t>c.896G&gt;A</t>
  </si>
  <si>
    <t>2022-03-18 09:05:48 UTC</t>
  </si>
  <si>
    <t>c.899C&gt;A</t>
  </si>
  <si>
    <t>2022-03-18 09:21:45 UTC</t>
  </si>
  <si>
    <t>c.902T&gt;G</t>
  </si>
  <si>
    <t>2022-02-20 17:04:13 UTC</t>
  </si>
  <si>
    <t>c.903G&gt;C</t>
  </si>
  <si>
    <t>2022-02-20 17:01:56 UTC</t>
  </si>
  <si>
    <t>c.882C&gt;A</t>
  </si>
  <si>
    <t>2022-03-18 11:10:42 UTC</t>
  </si>
  <si>
    <t>c.908C&gt;A</t>
  </si>
  <si>
    <t>2022-03-18 11:09:36 UTC</t>
  </si>
  <si>
    <t>c.909A&gt;G</t>
  </si>
  <si>
    <t>2022-03-18 11:03:45 UTC</t>
  </si>
  <si>
    <t>c.909A&gt;T</t>
  </si>
  <si>
    <t>2022-03-16 19:07:10 UTC</t>
  </si>
  <si>
    <t>c.913G&gt;C</t>
  </si>
  <si>
    <t>2022-03-18 11:02:19 UTC</t>
  </si>
  <si>
    <t>c.916G&gt;A</t>
  </si>
  <si>
    <t>2022-03-18 11:07:18 UTC</t>
  </si>
  <si>
    <t>CTTGG</t>
  </si>
  <si>
    <t>2022-03-13 19:33:59 UTC</t>
  </si>
  <si>
    <t>c.926T&gt;G</t>
  </si>
  <si>
    <t>2022-03-16 19:08:54 UTC</t>
  </si>
  <si>
    <t>c.931T&gt;G</t>
  </si>
  <si>
    <t>2022-03-18 10:57:56 UTC</t>
  </si>
  <si>
    <t>2022-03-18 10:41:20 UTC</t>
  </si>
  <si>
    <t>c.936C&gt;T</t>
  </si>
  <si>
    <t>2022-03-18 11:00:18 UTC</t>
  </si>
  <si>
    <t>c.937G&gt;C</t>
  </si>
  <si>
    <t>2022-03-16 18:57:04 UTC</t>
  </si>
  <si>
    <t>PM2+PP3+PP2= VUS</t>
  </si>
  <si>
    <t>c.939A&gt;G</t>
  </si>
  <si>
    <t>2022-03-18 10:56:54 UTC</t>
  </si>
  <si>
    <t>c.941T&gt;A</t>
  </si>
  <si>
    <t>2022-03-18 11:01:13 UTC</t>
  </si>
  <si>
    <t>c.943G&gt;A</t>
  </si>
  <si>
    <t>2022-03-18 09:19:39 UTC</t>
  </si>
  <si>
    <t>c.946C&gt;T</t>
  </si>
  <si>
    <t>2022-03-18 10:53:46 UTC</t>
  </si>
  <si>
    <t>CGGGA</t>
  </si>
  <si>
    <t>2022-03-18 09:18:45 UTC</t>
  </si>
  <si>
    <t>c.948G&gt;T</t>
  </si>
  <si>
    <t>2022-03-18 10:52:16 UTC</t>
  </si>
  <si>
    <t>c.949G&gt;A</t>
  </si>
  <si>
    <t>2022-03-18 10:51:21 UTC</t>
  </si>
  <si>
    <t>c.950A&gt;G</t>
  </si>
  <si>
    <t>2022-03-18 10:43:02 UTC</t>
  </si>
  <si>
    <t>c.952G&gt;T</t>
  </si>
  <si>
    <t>2022-03-18 10:43:59 UTC</t>
  </si>
  <si>
    <t>c.956A&gt;G</t>
  </si>
  <si>
    <t>2022-03-18 10:42:12 UTC</t>
  </si>
  <si>
    <t>2022-03-16 18:54:53 UTC</t>
  </si>
  <si>
    <t>PVS1+ PM2+ PP5= LP</t>
  </si>
  <si>
    <t>c.968T&gt;C</t>
  </si>
  <si>
    <t>2022-03-18 10:40:00 UTC</t>
  </si>
  <si>
    <t>c.974A&gt;G</t>
  </si>
  <si>
    <t>2022-03-16 18:55:50 UTC</t>
  </si>
  <si>
    <t>PM2 + PP2 = VUS</t>
  </si>
  <si>
    <t>c.976C&gt;G</t>
  </si>
  <si>
    <t>2022-03-18 10:38:59 UTC</t>
  </si>
  <si>
    <t>c.977T&gt;C</t>
  </si>
  <si>
    <t>2022-03-18 10:37:59 UTC</t>
  </si>
  <si>
    <t>BP6:true,BS1:true,BS2:true,PP2:true</t>
  </si>
  <si>
    <t>c.978T&gt;A</t>
  </si>
  <si>
    <t>2022-03-13 18:29:10 UTC</t>
  </si>
  <si>
    <t>c.980A&gt;G</t>
  </si>
  <si>
    <t>2022-03-16 18:53:21 UTC</t>
  </si>
  <si>
    <t xml:space="preserve">PM2+PP2 </t>
  </si>
  <si>
    <t>c.983C&gt;T</t>
  </si>
  <si>
    <t>2022-03-18 10:36:34 UTC</t>
  </si>
  <si>
    <t>CTAAGT</t>
  </si>
  <si>
    <t>2022-03-18 11:23:22 UTC</t>
  </si>
  <si>
    <t>c.986C&gt;T</t>
  </si>
  <si>
    <t>2022-03-18 10:35:18 UTC</t>
  </si>
  <si>
    <t>c.*3G&gt;A</t>
  </si>
  <si>
    <t>UTR_3</t>
  </si>
  <si>
    <t>2022-03-18 10:34:19 UTC</t>
  </si>
  <si>
    <t>c.*14C&gt;T</t>
  </si>
  <si>
    <t>2022-03-18 10:30:15 UTC</t>
  </si>
  <si>
    <t>c.*14C&gt;A</t>
  </si>
  <si>
    <t>2022-03-18 10:29:21 UTC</t>
  </si>
  <si>
    <t>c.*18A&gt;G</t>
  </si>
  <si>
    <t>2022-03-18 10:27:12 UTC</t>
  </si>
  <si>
    <t>c.*27A&gt;T</t>
  </si>
  <si>
    <t>2022-03-18 10:26:00 UTC</t>
  </si>
  <si>
    <t>c.*39A&gt;G</t>
  </si>
  <si>
    <t>2022-03-18 10:22:12 UTC</t>
  </si>
  <si>
    <t>c.*55T&gt;A</t>
  </si>
  <si>
    <t>2022-03-18 10:24:14 UTC</t>
  </si>
  <si>
    <t>c.*62C&gt;A</t>
  </si>
  <si>
    <t>2022-03-18 10:23:24 UTC</t>
  </si>
  <si>
    <t>c.*69A&gt;G</t>
  </si>
  <si>
    <t>2022-03-18 10:21:06 UTC</t>
  </si>
  <si>
    <t>c.*391G&gt;A</t>
  </si>
  <si>
    <t>2022-03-18 11:33:20 UTC</t>
  </si>
  <si>
    <t>NM_001369020.1</t>
  </si>
  <si>
    <t>2022-03-18 11:39:27 UTC</t>
  </si>
  <si>
    <t>VUS:</t>
  </si>
  <si>
    <t>BENIGN:</t>
  </si>
  <si>
    <t>LIKELY_BENIGN:</t>
  </si>
  <si>
    <t>LIKELY_PATHOGENIC:</t>
  </si>
  <si>
    <t>PATHOGENIC:</t>
  </si>
  <si>
    <t>Total:</t>
  </si>
  <si>
    <t>CTG</t>
  </si>
  <si>
    <t>2022-03-18 11:19:40 UTC</t>
  </si>
  <si>
    <t>VEST4_rankscore</t>
  </si>
  <si>
    <t>REVEL_score</t>
  </si>
  <si>
    <t>MutPred_rankscore</t>
  </si>
  <si>
    <t>BayesDel_noAF_rankscore</t>
  </si>
  <si>
    <t>BayesDel_noAF_pred</t>
  </si>
  <si>
    <t>.</t>
  </si>
  <si>
    <t>D</t>
  </si>
  <si>
    <t>MutPred_rankscore_pred</t>
  </si>
  <si>
    <t>NA</t>
  </si>
  <si>
    <t>REVEL_BP4-moderate</t>
  </si>
  <si>
    <t>REVEL_BP4-supporting</t>
  </si>
  <si>
    <t>REVEL_PP3-supporting</t>
  </si>
  <si>
    <t>REVEL_PP3-moderate</t>
  </si>
  <si>
    <t>REVEL_PP3-strong</t>
  </si>
  <si>
    <t>REVEL_Uncertain</t>
  </si>
  <si>
    <t>REVEL_NA</t>
  </si>
  <si>
    <t>REVEL_rankscore_pred (ACGS_2020)</t>
  </si>
  <si>
    <t>Unc</t>
  </si>
  <si>
    <t>REVEL_rankscore_pred (Pejaver V, et al, 2022)</t>
  </si>
  <si>
    <t>REVEL (Ioannidis NM, et al, 2016)</t>
  </si>
  <si>
    <t>PP3</t>
  </si>
  <si>
    <t>BP4</t>
  </si>
  <si>
    <t>BayesDel &gt;0.13 = predicted DAMAGING</t>
  </si>
  <si>
    <t>MutPred2 &gt;0.737 = predicted DAMAGING</t>
  </si>
  <si>
    <t>Revel &gt;0.644 = predicted DAMAGING</t>
  </si>
  <si>
    <t>Vesta &gt;0.764 = predicted DAMAGING</t>
  </si>
  <si>
    <t>Deemed pathogenic</t>
  </si>
  <si>
    <t>Note: published mutations excluded from this analysis, and data included from Table 1 instead</t>
  </si>
  <si>
    <t>Note 2: Frameshifts etc not predictable by in silico programs and 'deemed pathogenic'</t>
  </si>
  <si>
    <t>Note 3: Synonymous and intronic changes excluded from analysis</t>
  </si>
  <si>
    <t>exclude 5'UTR, splice sites, introns etc</t>
  </si>
  <si>
    <t>include frameshifts etc as pathogenic</t>
  </si>
  <si>
    <t>4/4 prediction programs = damaging</t>
  </si>
  <si>
    <t>HGVS_transcript</t>
  </si>
  <si>
    <t>c.57+2_57+6del</t>
  </si>
  <si>
    <t>c.57+14del</t>
  </si>
  <si>
    <t>c.57+39_57+43del</t>
  </si>
  <si>
    <t>c.124_126del</t>
  </si>
  <si>
    <t>c.129del</t>
  </si>
  <si>
    <t>c.139_140del</t>
  </si>
  <si>
    <t>c.145_146del</t>
  </si>
  <si>
    <t>c.146dup</t>
  </si>
  <si>
    <t>c.146delinsNN</t>
  </si>
  <si>
    <t>c.161dup</t>
  </si>
  <si>
    <t>c.164_165del</t>
  </si>
  <si>
    <t>c.161delinsNN</t>
  </si>
  <si>
    <t>c.169_170del</t>
  </si>
  <si>
    <t>c.172_177del</t>
  </si>
  <si>
    <t>c.176_178del</t>
  </si>
  <si>
    <t>c.272delinsNN</t>
  </si>
  <si>
    <t>c.320dup</t>
  </si>
  <si>
    <t>c.549_552del</t>
  </si>
  <si>
    <t>c.573_576del</t>
  </si>
  <si>
    <t>c.703delinsNN</t>
  </si>
  <si>
    <t>c.864_866del</t>
  </si>
  <si>
    <t>c.887_889del</t>
  </si>
  <si>
    <t>c.925_928del</t>
  </si>
  <si>
    <t>c.938del</t>
  </si>
  <si>
    <t>c.950_953del</t>
  </si>
  <si>
    <t>c.962del</t>
  </si>
  <si>
    <t>c.987_991dup</t>
  </si>
  <si>
    <t>NM_001369020.1:c.*420G&gt;A</t>
  </si>
  <si>
    <t>c.627_628del</t>
  </si>
  <si>
    <t>HGVS_Predicted_Protein</t>
  </si>
  <si>
    <t>NP_000036.2:p.?</t>
  </si>
  <si>
    <t>p.?</t>
  </si>
  <si>
    <t>p.(Met1?)</t>
  </si>
  <si>
    <t>p.(Ser2=)</t>
  </si>
  <si>
    <t>p.(Ala3Thr)</t>
  </si>
  <si>
    <t>p.(Ala3Pro)</t>
  </si>
  <si>
    <t>p.(Ile8Val)</t>
  </si>
  <si>
    <t>p.(Ile8Thr)</t>
  </si>
  <si>
    <t>p.(Gly9Arg)</t>
  </si>
  <si>
    <t>p.(Gly12Ala)</t>
  </si>
  <si>
    <t>p.(Pro14=)</t>
  </si>
  <si>
    <t>p.(Arg21Gln)</t>
  </si>
  <si>
    <t>p.(Gly23Trp)</t>
  </si>
  <si>
    <t>p.(Gly23Val)</t>
  </si>
  <si>
    <t>p.(Gly23=)</t>
  </si>
  <si>
    <t>p.(Glu25=)</t>
  </si>
  <si>
    <t>p.(Glu25Asp)</t>
  </si>
  <si>
    <t>p.(Glu26Lys)</t>
  </si>
  <si>
    <t>p.(Lys33Gln)</t>
  </si>
  <si>
    <t>p.(Glu42del)</t>
  </si>
  <si>
    <t>p.(Val44Ter)</t>
  </si>
  <si>
    <t>p.(Val44Ala)</t>
  </si>
  <si>
    <t>p.(Thr45Ala)</t>
  </si>
  <si>
    <t>p.(Thr45=)</t>
  </si>
  <si>
    <t>p.(Asn47LeufsTer7)</t>
  </si>
  <si>
    <t>p.(Leu49AsnfsTer5)</t>
  </si>
  <si>
    <t>p.(Leu49PhefsTer6)</t>
  </si>
  <si>
    <t>p.(Phe48Cys)</t>
  </si>
  <si>
    <t>p.(Leu51Ile)</t>
  </si>
  <si>
    <t>p.(Cys53=)</t>
  </si>
  <si>
    <t>p.(Asp54GlufsTer12)</t>
  </si>
  <si>
    <t>p.(Asp54Asn)</t>
  </si>
  <si>
    <t>p.(Val55GlufsTer10)</t>
  </si>
  <si>
    <t>p.(Asp54=)</t>
  </si>
  <si>
    <t>p.(Asp57LeufsTer8)</t>
  </si>
  <si>
    <t>p.(Asp57=)</t>
  </si>
  <si>
    <t>p.(Tyr58_Gly59del)</t>
  </si>
  <si>
    <t>p.(Gly59del)</t>
  </si>
  <si>
    <t>p.(Tyr58=)</t>
  </si>
  <si>
    <t>p.(Gly59=)</t>
  </si>
  <si>
    <t>p.(Leu61=)</t>
  </si>
  <si>
    <t>p.(Pro62Thr)</t>
  </si>
  <si>
    <t>p.(Pro62Leu)</t>
  </si>
  <si>
    <t>p.(Asp65Gly)</t>
  </si>
  <si>
    <t>p.(Asp69Asn)</t>
  </si>
  <si>
    <t>p.(Pro71Ala)</t>
  </si>
  <si>
    <t>p.(Gln73Arg)</t>
  </si>
  <si>
    <t>p.(Ile74Val)</t>
  </si>
  <si>
    <t>p.(Pro78=)</t>
  </si>
  <si>
    <t>p.(Arg79Ser)</t>
  </si>
  <si>
    <t>p.(Val81Ala)</t>
  </si>
  <si>
    <t>p.(Ser85Asn)</t>
  </si>
  <si>
    <t>p.(Ser85=)</t>
  </si>
  <si>
    <t>p.(Glu86Lys)</t>
  </si>
  <si>
    <t>p.(Glu86=)</t>
  </si>
  <si>
    <t>p.(Gln87His)</t>
  </si>
  <si>
    <t>p.(Ala89Ser)</t>
  </si>
  <si>
    <t>p.(Ala89Val)</t>
  </si>
  <si>
    <t>p.(Gly90Asp)</t>
  </si>
  <si>
    <t>p.(Val92Leu)</t>
  </si>
  <si>
    <t>p.(Ala93Ser)</t>
  </si>
  <si>
    <t>p.(Lys97Thr)</t>
  </si>
  <si>
    <t>p.(Gly99Arg)</t>
  </si>
  <si>
    <t>p.(Arg100Ile)</t>
  </si>
  <si>
    <t>p.(Ile101=)</t>
  </si>
  <si>
    <t>p.(Ser102=)</t>
  </si>
  <si>
    <t>p.(Leu103=)</t>
  </si>
  <si>
    <t>p.(Leu105Val)</t>
  </si>
  <si>
    <t>p.(Gly106=)</t>
  </si>
  <si>
    <t>p.(Asp108ArgfsTer18)</t>
  </si>
  <si>
    <t>p.(Leu111Ser)</t>
  </si>
  <si>
    <t>p.(Leu111=)</t>
  </si>
  <si>
    <t>p.(Ala112=)</t>
  </si>
  <si>
    <t>p.(Ile113Thr)</t>
  </si>
  <si>
    <t>p.(Gly114Arg)</t>
  </si>
  <si>
    <t>p.(Ile116Val)</t>
  </si>
  <si>
    <t>p.(His119=)</t>
  </si>
  <si>
    <t>p.(His123Leu)</t>
  </si>
  <si>
    <t>p.(Asp125Asn)</t>
  </si>
  <si>
    <t>p.(Val131Gly)</t>
  </si>
  <si>
    <t>p.(Asp132Tyr)</t>
  </si>
  <si>
    <t>p.(Asp132Gly)</t>
  </si>
  <si>
    <t>p.(Ile137Thr)</t>
  </si>
  <si>
    <t>p.(Ile137=)</t>
  </si>
  <si>
    <t>p.(Thr139Asn)</t>
  </si>
  <si>
    <t>p.(Thr139Ile)</t>
  </si>
  <si>
    <t>p.(Thr144Pro)</t>
  </si>
  <si>
    <t>p.(Ser145=)</t>
  </si>
  <si>
    <t>p.(Gly146Val)</t>
  </si>
  <si>
    <t>p.(Gly150=)</t>
  </si>
  <si>
    <t>p.(Leu157Pro)</t>
  </si>
  <si>
    <t>p.(Glu159Lys)</t>
  </si>
  <si>
    <t>p.(Leu160=)</t>
  </si>
  <si>
    <t>p.(Ile164Thr)</t>
  </si>
  <si>
    <t>p.(Pro165=)</t>
  </si>
  <si>
    <t>p.(Asp166=)</t>
  </si>
  <si>
    <t>p.(Val167Met)</t>
  </si>
  <si>
    <t>p.(Pro168=)</t>
  </si>
  <si>
    <t>p.(Gly169Val)</t>
  </si>
  <si>
    <t>p.(Gly169Ala)</t>
  </si>
  <si>
    <t>p.(Thr174Ile)</t>
  </si>
  <si>
    <t>p.(Thr174=)</t>
  </si>
  <si>
    <t>p.(Pro175Leu)</t>
  </si>
  <si>
    <t>p.(Pro175=)</t>
  </si>
  <si>
    <t>p.(Ile177Val)</t>
  </si>
  <si>
    <t>p.(Asp181Tyr)</t>
  </si>
  <si>
    <t>p.(Ile182Val)</t>
  </si>
  <si>
    <t>p.(Ile182=)</t>
  </si>
  <si>
    <t>p.(Val183Met)</t>
  </si>
  <si>
    <t>p.(Tyr184LeufsTer3)</t>
  </si>
  <si>
    <t>p.(Val183=)</t>
  </si>
  <si>
    <t>p.(Ile185Val)</t>
  </si>
  <si>
    <t>p.(Gly186Cys)</t>
  </si>
  <si>
    <t>p.(Arg188Lys)</t>
  </si>
  <si>
    <t>p.(Asp189=)</t>
  </si>
  <si>
    <t>p.(Val190Met)</t>
  </si>
  <si>
    <t>p.(Asp191Asn)</t>
  </si>
  <si>
    <t>p.(Asp191GlufsTer7)</t>
  </si>
  <si>
    <t>p.(Pro192Thr)</t>
  </si>
  <si>
    <t>p.(Gly193Arg)</t>
  </si>
  <si>
    <t>p.(Glu194=)</t>
  </si>
  <si>
    <t>p.(His195=)</t>
  </si>
  <si>
    <t>p.(Tyr196=)</t>
  </si>
  <si>
    <t>p.(Leu201=)</t>
  </si>
  <si>
    <t>p.(Gly202Cys)</t>
  </si>
  <si>
    <t>p.(Gly202=)</t>
  </si>
  <si>
    <t>p.(Ile203Thr)</t>
  </si>
  <si>
    <t>p.(Lys204Gln)</t>
  </si>
  <si>
    <t>p.(Tyr205His)</t>
  </si>
  <si>
    <t>p.(Phe206Ser)</t>
  </si>
  <si>
    <t>p.(Phe206=)</t>
  </si>
  <si>
    <t>p.(Ser207Pro)</t>
  </si>
  <si>
    <t>p.(Ser207Ala)</t>
  </si>
  <si>
    <t>p.(Ser207Ter)</t>
  </si>
  <si>
    <t>p.(Ser207=)</t>
  </si>
  <si>
    <t>p.(Thr209Ala)</t>
  </si>
  <si>
    <t>p.(Thr209Ile)</t>
  </si>
  <si>
    <t>p.(Glu210Lys)</t>
  </si>
  <si>
    <t>p.(Val211Ala)</t>
  </si>
  <si>
    <t>p.(Leu214Pro)</t>
  </si>
  <si>
    <t>p.(Gly215=)</t>
  </si>
  <si>
    <t>p.(Gly217Cys)</t>
  </si>
  <si>
    <t>p.(Glu222Lys)</t>
  </si>
  <si>
    <t>p.(Thr223Pro)</t>
  </si>
  <si>
    <t>p.(Tyr226Cys)</t>
  </si>
  <si>
    <t>p.(Leu227=)</t>
  </si>
  <si>
    <t>p.(Gly229Glu)</t>
  </si>
  <si>
    <t>p.(Lys231Gln)</t>
  </si>
  <si>
    <t>p.(Lys232Thr)</t>
  </si>
  <si>
    <t>p.(Leu237=)</t>
  </si>
  <si>
    <t>p.(Ser238=)</t>
  </si>
  <si>
    <t>p.(Asp240Ala)</t>
  </si>
  <si>
    <t>p.(Val241=)</t>
  </si>
  <si>
    <t>p.(Asp242=)</t>
  </si>
  <si>
    <t>p.(Pro246=)</t>
  </si>
  <si>
    <t>p.(Ser247Phe)</t>
  </si>
  <si>
    <t>p.(Phe248=)</t>
  </si>
  <si>
    <t>p.(Pro250Ser)</t>
  </si>
  <si>
    <t>p.(Ala251Thr)</t>
  </si>
  <si>
    <t>p.(Pro255Ser)</t>
  </si>
  <si>
    <t>p.(Pro255Leu)</t>
  </si>
  <si>
    <t>p.(Pro255Arg)</t>
  </si>
  <si>
    <t>p.(Pro255=)</t>
  </si>
  <si>
    <t>p.(Val256=)</t>
  </si>
  <si>
    <t>p.(Val257Met)</t>
  </si>
  <si>
    <t>p.(Val257Leu)</t>
  </si>
  <si>
    <t>p.(Val257Ala)</t>
  </si>
  <si>
    <t>p.(Gly259Ser)</t>
  </si>
  <si>
    <t>p.(Gly259Asp)</t>
  </si>
  <si>
    <t>p.(Arg263=)</t>
  </si>
  <si>
    <t>p.(Gly265Ser)</t>
  </si>
  <si>
    <t>p.(Gly265Arg)</t>
  </si>
  <si>
    <t>p.(Leu266=)</t>
  </si>
  <si>
    <t>p.(Ile268=)</t>
  </si>
  <si>
    <t>p.(Glu271=)</t>
  </si>
  <si>
    <t>p.(Gly276=)</t>
  </si>
  <si>
    <t>p.(Leu277Pro)</t>
  </si>
  <si>
    <t>p.(Leu281Ile)</t>
  </si>
  <si>
    <t>p.(Asp282Tyr)</t>
  </si>
  <si>
    <t>p.(Asp282=)</t>
  </si>
  <si>
    <t>p.(Ile283Thr)</t>
  </si>
  <si>
    <t>p.(Met284Thr)</t>
  </si>
  <si>
    <t>p.(Glu285=)</t>
  </si>
  <si>
    <t>p.(Val286Leu)</t>
  </si>
  <si>
    <t>p.(Val286Met)</t>
  </si>
  <si>
    <t>p.(Ser289del)</t>
  </si>
  <si>
    <t>p.(Ser289Thr)</t>
  </si>
  <si>
    <t>p.(Ser289=)</t>
  </si>
  <si>
    <t>p.(Gly291Glu)</t>
  </si>
  <si>
    <t>p.(Lys292=)</t>
  </si>
  <si>
    <t>p.(Pro294Thr)</t>
  </si>
  <si>
    <t>p.(Glu296del)</t>
  </si>
  <si>
    <t>p.(Pro294Leu)</t>
  </si>
  <si>
    <t>p.(Glu295Lys)</t>
  </si>
  <si>
    <t>p.(Glu295Asp)</t>
  </si>
  <si>
    <t>p.(Arg299Gln)</t>
  </si>
  <si>
    <t>p.(Thr300Lys)</t>
  </si>
  <si>
    <t>p.(Val301Gly)</t>
  </si>
  <si>
    <t>p.(Val301=)</t>
  </si>
  <si>
    <t>p.(Thr303Lys)</t>
  </si>
  <si>
    <t>p.(Thr303=)</t>
  </si>
  <si>
    <t>p.(Val305Leu)</t>
  </si>
  <si>
    <t>p.(Ala306Thr)</t>
  </si>
  <si>
    <t>p.(Ala310ValfsTer32)</t>
  </si>
  <si>
    <t>p.(Leu309Trp)</t>
  </si>
  <si>
    <t>p.(Cys311Gly)</t>
  </si>
  <si>
    <t>p.(Gly313AspfsTer30)</t>
  </si>
  <si>
    <t>p.(Phe312=)</t>
  </si>
  <si>
    <t>p.(Gly313Arg)</t>
  </si>
  <si>
    <t>p.(Gly313=)</t>
  </si>
  <si>
    <t>p.(Leu314His)</t>
  </si>
  <si>
    <t>p.(Ala315Thr)</t>
  </si>
  <si>
    <t>p.(Arg316Trp)</t>
  </si>
  <si>
    <t>p.(Glu317ValfsTer25)</t>
  </si>
  <si>
    <t>p.(Arg316=)</t>
  </si>
  <si>
    <t>p.(Glu317Lys)</t>
  </si>
  <si>
    <t>p.(Glu317Gly)</t>
  </si>
  <si>
    <t>p.(Gly318Cys)</t>
  </si>
  <si>
    <t>p.(Asn319Ser)</t>
  </si>
  <si>
    <t>p.(Lys321SerfsTer22)</t>
  </si>
  <si>
    <t>p.(Ile323Thr)</t>
  </si>
  <si>
    <t>p.(Tyr325Cys)</t>
  </si>
  <si>
    <t>p.(Leu326Val)</t>
  </si>
  <si>
    <t>p.(Leu326Pro)</t>
  </si>
  <si>
    <t>p.(Leu326=)</t>
  </si>
  <si>
    <t>p.(Asn327Ser)</t>
  </si>
  <si>
    <t>p.(Pro328Leu)</t>
  </si>
  <si>
    <t>p.(Ter331LeuextTer13)</t>
  </si>
  <si>
    <t>p.(Pro329Leu)</t>
  </si>
  <si>
    <t>p.(Glu210SerfsTer30)</t>
  </si>
  <si>
    <t>c.131-7_131-2del</t>
  </si>
  <si>
    <t>c.131-4_131-2del</t>
  </si>
  <si>
    <t>c.305+45_305+46dup</t>
  </si>
  <si>
    <t>p.(Asn294Lys)</t>
  </si>
  <si>
    <t>p.(Asn90=)</t>
  </si>
  <si>
    <t>p.(Gln19=)</t>
  </si>
  <si>
    <r>
      <t>Supplementary Table 2:</t>
    </r>
    <r>
      <rPr>
        <sz val="12"/>
        <color rgb="FF000000"/>
        <rFont val="Times New Roman"/>
        <family val="1"/>
      </rPr>
      <t xml:space="preserve"> gnomAD 3.1.2</t>
    </r>
    <r>
      <rPr>
        <i/>
        <sz val="12"/>
        <color rgb="FF000000"/>
        <rFont val="Times New Roman"/>
        <family val="1"/>
      </rPr>
      <t xml:space="preserve"> ARG1 </t>
    </r>
    <r>
      <rPr>
        <sz val="12"/>
        <color rgb="FF000000"/>
        <rFont val="Times New Roman"/>
        <family val="1"/>
      </rPr>
      <t xml:space="preserve">variants classification using the ACMG/AMP criteria. 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lthough c.987_991dupTAAGT is a frameshift variant, the PVS1 criteria was applied as a moderate strength evidence as compared to very strong pathogenicity evidence because of the variant’s location in the last exon of ARG1 [15, 16].</t>
    </r>
  </si>
  <si>
    <r>
      <t>VUS</t>
    </r>
    <r>
      <rPr>
        <vertAlign val="superscript"/>
        <sz val="11"/>
        <color theme="1"/>
        <rFont val="Calibri"/>
        <family val="2"/>
        <scheme val="minor"/>
      </rPr>
      <t xml:space="preserve">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999FF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0" fillId="0" borderId="6" xfId="0" applyBorder="1"/>
    <xf numFmtId="0" fontId="3" fillId="0" borderId="7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0" xfId="1"/>
    <xf numFmtId="0" fontId="4" fillId="2" borderId="0" xfId="1" applyFont="1" applyFill="1"/>
    <xf numFmtId="0" fontId="4" fillId="3" borderId="0" xfId="1" applyFont="1" applyFill="1"/>
    <xf numFmtId="0" fontId="5" fillId="0" borderId="0" xfId="0" applyFont="1"/>
    <xf numFmtId="0" fontId="0" fillId="4" borderId="0" xfId="0" applyFill="1"/>
    <xf numFmtId="0" fontId="1" fillId="5" borderId="0" xfId="1" applyFill="1"/>
    <xf numFmtId="0" fontId="1" fillId="6" borderId="0" xfId="1" applyFill="1"/>
    <xf numFmtId="0" fontId="1" fillId="7" borderId="0" xfId="1" applyFill="1"/>
    <xf numFmtId="0" fontId="1" fillId="8" borderId="0" xfId="1" applyFill="1"/>
    <xf numFmtId="0" fontId="0" fillId="4" borderId="9" xfId="0" applyFill="1" applyBorder="1"/>
    <xf numFmtId="0" fontId="0" fillId="9" borderId="9" xfId="0" applyFill="1" applyBorder="1"/>
    <xf numFmtId="0" fontId="0" fillId="0" borderId="9" xfId="0" applyBorder="1"/>
    <xf numFmtId="0" fontId="1" fillId="4" borderId="0" xfId="1" applyFill="1"/>
    <xf numFmtId="0" fontId="0" fillId="9" borderId="0" xfId="0" applyFill="1"/>
    <xf numFmtId="0" fontId="1" fillId="9" borderId="0" xfId="1" applyFill="1"/>
    <xf numFmtId="0" fontId="0" fillId="10" borderId="0" xfId="0" applyFill="1"/>
    <xf numFmtId="0" fontId="1" fillId="10" borderId="0" xfId="1" applyFill="1"/>
    <xf numFmtId="0" fontId="1" fillId="10" borderId="9" xfId="0" applyFont="1" applyFill="1" applyBorder="1"/>
    <xf numFmtId="0" fontId="1" fillId="9" borderId="9" xfId="0" applyFont="1" applyFill="1" applyBorder="1"/>
    <xf numFmtId="0" fontId="1" fillId="4" borderId="9" xfId="0" applyFont="1" applyFill="1" applyBorder="1"/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6" fillId="0" borderId="0" xfId="0" applyFont="1" applyAlignment="1">
      <alignment horizontal="left" wrapText="1"/>
    </xf>
    <xf numFmtId="0" fontId="3" fillId="0" borderId="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1" xfId="0" applyFont="1" applyBorder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23">
    <dxf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rgb="FFFF7C80"/>
        </patternFill>
      </fill>
    </dxf>
    <dxf>
      <fill>
        <patternFill>
          <bgColor rgb="FFFF5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9999FF"/>
      <color rgb="FFFF5050"/>
      <color rgb="FFCC66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3"/>
  <sheetViews>
    <sheetView tabSelected="1" zoomScale="110" zoomScaleNormal="110" workbookViewId="0">
      <pane xSplit="1" topLeftCell="B1" activePane="topRight" state="frozen"/>
      <selection pane="topRight" activeCell="H316" sqref="H316"/>
    </sheetView>
  </sheetViews>
  <sheetFormatPr defaultColWidth="11.42578125" defaultRowHeight="15.75" x14ac:dyDescent="0.25"/>
  <cols>
    <col min="1" max="1" width="6.85546875" bestFit="1" customWidth="1"/>
    <col min="2" max="2" width="13.85546875" customWidth="1"/>
    <col min="3" max="3" width="9.140625" bestFit="1" customWidth="1"/>
    <col min="4" max="4" width="8" bestFit="1" customWidth="1"/>
    <col min="5" max="5" width="5.85546875" bestFit="1" customWidth="1"/>
    <col min="6" max="6" width="15.85546875" bestFit="1" customWidth="1"/>
    <col min="7" max="8" width="25.85546875" bestFit="1" customWidth="1"/>
    <col min="9" max="9" width="19.28515625" bestFit="1" customWidth="1"/>
    <col min="10" max="10" width="17.28515625" bestFit="1" customWidth="1"/>
    <col min="11" max="11" width="14.28515625" bestFit="1" customWidth="1"/>
    <col min="12" max="12" width="19.28515625" bestFit="1" customWidth="1"/>
    <col min="13" max="13" width="16.85546875" bestFit="1" customWidth="1"/>
    <col min="14" max="14" width="11.140625" bestFit="1" customWidth="1"/>
    <col min="15" max="15" width="22.28515625" bestFit="1" customWidth="1"/>
    <col min="16" max="16" width="19.140625" bestFit="1" customWidth="1"/>
    <col min="17" max="17" width="44" bestFit="1" customWidth="1"/>
    <col min="18" max="18" width="27.140625" bestFit="1" customWidth="1"/>
    <col min="19" max="19" width="5" customWidth="1"/>
    <col min="20" max="20" width="18.42578125" customWidth="1"/>
    <col min="21" max="21" width="17.85546875" style="7" bestFit="1" customWidth="1"/>
    <col min="22" max="22" width="1.42578125" style="7" hidden="1" customWidth="1"/>
    <col min="23" max="23" width="0.42578125" style="7" hidden="1" customWidth="1"/>
    <col min="24" max="24" width="21.85546875" style="7" hidden="1" customWidth="1"/>
    <col min="25" max="26" width="22.42578125" style="7" hidden="1" customWidth="1"/>
    <col min="27" max="27" width="22.28515625" style="7" hidden="1" customWidth="1"/>
    <col min="28" max="30" width="17.140625" style="7" hidden="1" customWidth="1"/>
    <col min="31" max="31" width="0.28515625" style="7" customWidth="1"/>
    <col min="32" max="32" width="20.42578125" style="7" bestFit="1" customWidth="1"/>
    <col min="33" max="33" width="23.28515625" style="7" customWidth="1"/>
    <col min="34" max="34" width="11.42578125" style="7" hidden="1" customWidth="1"/>
    <col min="35" max="35" width="28.28515625" style="7" customWidth="1"/>
    <col min="36" max="36" width="24.42578125" style="7" bestFit="1" customWidth="1"/>
  </cols>
  <sheetData>
    <row r="1" spans="1:36" s="27" customFormat="1" ht="15.6" customHeight="1" x14ac:dyDescent="0.25">
      <c r="A1" s="29" t="s">
        <v>997</v>
      </c>
      <c r="B1" s="29"/>
      <c r="C1" s="29"/>
      <c r="D1" s="29"/>
      <c r="E1" s="29"/>
      <c r="F1" s="29"/>
      <c r="G1" s="29"/>
      <c r="H1" s="29"/>
      <c r="I1" s="29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</row>
    <row r="2" spans="1:36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730</v>
      </c>
      <c r="H2" s="1" t="s">
        <v>760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U2" s="8" t="s">
        <v>698</v>
      </c>
      <c r="V2" s="8" t="s">
        <v>716</v>
      </c>
      <c r="W2" s="8" t="s">
        <v>713</v>
      </c>
      <c r="X2" s="7" t="s">
        <v>706</v>
      </c>
      <c r="Y2" s="7" t="s">
        <v>707</v>
      </c>
      <c r="Z2" s="7" t="s">
        <v>711</v>
      </c>
      <c r="AA2" s="7" t="s">
        <v>708</v>
      </c>
      <c r="AB2" s="7" t="s">
        <v>709</v>
      </c>
      <c r="AC2" s="7" t="s">
        <v>710</v>
      </c>
      <c r="AD2" s="7" t="s">
        <v>712</v>
      </c>
      <c r="AE2" s="8" t="s">
        <v>715</v>
      </c>
      <c r="AF2" s="9" t="s">
        <v>697</v>
      </c>
      <c r="AG2" s="9" t="s">
        <v>699</v>
      </c>
      <c r="AH2" s="9" t="s">
        <v>704</v>
      </c>
      <c r="AI2" s="9" t="s">
        <v>700</v>
      </c>
      <c r="AJ2" s="9" t="s">
        <v>701</v>
      </c>
    </row>
    <row r="3" spans="1:36" s="20" customFormat="1" x14ac:dyDescent="0.25">
      <c r="A3" s="20" t="s">
        <v>16</v>
      </c>
      <c r="B3" s="20">
        <v>131894368</v>
      </c>
      <c r="C3" s="20" t="s">
        <v>17</v>
      </c>
      <c r="D3" s="20" t="s">
        <v>18</v>
      </c>
      <c r="E3" s="20" t="s">
        <v>19</v>
      </c>
      <c r="F3" s="20" t="s">
        <v>20</v>
      </c>
      <c r="G3" s="20" t="s">
        <v>21</v>
      </c>
      <c r="H3" s="20" t="s">
        <v>762</v>
      </c>
      <c r="I3" s="20" t="s">
        <v>22</v>
      </c>
      <c r="J3" s="20" t="s">
        <v>23</v>
      </c>
      <c r="K3" s="20" t="s">
        <v>24</v>
      </c>
      <c r="L3" s="20" t="s">
        <v>25</v>
      </c>
      <c r="O3" s="20" t="s">
        <v>26</v>
      </c>
      <c r="Q3" s="20" t="s">
        <v>27</v>
      </c>
      <c r="R3" s="20" t="s">
        <v>28</v>
      </c>
      <c r="U3" s="21" t="s">
        <v>702</v>
      </c>
      <c r="V3" s="21" t="s">
        <v>705</v>
      </c>
      <c r="W3" s="21" t="s">
        <v>705</v>
      </c>
      <c r="X3" s="21" t="str">
        <f>IF(U3&lt;0.183,"BP_mod","")</f>
        <v/>
      </c>
      <c r="Y3" s="21" t="str">
        <f>IF(AND((U3&lt;0.29),U3&gt;0.183),"BP4_supp","")</f>
        <v/>
      </c>
      <c r="Z3" s="21" t="str">
        <f>IF(AND((U3&lt;0.644),U3&gt;0.29),"Unc","")</f>
        <v/>
      </c>
      <c r="AA3" s="21" t="str">
        <f>IF(AND((U3&lt;0.773),U3&gt;0.6439),"PP3_supp","")</f>
        <v/>
      </c>
      <c r="AB3" s="21" t="str">
        <f>IF(AND((U3&lt;0.932),U3&gt;0.773),"PP3_mod","")</f>
        <v/>
      </c>
      <c r="AC3" s="21" t="str">
        <f>IF(AND((U3&lt;1),U3&gt;0.932),"PP3_strong","")</f>
        <v/>
      </c>
      <c r="AD3" s="21" t="str">
        <f>IF(W3="NA","NA","")</f>
        <v>NA</v>
      </c>
      <c r="AE3" s="21" t="str">
        <f>_xlfn.CONCAT(X3,Y3,Z3,AA3,AB3,AC3,AD3)</f>
        <v>NA</v>
      </c>
      <c r="AF3" s="21" t="s">
        <v>702</v>
      </c>
      <c r="AG3" s="21" t="s">
        <v>702</v>
      </c>
      <c r="AH3" s="21" t="s">
        <v>705</v>
      </c>
      <c r="AI3" s="21" t="s">
        <v>702</v>
      </c>
      <c r="AJ3" s="21" t="s">
        <v>702</v>
      </c>
    </row>
    <row r="4" spans="1:36" s="20" customFormat="1" x14ac:dyDescent="0.25">
      <c r="A4" s="20" t="s">
        <v>16</v>
      </c>
      <c r="B4" s="20">
        <v>131894370</v>
      </c>
      <c r="C4" s="20" t="s">
        <v>17</v>
      </c>
      <c r="D4" s="20" t="s">
        <v>29</v>
      </c>
      <c r="E4" s="20" t="s">
        <v>19</v>
      </c>
      <c r="F4" s="20" t="s">
        <v>20</v>
      </c>
      <c r="G4" s="20" t="s">
        <v>30</v>
      </c>
      <c r="H4" s="20" t="s">
        <v>762</v>
      </c>
      <c r="I4" s="20" t="s">
        <v>22</v>
      </c>
      <c r="J4" s="20" t="s">
        <v>23</v>
      </c>
      <c r="K4" s="20" t="s">
        <v>24</v>
      </c>
      <c r="L4" s="20" t="s">
        <v>25</v>
      </c>
      <c r="O4" s="20" t="s">
        <v>31</v>
      </c>
      <c r="Q4" s="20" t="s">
        <v>27</v>
      </c>
      <c r="R4" s="20" t="s">
        <v>28</v>
      </c>
      <c r="U4" s="21" t="s">
        <v>702</v>
      </c>
      <c r="V4" s="21" t="s">
        <v>705</v>
      </c>
      <c r="W4" s="21" t="s">
        <v>705</v>
      </c>
      <c r="X4" s="21" t="str">
        <f t="shared" ref="X4:X67" si="0">IF(U4&lt;0.183,"BP_mod","")</f>
        <v/>
      </c>
      <c r="Y4" s="21" t="str">
        <f t="shared" ref="Y4:Y67" si="1">IF(AND((U4&lt;0.29),U4&gt;0.183),"BP4_supp","")</f>
        <v/>
      </c>
      <c r="Z4" s="21" t="str">
        <f t="shared" ref="Z4:Z67" si="2">IF(AND((U4&lt;0.644),U4&gt;0.29),"Unc","")</f>
        <v/>
      </c>
      <c r="AA4" s="21" t="str">
        <f t="shared" ref="AA4:AA67" si="3">IF(AND((U4&lt;0.773),U4&gt;0.6439),"PP3_supp","")</f>
        <v/>
      </c>
      <c r="AB4" s="21" t="str">
        <f t="shared" ref="AB4:AB67" si="4">IF(AND((U4&lt;0.932),U4&gt;0.773),"PP3_mod","")</f>
        <v/>
      </c>
      <c r="AC4" s="21" t="str">
        <f t="shared" ref="AC4:AC67" si="5">IF(AND((U4&lt;1),U4&gt;0.932),"PP3_strong","")</f>
        <v/>
      </c>
      <c r="AD4" s="21" t="str">
        <f t="shared" ref="AD4:AD67" si="6">IF(W4="NA","NA","")</f>
        <v>NA</v>
      </c>
      <c r="AE4" s="21" t="str">
        <f t="shared" ref="AE4:AE67" si="7">_xlfn.CONCAT(X4,Y4,Z4,AA4,AB4,AC4,AD4)</f>
        <v>NA</v>
      </c>
      <c r="AF4" s="21" t="s">
        <v>702</v>
      </c>
      <c r="AG4" s="21" t="s">
        <v>702</v>
      </c>
      <c r="AH4" s="21" t="s">
        <v>705</v>
      </c>
      <c r="AI4" s="21" t="s">
        <v>702</v>
      </c>
      <c r="AJ4" s="21" t="s">
        <v>702</v>
      </c>
    </row>
    <row r="5" spans="1:36" s="20" customFormat="1" x14ac:dyDescent="0.25">
      <c r="A5" s="20" t="s">
        <v>16</v>
      </c>
      <c r="B5" s="20">
        <v>131894380</v>
      </c>
      <c r="C5" s="20" t="s">
        <v>32</v>
      </c>
      <c r="D5" s="20" t="s">
        <v>17</v>
      </c>
      <c r="E5" s="20" t="s">
        <v>19</v>
      </c>
      <c r="F5" s="20" t="s">
        <v>20</v>
      </c>
      <c r="G5" s="20" t="s">
        <v>33</v>
      </c>
      <c r="H5" s="20" t="s">
        <v>762</v>
      </c>
      <c r="I5" s="20" t="s">
        <v>22</v>
      </c>
      <c r="J5" s="20" t="s">
        <v>23</v>
      </c>
      <c r="K5" s="20" t="s">
        <v>24</v>
      </c>
      <c r="L5" s="20" t="s">
        <v>25</v>
      </c>
      <c r="O5" s="20" t="s">
        <v>34</v>
      </c>
      <c r="Q5" s="20" t="s">
        <v>27</v>
      </c>
      <c r="R5" s="20" t="s">
        <v>28</v>
      </c>
      <c r="U5" s="21" t="s">
        <v>702</v>
      </c>
      <c r="V5" s="21" t="s">
        <v>705</v>
      </c>
      <c r="W5" s="21" t="s">
        <v>705</v>
      </c>
      <c r="X5" s="21" t="str">
        <f t="shared" si="0"/>
        <v/>
      </c>
      <c r="Y5" s="21" t="str">
        <f t="shared" si="1"/>
        <v/>
      </c>
      <c r="Z5" s="21" t="str">
        <f t="shared" si="2"/>
        <v/>
      </c>
      <c r="AA5" s="21" t="str">
        <f t="shared" si="3"/>
        <v/>
      </c>
      <c r="AB5" s="21" t="str">
        <f t="shared" si="4"/>
        <v/>
      </c>
      <c r="AC5" s="21" t="str">
        <f t="shared" si="5"/>
        <v/>
      </c>
      <c r="AD5" s="21" t="str">
        <f t="shared" si="6"/>
        <v>NA</v>
      </c>
      <c r="AE5" s="21" t="str">
        <f t="shared" si="7"/>
        <v>NA</v>
      </c>
      <c r="AF5" s="21" t="s">
        <v>702</v>
      </c>
      <c r="AG5" s="21" t="s">
        <v>702</v>
      </c>
      <c r="AH5" s="21" t="s">
        <v>705</v>
      </c>
      <c r="AI5" s="21" t="s">
        <v>702</v>
      </c>
      <c r="AJ5" s="21" t="s">
        <v>702</v>
      </c>
    </row>
    <row r="6" spans="1:36" s="20" customFormat="1" x14ac:dyDescent="0.25">
      <c r="A6" s="20" t="s">
        <v>16</v>
      </c>
      <c r="B6" s="20">
        <v>131894397</v>
      </c>
      <c r="C6" s="20" t="s">
        <v>32</v>
      </c>
      <c r="D6" s="20" t="s">
        <v>18</v>
      </c>
      <c r="E6" s="20" t="s">
        <v>19</v>
      </c>
      <c r="F6" s="20" t="s">
        <v>20</v>
      </c>
      <c r="G6" s="20" t="s">
        <v>35</v>
      </c>
      <c r="H6" s="20" t="s">
        <v>762</v>
      </c>
      <c r="I6" s="20" t="s">
        <v>22</v>
      </c>
      <c r="J6" s="20" t="s">
        <v>23</v>
      </c>
      <c r="K6" s="20" t="s">
        <v>24</v>
      </c>
      <c r="L6" s="20" t="s">
        <v>25</v>
      </c>
      <c r="O6" s="20" t="s">
        <v>36</v>
      </c>
      <c r="Q6" s="20" t="s">
        <v>27</v>
      </c>
      <c r="R6" s="20" t="s">
        <v>28</v>
      </c>
      <c r="U6" s="21" t="s">
        <v>702</v>
      </c>
      <c r="V6" s="21" t="s">
        <v>705</v>
      </c>
      <c r="W6" s="21" t="s">
        <v>705</v>
      </c>
      <c r="X6" s="21" t="str">
        <f t="shared" si="0"/>
        <v/>
      </c>
      <c r="Y6" s="21" t="str">
        <f t="shared" si="1"/>
        <v/>
      </c>
      <c r="Z6" s="21" t="str">
        <f t="shared" si="2"/>
        <v/>
      </c>
      <c r="AA6" s="21" t="str">
        <f t="shared" si="3"/>
        <v/>
      </c>
      <c r="AB6" s="21" t="str">
        <f t="shared" si="4"/>
        <v/>
      </c>
      <c r="AC6" s="21" t="str">
        <f t="shared" si="5"/>
        <v/>
      </c>
      <c r="AD6" s="21" t="str">
        <f t="shared" si="6"/>
        <v>NA</v>
      </c>
      <c r="AE6" s="21" t="str">
        <f t="shared" si="7"/>
        <v>NA</v>
      </c>
      <c r="AF6" s="21" t="s">
        <v>702</v>
      </c>
      <c r="AG6" s="21" t="s">
        <v>702</v>
      </c>
      <c r="AH6" s="21" t="s">
        <v>705</v>
      </c>
      <c r="AI6" s="21" t="s">
        <v>702</v>
      </c>
      <c r="AJ6" s="21" t="s">
        <v>702</v>
      </c>
    </row>
    <row r="7" spans="1:36" s="20" customFormat="1" x14ac:dyDescent="0.25">
      <c r="A7" s="20" t="s">
        <v>16</v>
      </c>
      <c r="B7" s="20">
        <v>131894399</v>
      </c>
      <c r="C7" s="20" t="s">
        <v>29</v>
      </c>
      <c r="D7" s="20" t="s">
        <v>17</v>
      </c>
      <c r="E7" s="20" t="s">
        <v>19</v>
      </c>
      <c r="F7" s="20" t="s">
        <v>20</v>
      </c>
      <c r="G7" s="20" t="s">
        <v>37</v>
      </c>
      <c r="H7" s="20" t="s">
        <v>762</v>
      </c>
      <c r="I7" s="20" t="s">
        <v>22</v>
      </c>
      <c r="J7" s="20" t="s">
        <v>23</v>
      </c>
      <c r="K7" s="20" t="s">
        <v>24</v>
      </c>
      <c r="L7" s="20" t="s">
        <v>25</v>
      </c>
      <c r="O7" s="20" t="s">
        <v>38</v>
      </c>
      <c r="Q7" s="20" t="s">
        <v>27</v>
      </c>
      <c r="R7" s="20" t="s">
        <v>28</v>
      </c>
      <c r="U7" s="21" t="s">
        <v>702</v>
      </c>
      <c r="V7" s="21" t="s">
        <v>705</v>
      </c>
      <c r="W7" s="21" t="s">
        <v>705</v>
      </c>
      <c r="X7" s="21" t="str">
        <f t="shared" si="0"/>
        <v/>
      </c>
      <c r="Y7" s="21" t="str">
        <f t="shared" si="1"/>
        <v/>
      </c>
      <c r="Z7" s="21" t="str">
        <f t="shared" si="2"/>
        <v/>
      </c>
      <c r="AA7" s="21" t="str">
        <f t="shared" si="3"/>
        <v/>
      </c>
      <c r="AB7" s="21" t="str">
        <f t="shared" si="4"/>
        <v/>
      </c>
      <c r="AC7" s="21" t="str">
        <f t="shared" si="5"/>
        <v/>
      </c>
      <c r="AD7" s="21" t="str">
        <f t="shared" si="6"/>
        <v>NA</v>
      </c>
      <c r="AE7" s="21" t="str">
        <f t="shared" si="7"/>
        <v>NA</v>
      </c>
      <c r="AF7" s="21" t="s">
        <v>702</v>
      </c>
      <c r="AG7" s="21" t="s">
        <v>702</v>
      </c>
      <c r="AH7" s="21" t="s">
        <v>705</v>
      </c>
      <c r="AI7" s="21" t="s">
        <v>702</v>
      </c>
      <c r="AJ7" s="21" t="s">
        <v>702</v>
      </c>
    </row>
    <row r="8" spans="1:36" s="20" customFormat="1" x14ac:dyDescent="0.25">
      <c r="A8" s="20" t="s">
        <v>16</v>
      </c>
      <c r="B8" s="20">
        <v>131894402</v>
      </c>
      <c r="C8" s="20" t="s">
        <v>32</v>
      </c>
      <c r="D8" s="20" t="s">
        <v>17</v>
      </c>
      <c r="E8" s="20" t="s">
        <v>19</v>
      </c>
      <c r="F8" s="20" t="s">
        <v>20</v>
      </c>
      <c r="G8" s="20" t="s">
        <v>39</v>
      </c>
      <c r="H8" s="20" t="s">
        <v>762</v>
      </c>
      <c r="I8" s="20" t="s">
        <v>22</v>
      </c>
      <c r="J8" s="20" t="s">
        <v>23</v>
      </c>
      <c r="K8" s="20" t="s">
        <v>24</v>
      </c>
      <c r="L8" s="20" t="s">
        <v>40</v>
      </c>
      <c r="O8" s="20" t="s">
        <v>41</v>
      </c>
      <c r="Q8" s="20" t="s">
        <v>42</v>
      </c>
      <c r="R8" s="20" t="s">
        <v>43</v>
      </c>
      <c r="U8" s="21" t="s">
        <v>702</v>
      </c>
      <c r="V8" s="21" t="s">
        <v>705</v>
      </c>
      <c r="W8" s="21" t="s">
        <v>705</v>
      </c>
      <c r="X8" s="21" t="str">
        <f t="shared" si="0"/>
        <v/>
      </c>
      <c r="Y8" s="21" t="str">
        <f t="shared" si="1"/>
        <v/>
      </c>
      <c r="Z8" s="21" t="str">
        <f t="shared" si="2"/>
        <v/>
      </c>
      <c r="AA8" s="21" t="str">
        <f t="shared" si="3"/>
        <v/>
      </c>
      <c r="AB8" s="21" t="str">
        <f t="shared" si="4"/>
        <v/>
      </c>
      <c r="AC8" s="21" t="str">
        <f t="shared" si="5"/>
        <v/>
      </c>
      <c r="AD8" s="21" t="str">
        <f t="shared" si="6"/>
        <v>NA</v>
      </c>
      <c r="AE8" s="21" t="str">
        <f t="shared" si="7"/>
        <v>NA</v>
      </c>
      <c r="AF8" s="21" t="s">
        <v>702</v>
      </c>
      <c r="AG8" s="21" t="s">
        <v>702</v>
      </c>
      <c r="AH8" s="21" t="s">
        <v>705</v>
      </c>
      <c r="AI8" s="21" t="s">
        <v>702</v>
      </c>
      <c r="AJ8" s="21" t="s">
        <v>702</v>
      </c>
    </row>
    <row r="9" spans="1:36" s="20" customFormat="1" x14ac:dyDescent="0.25">
      <c r="A9" s="20" t="s">
        <v>16</v>
      </c>
      <c r="B9" s="20">
        <v>131894415</v>
      </c>
      <c r="C9" s="20" t="s">
        <v>18</v>
      </c>
      <c r="D9" s="20" t="s">
        <v>32</v>
      </c>
      <c r="E9" s="20" t="s">
        <v>19</v>
      </c>
      <c r="F9" s="20" t="s">
        <v>20</v>
      </c>
      <c r="G9" s="20" t="s">
        <v>44</v>
      </c>
      <c r="H9" s="20" t="s">
        <v>762</v>
      </c>
      <c r="I9" s="20" t="s">
        <v>22</v>
      </c>
      <c r="J9" s="20" t="s">
        <v>23</v>
      </c>
      <c r="K9" s="20" t="s">
        <v>24</v>
      </c>
      <c r="L9" s="20" t="s">
        <v>25</v>
      </c>
      <c r="O9" s="20" t="s">
        <v>45</v>
      </c>
      <c r="Q9" s="20" t="s">
        <v>27</v>
      </c>
      <c r="R9" s="20" t="s">
        <v>28</v>
      </c>
      <c r="U9" s="21" t="s">
        <v>702</v>
      </c>
      <c r="V9" s="21" t="s">
        <v>705</v>
      </c>
      <c r="W9" s="21" t="s">
        <v>705</v>
      </c>
      <c r="X9" s="21" t="str">
        <f t="shared" si="0"/>
        <v/>
      </c>
      <c r="Y9" s="21" t="str">
        <f t="shared" si="1"/>
        <v/>
      </c>
      <c r="Z9" s="21" t="str">
        <f t="shared" si="2"/>
        <v/>
      </c>
      <c r="AA9" s="21" t="str">
        <f t="shared" si="3"/>
        <v/>
      </c>
      <c r="AB9" s="21" t="str">
        <f t="shared" si="4"/>
        <v/>
      </c>
      <c r="AC9" s="21" t="str">
        <f t="shared" si="5"/>
        <v/>
      </c>
      <c r="AD9" s="21" t="str">
        <f t="shared" si="6"/>
        <v>NA</v>
      </c>
      <c r="AE9" s="21" t="str">
        <f t="shared" si="7"/>
        <v>NA</v>
      </c>
      <c r="AF9" s="21" t="s">
        <v>702</v>
      </c>
      <c r="AG9" s="21" t="s">
        <v>702</v>
      </c>
      <c r="AH9" s="21" t="s">
        <v>705</v>
      </c>
      <c r="AI9" s="21" t="s">
        <v>702</v>
      </c>
      <c r="AJ9" s="21" t="s">
        <v>702</v>
      </c>
    </row>
    <row r="10" spans="1:36" s="20" customFormat="1" x14ac:dyDescent="0.25">
      <c r="A10" s="20" t="s">
        <v>16</v>
      </c>
      <c r="B10" s="20">
        <v>131894417</v>
      </c>
      <c r="C10" s="20" t="s">
        <v>17</v>
      </c>
      <c r="D10" s="20" t="s">
        <v>32</v>
      </c>
      <c r="E10" s="20" t="s">
        <v>19</v>
      </c>
      <c r="F10" s="20" t="s">
        <v>20</v>
      </c>
      <c r="G10" s="20" t="s">
        <v>46</v>
      </c>
      <c r="H10" s="20" t="s">
        <v>762</v>
      </c>
      <c r="I10" s="20" t="s">
        <v>22</v>
      </c>
      <c r="J10" s="20" t="s">
        <v>23</v>
      </c>
      <c r="K10" s="20" t="s">
        <v>24</v>
      </c>
      <c r="L10" s="20" t="s">
        <v>25</v>
      </c>
      <c r="O10" s="20" t="s">
        <v>47</v>
      </c>
      <c r="Q10" s="20" t="s">
        <v>27</v>
      </c>
      <c r="R10" s="20" t="s">
        <v>28</v>
      </c>
      <c r="U10" s="21" t="s">
        <v>702</v>
      </c>
      <c r="V10" s="21" t="s">
        <v>705</v>
      </c>
      <c r="W10" s="21" t="s">
        <v>705</v>
      </c>
      <c r="X10" s="21" t="str">
        <f t="shared" si="0"/>
        <v/>
      </c>
      <c r="Y10" s="21" t="str">
        <f t="shared" si="1"/>
        <v/>
      </c>
      <c r="Z10" s="21" t="str">
        <f t="shared" si="2"/>
        <v/>
      </c>
      <c r="AA10" s="21" t="str">
        <f t="shared" si="3"/>
        <v/>
      </c>
      <c r="AB10" s="21" t="str">
        <f t="shared" si="4"/>
        <v/>
      </c>
      <c r="AC10" s="21" t="str">
        <f t="shared" si="5"/>
        <v/>
      </c>
      <c r="AD10" s="21" t="str">
        <f t="shared" si="6"/>
        <v>NA</v>
      </c>
      <c r="AE10" s="21" t="str">
        <f t="shared" si="7"/>
        <v>NA</v>
      </c>
      <c r="AF10" s="21" t="s">
        <v>702</v>
      </c>
      <c r="AG10" s="21" t="s">
        <v>702</v>
      </c>
      <c r="AH10" s="21" t="s">
        <v>705</v>
      </c>
      <c r="AI10" s="21" t="s">
        <v>702</v>
      </c>
      <c r="AJ10" s="21" t="s">
        <v>702</v>
      </c>
    </row>
    <row r="11" spans="1:36" s="20" customFormat="1" x14ac:dyDescent="0.25">
      <c r="A11" s="20" t="s">
        <v>16</v>
      </c>
      <c r="B11" s="20">
        <v>131894422</v>
      </c>
      <c r="C11" s="20" t="s">
        <v>17</v>
      </c>
      <c r="D11" s="20" t="s">
        <v>32</v>
      </c>
      <c r="E11" s="20" t="s">
        <v>19</v>
      </c>
      <c r="F11" s="20" t="s">
        <v>20</v>
      </c>
      <c r="G11" s="20" t="s">
        <v>48</v>
      </c>
      <c r="H11" s="20" t="s">
        <v>762</v>
      </c>
      <c r="I11" s="20" t="s">
        <v>22</v>
      </c>
      <c r="J11" s="20" t="s">
        <v>23</v>
      </c>
      <c r="K11" s="20" t="s">
        <v>24</v>
      </c>
      <c r="L11" s="20" t="s">
        <v>25</v>
      </c>
      <c r="O11" s="20" t="s">
        <v>49</v>
      </c>
      <c r="Q11" s="20" t="s">
        <v>27</v>
      </c>
      <c r="R11" s="20" t="s">
        <v>28</v>
      </c>
      <c r="U11" s="21" t="s">
        <v>702</v>
      </c>
      <c r="V11" s="21" t="s">
        <v>705</v>
      </c>
      <c r="W11" s="21" t="s">
        <v>705</v>
      </c>
      <c r="X11" s="21" t="str">
        <f t="shared" si="0"/>
        <v/>
      </c>
      <c r="Y11" s="21" t="str">
        <f t="shared" si="1"/>
        <v/>
      </c>
      <c r="Z11" s="21" t="str">
        <f t="shared" si="2"/>
        <v/>
      </c>
      <c r="AA11" s="21" t="str">
        <f t="shared" si="3"/>
        <v/>
      </c>
      <c r="AB11" s="21" t="str">
        <f t="shared" si="4"/>
        <v/>
      </c>
      <c r="AC11" s="21" t="str">
        <f t="shared" si="5"/>
        <v/>
      </c>
      <c r="AD11" s="21" t="str">
        <f t="shared" si="6"/>
        <v>NA</v>
      </c>
      <c r="AE11" s="21" t="str">
        <f t="shared" si="7"/>
        <v>NA</v>
      </c>
      <c r="AF11" s="21" t="s">
        <v>702</v>
      </c>
      <c r="AG11" s="21" t="s">
        <v>702</v>
      </c>
      <c r="AH11" s="21" t="s">
        <v>705</v>
      </c>
      <c r="AI11" s="21" t="s">
        <v>702</v>
      </c>
      <c r="AJ11" s="21" t="s">
        <v>702</v>
      </c>
    </row>
    <row r="12" spans="1:36" s="11" customFormat="1" x14ac:dyDescent="0.25">
      <c r="A12" s="11" t="s">
        <v>16</v>
      </c>
      <c r="B12" s="11">
        <v>131894425</v>
      </c>
      <c r="C12" s="11" t="s">
        <v>18</v>
      </c>
      <c r="D12" s="11" t="s">
        <v>32</v>
      </c>
      <c r="E12" s="11" t="s">
        <v>19</v>
      </c>
      <c r="F12" s="11" t="s">
        <v>20</v>
      </c>
      <c r="G12" s="11" t="s">
        <v>50</v>
      </c>
      <c r="H12" s="11" t="s">
        <v>763</v>
      </c>
      <c r="I12" s="11" t="s">
        <v>51</v>
      </c>
      <c r="J12" s="11" t="s">
        <v>52</v>
      </c>
      <c r="K12" s="11" t="s">
        <v>24</v>
      </c>
      <c r="L12" s="11" t="s">
        <v>53</v>
      </c>
      <c r="O12" s="11" t="s">
        <v>54</v>
      </c>
      <c r="Q12" s="11" t="s">
        <v>55</v>
      </c>
      <c r="R12" s="11" t="s">
        <v>56</v>
      </c>
      <c r="T12" s="11" t="s">
        <v>723</v>
      </c>
      <c r="U12" s="19">
        <v>0.52600000000000002</v>
      </c>
      <c r="V12" s="19" t="s">
        <v>703</v>
      </c>
      <c r="W12" s="19" t="s">
        <v>714</v>
      </c>
      <c r="X12" s="19" t="str">
        <f t="shared" si="0"/>
        <v/>
      </c>
      <c r="Y12" s="19" t="str">
        <f t="shared" si="1"/>
        <v/>
      </c>
      <c r="Z12" s="19" t="str">
        <f t="shared" si="2"/>
        <v>Unc</v>
      </c>
      <c r="AA12" s="19" t="str">
        <f t="shared" si="3"/>
        <v/>
      </c>
      <c r="AB12" s="19" t="str">
        <f t="shared" si="4"/>
        <v/>
      </c>
      <c r="AC12" s="19" t="str">
        <f t="shared" si="5"/>
        <v/>
      </c>
      <c r="AD12" s="19" t="str">
        <f t="shared" si="6"/>
        <v/>
      </c>
      <c r="AE12" s="19" t="str">
        <f t="shared" si="7"/>
        <v>Unc</v>
      </c>
      <c r="AF12" s="19">
        <v>0.93100000000000005</v>
      </c>
      <c r="AG12" s="19">
        <v>0.98299999999999998</v>
      </c>
      <c r="AH12" s="19" t="str">
        <f t="shared" ref="AH12:AH64" si="8">IF(OR(AG12&lt;0.5,AG12="."),"T","D")</f>
        <v>D</v>
      </c>
      <c r="AI12" s="19">
        <v>0.67</v>
      </c>
      <c r="AJ12" s="19" t="s">
        <v>703</v>
      </c>
    </row>
    <row r="13" spans="1:36" s="20" customFormat="1" x14ac:dyDescent="0.25">
      <c r="A13" s="20" t="s">
        <v>16</v>
      </c>
      <c r="B13" s="20">
        <v>131894428</v>
      </c>
      <c r="C13" s="20" t="s">
        <v>17</v>
      </c>
      <c r="D13" s="20" t="s">
        <v>29</v>
      </c>
      <c r="E13" s="20" t="s">
        <v>19</v>
      </c>
      <c r="F13" s="20" t="s">
        <v>20</v>
      </c>
      <c r="G13" s="20" t="s">
        <v>57</v>
      </c>
      <c r="H13" s="20" t="s">
        <v>764</v>
      </c>
      <c r="I13" s="20" t="s">
        <v>58</v>
      </c>
      <c r="J13" s="20" t="s">
        <v>52</v>
      </c>
      <c r="K13" s="20" t="s">
        <v>24</v>
      </c>
      <c r="L13" s="20" t="s">
        <v>25</v>
      </c>
      <c r="O13" s="20" t="s">
        <v>59</v>
      </c>
      <c r="Q13" s="20" t="s">
        <v>27</v>
      </c>
      <c r="R13" s="20" t="s">
        <v>28</v>
      </c>
      <c r="U13" s="21" t="s">
        <v>702</v>
      </c>
      <c r="V13" s="21" t="s">
        <v>705</v>
      </c>
      <c r="W13" s="21" t="s">
        <v>705</v>
      </c>
      <c r="X13" s="21" t="str">
        <f t="shared" si="0"/>
        <v/>
      </c>
      <c r="Y13" s="21" t="str">
        <f t="shared" si="1"/>
        <v/>
      </c>
      <c r="Z13" s="21" t="str">
        <f t="shared" si="2"/>
        <v/>
      </c>
      <c r="AA13" s="21" t="str">
        <f t="shared" si="3"/>
        <v/>
      </c>
      <c r="AB13" s="21" t="str">
        <f t="shared" si="4"/>
        <v/>
      </c>
      <c r="AC13" s="21" t="str">
        <f t="shared" si="5"/>
        <v/>
      </c>
      <c r="AD13" s="21" t="str">
        <f t="shared" si="6"/>
        <v>NA</v>
      </c>
      <c r="AE13" s="21" t="str">
        <f t="shared" si="7"/>
        <v>NA</v>
      </c>
      <c r="AF13" s="21" t="s">
        <v>702</v>
      </c>
      <c r="AG13" s="21" t="s">
        <v>702</v>
      </c>
      <c r="AH13" s="21" t="s">
        <v>705</v>
      </c>
      <c r="AI13" s="21" t="s">
        <v>702</v>
      </c>
      <c r="AJ13" s="21" t="s">
        <v>702</v>
      </c>
    </row>
    <row r="14" spans="1:36" x14ac:dyDescent="0.25">
      <c r="A14" t="s">
        <v>16</v>
      </c>
      <c r="B14">
        <v>131894429</v>
      </c>
      <c r="C14" t="s">
        <v>18</v>
      </c>
      <c r="D14" t="s">
        <v>32</v>
      </c>
      <c r="E14" t="s">
        <v>19</v>
      </c>
      <c r="F14" t="s">
        <v>20</v>
      </c>
      <c r="G14" t="s">
        <v>60</v>
      </c>
      <c r="H14" t="s">
        <v>765</v>
      </c>
      <c r="I14" t="s">
        <v>61</v>
      </c>
      <c r="J14" t="s">
        <v>52</v>
      </c>
      <c r="K14" t="s">
        <v>24</v>
      </c>
      <c r="L14" t="s">
        <v>25</v>
      </c>
      <c r="O14" t="s">
        <v>62</v>
      </c>
      <c r="Q14" t="s">
        <v>63</v>
      </c>
      <c r="R14" t="s">
        <v>64</v>
      </c>
      <c r="U14" s="7">
        <v>0.157</v>
      </c>
      <c r="V14" s="7" t="s">
        <v>29</v>
      </c>
      <c r="W14" s="7" t="s">
        <v>718</v>
      </c>
      <c r="X14" s="7" t="str">
        <f t="shared" si="0"/>
        <v>BP_mod</v>
      </c>
      <c r="Y14" s="7" t="str">
        <f t="shared" si="1"/>
        <v/>
      </c>
      <c r="Z14" s="7" t="str">
        <f t="shared" si="2"/>
        <v/>
      </c>
      <c r="AA14" s="7" t="str">
        <f t="shared" si="3"/>
        <v/>
      </c>
      <c r="AB14" s="7" t="str">
        <f t="shared" si="4"/>
        <v/>
      </c>
      <c r="AC14" s="7" t="str">
        <f t="shared" si="5"/>
        <v/>
      </c>
      <c r="AD14" s="7" t="str">
        <f t="shared" si="6"/>
        <v/>
      </c>
      <c r="AE14" s="7" t="str">
        <f t="shared" si="7"/>
        <v>BP_mod</v>
      </c>
      <c r="AF14" s="7">
        <v>8.2000000000000003E-2</v>
      </c>
      <c r="AG14" s="7">
        <v>0.24199999999999999</v>
      </c>
      <c r="AH14" s="7" t="str">
        <f t="shared" si="8"/>
        <v>T</v>
      </c>
      <c r="AI14" s="7">
        <v>-0.373</v>
      </c>
      <c r="AJ14" s="7" t="s">
        <v>29</v>
      </c>
    </row>
    <row r="15" spans="1:36" x14ac:dyDescent="0.25">
      <c r="A15" t="s">
        <v>16</v>
      </c>
      <c r="B15">
        <v>131894429</v>
      </c>
      <c r="C15" t="s">
        <v>18</v>
      </c>
      <c r="D15" t="s">
        <v>17</v>
      </c>
      <c r="E15" t="s">
        <v>19</v>
      </c>
      <c r="F15" t="s">
        <v>20</v>
      </c>
      <c r="G15" t="s">
        <v>65</v>
      </c>
      <c r="H15" t="s">
        <v>766</v>
      </c>
      <c r="I15" t="s">
        <v>61</v>
      </c>
      <c r="J15" t="s">
        <v>52</v>
      </c>
      <c r="K15" t="s">
        <v>24</v>
      </c>
      <c r="L15" t="s">
        <v>25</v>
      </c>
      <c r="O15" t="s">
        <v>66</v>
      </c>
      <c r="Q15" t="s">
        <v>63</v>
      </c>
      <c r="R15" t="s">
        <v>67</v>
      </c>
      <c r="U15" s="7">
        <v>0.17299999999999999</v>
      </c>
      <c r="V15" s="7" t="s">
        <v>29</v>
      </c>
      <c r="W15" s="7" t="s">
        <v>718</v>
      </c>
      <c r="X15" s="7" t="str">
        <f t="shared" si="0"/>
        <v>BP_mod</v>
      </c>
      <c r="Y15" s="7" t="str">
        <f t="shared" si="1"/>
        <v/>
      </c>
      <c r="Z15" s="7" t="str">
        <f t="shared" si="2"/>
        <v/>
      </c>
      <c r="AA15" s="7" t="str">
        <f t="shared" si="3"/>
        <v/>
      </c>
      <c r="AB15" s="7" t="str">
        <f t="shared" si="4"/>
        <v/>
      </c>
      <c r="AC15" s="7" t="str">
        <f t="shared" si="5"/>
        <v/>
      </c>
      <c r="AD15" s="7" t="str">
        <f t="shared" si="6"/>
        <v/>
      </c>
      <c r="AE15" s="7" t="str">
        <f t="shared" si="7"/>
        <v>BP_mod</v>
      </c>
      <c r="AF15" s="7">
        <v>0.14699999999999999</v>
      </c>
      <c r="AG15" s="7" t="s">
        <v>702</v>
      </c>
      <c r="AH15" s="7" t="str">
        <f t="shared" si="8"/>
        <v>T</v>
      </c>
      <c r="AI15" s="7">
        <v>-0.27500000000000002</v>
      </c>
      <c r="AJ15" s="7" t="s">
        <v>29</v>
      </c>
    </row>
    <row r="16" spans="1:36" x14ac:dyDescent="0.25">
      <c r="A16" t="s">
        <v>16</v>
      </c>
      <c r="B16">
        <v>131894444</v>
      </c>
      <c r="C16" t="s">
        <v>32</v>
      </c>
      <c r="D16" t="s">
        <v>18</v>
      </c>
      <c r="E16" t="s">
        <v>19</v>
      </c>
      <c r="F16" t="s">
        <v>20</v>
      </c>
      <c r="G16" t="s">
        <v>68</v>
      </c>
      <c r="H16" t="s">
        <v>767</v>
      </c>
      <c r="I16" t="s">
        <v>61</v>
      </c>
      <c r="J16" t="s">
        <v>52</v>
      </c>
      <c r="K16" t="s">
        <v>24</v>
      </c>
      <c r="L16" t="s">
        <v>25</v>
      </c>
      <c r="O16" t="s">
        <v>69</v>
      </c>
      <c r="Q16" t="s">
        <v>63</v>
      </c>
      <c r="R16" t="s">
        <v>67</v>
      </c>
      <c r="U16" s="7">
        <v>0.16500000000000001</v>
      </c>
      <c r="V16" s="7" t="s">
        <v>29</v>
      </c>
      <c r="W16" s="7" t="s">
        <v>718</v>
      </c>
      <c r="X16" s="7" t="str">
        <f t="shared" si="0"/>
        <v>BP_mod</v>
      </c>
      <c r="Y16" s="7" t="str">
        <f t="shared" si="1"/>
        <v/>
      </c>
      <c r="Z16" s="7" t="str">
        <f t="shared" si="2"/>
        <v/>
      </c>
      <c r="AA16" s="7" t="str">
        <f t="shared" si="3"/>
        <v/>
      </c>
      <c r="AB16" s="7" t="str">
        <f t="shared" si="4"/>
        <v/>
      </c>
      <c r="AC16" s="7" t="str">
        <f t="shared" si="5"/>
        <v/>
      </c>
      <c r="AD16" s="7" t="str">
        <f t="shared" si="6"/>
        <v/>
      </c>
      <c r="AE16" s="7" t="str">
        <f t="shared" si="7"/>
        <v>BP_mod</v>
      </c>
      <c r="AF16" s="7">
        <v>0.13900000000000001</v>
      </c>
      <c r="AG16" s="7" t="s">
        <v>702</v>
      </c>
      <c r="AH16" s="7" t="str">
        <f t="shared" si="8"/>
        <v>T</v>
      </c>
      <c r="AI16" s="7">
        <v>-0.52600000000000002</v>
      </c>
      <c r="AJ16" s="7" t="s">
        <v>29</v>
      </c>
    </row>
    <row r="17" spans="1:36" x14ac:dyDescent="0.25">
      <c r="A17" t="s">
        <v>16</v>
      </c>
      <c r="B17">
        <v>131894445</v>
      </c>
      <c r="C17" t="s">
        <v>29</v>
      </c>
      <c r="D17" t="s">
        <v>17</v>
      </c>
      <c r="E17" t="s">
        <v>19</v>
      </c>
      <c r="F17" t="s">
        <v>20</v>
      </c>
      <c r="G17" t="s">
        <v>70</v>
      </c>
      <c r="H17" t="s">
        <v>768</v>
      </c>
      <c r="I17" t="s">
        <v>61</v>
      </c>
      <c r="J17" t="s">
        <v>52</v>
      </c>
      <c r="K17" t="s">
        <v>24</v>
      </c>
      <c r="L17" t="s">
        <v>25</v>
      </c>
      <c r="O17" t="s">
        <v>71</v>
      </c>
      <c r="Q17" t="s">
        <v>63</v>
      </c>
      <c r="R17" t="s">
        <v>64</v>
      </c>
      <c r="U17" s="7">
        <v>0.50900000000000001</v>
      </c>
      <c r="V17" s="10" t="s">
        <v>703</v>
      </c>
      <c r="W17" s="7" t="s">
        <v>714</v>
      </c>
      <c r="X17" s="7" t="str">
        <f t="shared" si="0"/>
        <v/>
      </c>
      <c r="Y17" s="7" t="str">
        <f t="shared" si="1"/>
        <v/>
      </c>
      <c r="Z17" s="7" t="str">
        <f t="shared" si="2"/>
        <v>Unc</v>
      </c>
      <c r="AA17" s="7" t="str">
        <f t="shared" si="3"/>
        <v/>
      </c>
      <c r="AB17" s="7" t="str">
        <f t="shared" si="4"/>
        <v/>
      </c>
      <c r="AC17" s="7" t="str">
        <f t="shared" si="5"/>
        <v/>
      </c>
      <c r="AD17" s="7" t="str">
        <f t="shared" si="6"/>
        <v/>
      </c>
      <c r="AE17" s="7" t="str">
        <f t="shared" si="7"/>
        <v>Unc</v>
      </c>
      <c r="AF17" s="7">
        <v>0.622</v>
      </c>
      <c r="AG17" s="7">
        <v>0.77</v>
      </c>
      <c r="AH17" s="7" t="str">
        <f t="shared" si="8"/>
        <v>D</v>
      </c>
      <c r="AI17" s="7">
        <v>-0.13400000000000001</v>
      </c>
      <c r="AJ17" s="7" t="s">
        <v>29</v>
      </c>
    </row>
    <row r="18" spans="1:36" s="22" customFormat="1" x14ac:dyDescent="0.25">
      <c r="A18" s="22" t="s">
        <v>16</v>
      </c>
      <c r="B18" s="22">
        <v>131894447</v>
      </c>
      <c r="C18" s="22" t="s">
        <v>18</v>
      </c>
      <c r="D18" s="22" t="s">
        <v>32</v>
      </c>
      <c r="E18" s="22" t="s">
        <v>19</v>
      </c>
      <c r="F18" s="22" t="s">
        <v>20</v>
      </c>
      <c r="G18" s="22" t="s">
        <v>72</v>
      </c>
      <c r="H18" s="22" t="s">
        <v>769</v>
      </c>
      <c r="I18" s="22" t="s">
        <v>61</v>
      </c>
      <c r="J18" s="22" t="s">
        <v>52</v>
      </c>
      <c r="K18" s="22" t="s">
        <v>24</v>
      </c>
      <c r="L18" s="22" t="s">
        <v>25</v>
      </c>
      <c r="O18" s="22" t="s">
        <v>73</v>
      </c>
      <c r="Q18" s="22" t="s">
        <v>74</v>
      </c>
      <c r="R18" s="22" t="s">
        <v>67</v>
      </c>
      <c r="U18" s="23">
        <v>0.68500000000000005</v>
      </c>
      <c r="V18" s="10" t="s">
        <v>703</v>
      </c>
      <c r="W18" s="7" t="s">
        <v>714</v>
      </c>
      <c r="X18" s="7" t="str">
        <f t="shared" si="0"/>
        <v/>
      </c>
      <c r="Y18" s="7" t="str">
        <f t="shared" si="1"/>
        <v/>
      </c>
      <c r="Z18" s="7" t="str">
        <f t="shared" si="2"/>
        <v/>
      </c>
      <c r="AA18" s="7" t="str">
        <f t="shared" si="3"/>
        <v>PP3_supp</v>
      </c>
      <c r="AB18" s="7" t="str">
        <f t="shared" si="4"/>
        <v/>
      </c>
      <c r="AC18" s="7" t="str">
        <f t="shared" si="5"/>
        <v/>
      </c>
      <c r="AD18" s="7" t="str">
        <f t="shared" si="6"/>
        <v/>
      </c>
      <c r="AE18" s="23" t="str">
        <f t="shared" si="7"/>
        <v>PP3_supp</v>
      </c>
      <c r="AF18" s="23">
        <v>0.80500000000000005</v>
      </c>
      <c r="AG18" s="23">
        <v>0.75900000000000001</v>
      </c>
      <c r="AH18" s="7" t="str">
        <f t="shared" si="8"/>
        <v>D</v>
      </c>
      <c r="AI18" s="23">
        <v>9.6000000000000002E-2</v>
      </c>
      <c r="AJ18" s="23" t="s">
        <v>703</v>
      </c>
    </row>
    <row r="19" spans="1:36" x14ac:dyDescent="0.25">
      <c r="A19" t="s">
        <v>16</v>
      </c>
      <c r="B19">
        <v>131894457</v>
      </c>
      <c r="C19" t="s">
        <v>18</v>
      </c>
      <c r="D19" t="s">
        <v>17</v>
      </c>
      <c r="E19" t="s">
        <v>19</v>
      </c>
      <c r="F19" t="s">
        <v>20</v>
      </c>
      <c r="G19" t="s">
        <v>75</v>
      </c>
      <c r="H19" t="s">
        <v>770</v>
      </c>
      <c r="I19" t="s">
        <v>61</v>
      </c>
      <c r="J19" t="s">
        <v>52</v>
      </c>
      <c r="K19" t="s">
        <v>24</v>
      </c>
      <c r="L19" t="s">
        <v>25</v>
      </c>
      <c r="O19" t="s">
        <v>76</v>
      </c>
      <c r="Q19" t="s">
        <v>77</v>
      </c>
      <c r="R19" t="s">
        <v>67</v>
      </c>
      <c r="U19" s="7">
        <v>0.871</v>
      </c>
      <c r="V19" s="10" t="s">
        <v>703</v>
      </c>
      <c r="W19" s="7" t="s">
        <v>717</v>
      </c>
      <c r="X19" s="7" t="str">
        <f t="shared" si="0"/>
        <v/>
      </c>
      <c r="Y19" s="7" t="str">
        <f t="shared" si="1"/>
        <v/>
      </c>
      <c r="Z19" s="7" t="str">
        <f t="shared" si="2"/>
        <v/>
      </c>
      <c r="AA19" s="7" t="str">
        <f t="shared" si="3"/>
        <v/>
      </c>
      <c r="AB19" s="7" t="str">
        <f t="shared" si="4"/>
        <v>PP3_mod</v>
      </c>
      <c r="AC19" s="7" t="str">
        <f t="shared" si="5"/>
        <v/>
      </c>
      <c r="AD19" s="7" t="str">
        <f t="shared" si="6"/>
        <v/>
      </c>
      <c r="AE19" s="7" t="str">
        <f t="shared" si="7"/>
        <v>PP3_mod</v>
      </c>
      <c r="AF19" s="7">
        <v>0.61099999999999999</v>
      </c>
      <c r="AG19" s="7" t="s">
        <v>702</v>
      </c>
      <c r="AH19" s="7" t="str">
        <f t="shared" si="8"/>
        <v>T</v>
      </c>
      <c r="AI19" s="7">
        <v>0.35599999999999998</v>
      </c>
      <c r="AJ19" s="7" t="s">
        <v>703</v>
      </c>
    </row>
    <row r="20" spans="1:36" s="20" customFormat="1" x14ac:dyDescent="0.25">
      <c r="A20" s="20" t="s">
        <v>16</v>
      </c>
      <c r="B20" s="20">
        <v>131894464</v>
      </c>
      <c r="C20" s="20" t="s">
        <v>29</v>
      </c>
      <c r="D20" s="20" t="s">
        <v>32</v>
      </c>
      <c r="E20" s="20" t="s">
        <v>19</v>
      </c>
      <c r="F20" s="20" t="s">
        <v>20</v>
      </c>
      <c r="G20" s="20" t="s">
        <v>78</v>
      </c>
      <c r="H20" s="20" t="s">
        <v>771</v>
      </c>
      <c r="I20" s="20" t="s">
        <v>58</v>
      </c>
      <c r="J20" s="20" t="s">
        <v>52</v>
      </c>
      <c r="K20" s="20" t="s">
        <v>24</v>
      </c>
      <c r="L20" s="20" t="s">
        <v>40</v>
      </c>
      <c r="O20" s="20" t="s">
        <v>79</v>
      </c>
      <c r="Q20" s="20" t="s">
        <v>80</v>
      </c>
      <c r="R20" s="20" t="s">
        <v>43</v>
      </c>
      <c r="U20" s="21" t="s">
        <v>702</v>
      </c>
      <c r="V20" s="21" t="s">
        <v>705</v>
      </c>
      <c r="W20" s="21" t="s">
        <v>705</v>
      </c>
      <c r="X20" s="21" t="str">
        <f t="shared" si="0"/>
        <v/>
      </c>
      <c r="Y20" s="21" t="str">
        <f t="shared" si="1"/>
        <v/>
      </c>
      <c r="Z20" s="21" t="str">
        <f t="shared" si="2"/>
        <v/>
      </c>
      <c r="AA20" s="21" t="str">
        <f t="shared" si="3"/>
        <v/>
      </c>
      <c r="AB20" s="21" t="str">
        <f t="shared" si="4"/>
        <v/>
      </c>
      <c r="AC20" s="21" t="str">
        <f t="shared" si="5"/>
        <v/>
      </c>
      <c r="AD20" s="21" t="str">
        <f t="shared" si="6"/>
        <v>NA</v>
      </c>
      <c r="AE20" s="21" t="str">
        <f t="shared" si="7"/>
        <v>NA</v>
      </c>
      <c r="AF20" s="21" t="s">
        <v>702</v>
      </c>
      <c r="AG20" s="21" t="s">
        <v>702</v>
      </c>
      <c r="AH20" s="21" t="s">
        <v>705</v>
      </c>
      <c r="AI20" s="21" t="s">
        <v>702</v>
      </c>
      <c r="AJ20" s="21" t="s">
        <v>702</v>
      </c>
    </row>
    <row r="21" spans="1:36" s="20" customFormat="1" x14ac:dyDescent="0.25">
      <c r="A21" s="20" t="s">
        <v>16</v>
      </c>
      <c r="B21" s="20">
        <v>131894477</v>
      </c>
      <c r="C21" s="20" t="s">
        <v>81</v>
      </c>
      <c r="D21" s="20" t="s">
        <v>17</v>
      </c>
      <c r="E21" s="20" t="s">
        <v>19</v>
      </c>
      <c r="F21" s="20" t="s">
        <v>20</v>
      </c>
      <c r="G21" s="20" t="s">
        <v>731</v>
      </c>
      <c r="H21" s="20" t="s">
        <v>762</v>
      </c>
      <c r="I21" s="20" t="s">
        <v>22</v>
      </c>
      <c r="J21" s="20" t="s">
        <v>82</v>
      </c>
      <c r="K21" s="20" t="s">
        <v>24</v>
      </c>
      <c r="L21" s="20" t="s">
        <v>83</v>
      </c>
      <c r="O21" s="20" t="s">
        <v>84</v>
      </c>
      <c r="Q21" s="20" t="s">
        <v>85</v>
      </c>
      <c r="R21" s="20" t="s">
        <v>86</v>
      </c>
      <c r="U21" s="21" t="s">
        <v>702</v>
      </c>
      <c r="V21" s="21" t="s">
        <v>705</v>
      </c>
      <c r="W21" s="21" t="s">
        <v>705</v>
      </c>
      <c r="X21" s="7" t="str">
        <f t="shared" si="0"/>
        <v/>
      </c>
      <c r="Y21" s="7" t="str">
        <f t="shared" si="1"/>
        <v/>
      </c>
      <c r="Z21" s="7" t="str">
        <f t="shared" si="2"/>
        <v/>
      </c>
      <c r="AA21" s="7" t="str">
        <f t="shared" si="3"/>
        <v/>
      </c>
      <c r="AB21" s="7" t="str">
        <f t="shared" si="4"/>
        <v/>
      </c>
      <c r="AC21" s="7" t="str">
        <f t="shared" si="5"/>
        <v/>
      </c>
      <c r="AD21" s="7" t="str">
        <f t="shared" si="6"/>
        <v>NA</v>
      </c>
      <c r="AE21" s="21" t="str">
        <f t="shared" si="7"/>
        <v>NA</v>
      </c>
      <c r="AF21" s="21" t="s">
        <v>702</v>
      </c>
      <c r="AG21" s="21" t="s">
        <v>702</v>
      </c>
      <c r="AH21" s="21" t="s">
        <v>705</v>
      </c>
      <c r="AI21" s="21" t="s">
        <v>702</v>
      </c>
      <c r="AJ21" s="21" t="s">
        <v>702</v>
      </c>
    </row>
    <row r="22" spans="1:36" s="20" customFormat="1" x14ac:dyDescent="0.25">
      <c r="A22" s="20" t="s">
        <v>16</v>
      </c>
      <c r="B22" s="20">
        <v>131894479</v>
      </c>
      <c r="C22" s="20" t="s">
        <v>18</v>
      </c>
      <c r="D22" s="20" t="s">
        <v>32</v>
      </c>
      <c r="E22" s="20" t="s">
        <v>19</v>
      </c>
      <c r="F22" s="20" t="s">
        <v>87</v>
      </c>
      <c r="G22" s="20" t="s">
        <v>88</v>
      </c>
      <c r="H22" s="20" t="s">
        <v>996</v>
      </c>
      <c r="J22" s="20" t="s">
        <v>89</v>
      </c>
      <c r="K22" s="20" t="s">
        <v>24</v>
      </c>
      <c r="L22" s="20" t="s">
        <v>90</v>
      </c>
      <c r="O22" s="20" t="s">
        <v>91</v>
      </c>
      <c r="Q22" s="20" t="s">
        <v>92</v>
      </c>
      <c r="R22" s="20" t="s">
        <v>93</v>
      </c>
      <c r="U22" s="21" t="s">
        <v>702</v>
      </c>
      <c r="V22" s="21" t="s">
        <v>705</v>
      </c>
      <c r="W22" s="21" t="s">
        <v>705</v>
      </c>
      <c r="X22" s="7" t="str">
        <f t="shared" si="0"/>
        <v/>
      </c>
      <c r="Y22" s="7" t="str">
        <f t="shared" si="1"/>
        <v/>
      </c>
      <c r="Z22" s="7" t="str">
        <f t="shared" si="2"/>
        <v/>
      </c>
      <c r="AA22" s="7" t="str">
        <f t="shared" si="3"/>
        <v/>
      </c>
      <c r="AB22" s="7" t="str">
        <f t="shared" si="4"/>
        <v/>
      </c>
      <c r="AC22" s="7" t="str">
        <f t="shared" si="5"/>
        <v/>
      </c>
      <c r="AD22" s="7" t="str">
        <f t="shared" si="6"/>
        <v>NA</v>
      </c>
      <c r="AE22" s="21" t="str">
        <f t="shared" si="7"/>
        <v>NA</v>
      </c>
      <c r="AF22" s="21" t="s">
        <v>702</v>
      </c>
      <c r="AG22" s="21" t="s">
        <v>702</v>
      </c>
      <c r="AH22" s="21" t="s">
        <v>705</v>
      </c>
      <c r="AI22" s="21" t="s">
        <v>702</v>
      </c>
      <c r="AJ22" s="21" t="s">
        <v>702</v>
      </c>
    </row>
    <row r="23" spans="1:36" s="20" customFormat="1" x14ac:dyDescent="0.25">
      <c r="A23" s="20" t="s">
        <v>16</v>
      </c>
      <c r="B23" s="20">
        <v>131894483</v>
      </c>
      <c r="C23" s="20" t="s">
        <v>32</v>
      </c>
      <c r="D23" s="20" t="s">
        <v>18</v>
      </c>
      <c r="E23" s="20" t="s">
        <v>19</v>
      </c>
      <c r="F23" s="20" t="s">
        <v>20</v>
      </c>
      <c r="G23" s="20" t="s">
        <v>94</v>
      </c>
      <c r="H23" s="20" t="s">
        <v>762</v>
      </c>
      <c r="I23" s="20" t="s">
        <v>22</v>
      </c>
      <c r="J23" s="20" t="s">
        <v>89</v>
      </c>
      <c r="K23" s="20" t="s">
        <v>24</v>
      </c>
      <c r="L23" s="20" t="s">
        <v>25</v>
      </c>
      <c r="O23" s="20" t="s">
        <v>95</v>
      </c>
      <c r="Q23" s="20" t="s">
        <v>96</v>
      </c>
      <c r="R23" s="20" t="s">
        <v>64</v>
      </c>
      <c r="U23" s="21" t="s">
        <v>702</v>
      </c>
      <c r="V23" s="21" t="s">
        <v>705</v>
      </c>
      <c r="W23" s="21" t="s">
        <v>705</v>
      </c>
      <c r="X23" s="7" t="str">
        <f t="shared" si="0"/>
        <v/>
      </c>
      <c r="Y23" s="7" t="str">
        <f t="shared" si="1"/>
        <v/>
      </c>
      <c r="Z23" s="7" t="str">
        <f t="shared" si="2"/>
        <v/>
      </c>
      <c r="AA23" s="7" t="str">
        <f t="shared" si="3"/>
        <v/>
      </c>
      <c r="AB23" s="7" t="str">
        <f t="shared" si="4"/>
        <v/>
      </c>
      <c r="AC23" s="7" t="str">
        <f t="shared" si="5"/>
        <v/>
      </c>
      <c r="AD23" s="7" t="str">
        <f t="shared" si="6"/>
        <v>NA</v>
      </c>
      <c r="AE23" s="21" t="str">
        <f t="shared" si="7"/>
        <v>NA</v>
      </c>
      <c r="AF23" s="21" t="s">
        <v>702</v>
      </c>
      <c r="AG23" s="21" t="s">
        <v>702</v>
      </c>
      <c r="AH23" s="21" t="s">
        <v>705</v>
      </c>
      <c r="AI23" s="21" t="s">
        <v>702</v>
      </c>
      <c r="AJ23" s="21" t="s">
        <v>702</v>
      </c>
    </row>
    <row r="24" spans="1:36" s="20" customFormat="1" x14ac:dyDescent="0.25">
      <c r="A24" s="20" t="s">
        <v>16</v>
      </c>
      <c r="B24" s="20">
        <v>131894485</v>
      </c>
      <c r="C24" s="20" t="s">
        <v>18</v>
      </c>
      <c r="D24" s="20" t="s">
        <v>17</v>
      </c>
      <c r="E24" s="20" t="s">
        <v>19</v>
      </c>
      <c r="F24" s="20" t="s">
        <v>20</v>
      </c>
      <c r="G24" s="20" t="s">
        <v>97</v>
      </c>
      <c r="H24" s="20" t="s">
        <v>762</v>
      </c>
      <c r="I24" s="20" t="s">
        <v>22</v>
      </c>
      <c r="J24" s="20" t="s">
        <v>89</v>
      </c>
      <c r="K24" s="20" t="s">
        <v>24</v>
      </c>
      <c r="L24" s="20" t="s">
        <v>25</v>
      </c>
      <c r="O24" s="20" t="s">
        <v>98</v>
      </c>
      <c r="Q24" s="20" t="s">
        <v>99</v>
      </c>
      <c r="R24" s="20" t="s">
        <v>100</v>
      </c>
      <c r="U24" s="21" t="s">
        <v>702</v>
      </c>
      <c r="V24" s="21" t="s">
        <v>705</v>
      </c>
      <c r="W24" s="21" t="s">
        <v>705</v>
      </c>
      <c r="X24" s="7" t="str">
        <f t="shared" si="0"/>
        <v/>
      </c>
      <c r="Y24" s="7" t="str">
        <f t="shared" si="1"/>
        <v/>
      </c>
      <c r="Z24" s="7" t="str">
        <f t="shared" si="2"/>
        <v/>
      </c>
      <c r="AA24" s="7" t="str">
        <f t="shared" si="3"/>
        <v/>
      </c>
      <c r="AB24" s="7" t="str">
        <f t="shared" si="4"/>
        <v/>
      </c>
      <c r="AC24" s="7" t="str">
        <f t="shared" si="5"/>
        <v/>
      </c>
      <c r="AD24" s="7" t="str">
        <f t="shared" si="6"/>
        <v>NA</v>
      </c>
      <c r="AE24" s="21" t="str">
        <f t="shared" si="7"/>
        <v>NA</v>
      </c>
      <c r="AF24" s="21" t="s">
        <v>702</v>
      </c>
      <c r="AG24" s="21" t="s">
        <v>702</v>
      </c>
      <c r="AH24" s="21" t="s">
        <v>705</v>
      </c>
      <c r="AI24" s="21" t="s">
        <v>702</v>
      </c>
      <c r="AJ24" s="21" t="s">
        <v>702</v>
      </c>
    </row>
    <row r="25" spans="1:36" s="20" customFormat="1" x14ac:dyDescent="0.25">
      <c r="A25" s="20" t="s">
        <v>16</v>
      </c>
      <c r="B25" s="20">
        <v>131894492</v>
      </c>
      <c r="C25" s="20" t="s">
        <v>101</v>
      </c>
      <c r="D25" s="20" t="s">
        <v>18</v>
      </c>
      <c r="E25" s="20" t="s">
        <v>19</v>
      </c>
      <c r="F25" s="20" t="s">
        <v>20</v>
      </c>
      <c r="G25" s="20" t="s">
        <v>732</v>
      </c>
      <c r="H25" s="20" t="s">
        <v>762</v>
      </c>
      <c r="I25" s="20" t="s">
        <v>22</v>
      </c>
      <c r="J25" s="20" t="s">
        <v>102</v>
      </c>
      <c r="K25" s="20" t="s">
        <v>24</v>
      </c>
      <c r="L25" s="20" t="s">
        <v>25</v>
      </c>
      <c r="O25" s="20" t="s">
        <v>103</v>
      </c>
      <c r="Q25" s="20" t="s">
        <v>27</v>
      </c>
      <c r="R25" s="20" t="s">
        <v>28</v>
      </c>
      <c r="U25" s="21" t="s">
        <v>702</v>
      </c>
      <c r="V25" s="21" t="s">
        <v>705</v>
      </c>
      <c r="W25" s="21" t="s">
        <v>705</v>
      </c>
      <c r="X25" s="7" t="str">
        <f t="shared" si="0"/>
        <v/>
      </c>
      <c r="Y25" s="7" t="str">
        <f t="shared" si="1"/>
        <v/>
      </c>
      <c r="Z25" s="7" t="str">
        <f t="shared" si="2"/>
        <v/>
      </c>
      <c r="AA25" s="7" t="str">
        <f t="shared" si="3"/>
        <v/>
      </c>
      <c r="AB25" s="7" t="str">
        <f t="shared" si="4"/>
        <v/>
      </c>
      <c r="AC25" s="7" t="str">
        <f t="shared" si="5"/>
        <v/>
      </c>
      <c r="AD25" s="7" t="str">
        <f t="shared" si="6"/>
        <v>NA</v>
      </c>
      <c r="AE25" s="21" t="str">
        <f t="shared" si="7"/>
        <v>NA</v>
      </c>
      <c r="AF25" s="21" t="s">
        <v>702</v>
      </c>
      <c r="AG25" s="21" t="s">
        <v>702</v>
      </c>
      <c r="AH25" s="21" t="s">
        <v>705</v>
      </c>
      <c r="AI25" s="21" t="s">
        <v>702</v>
      </c>
      <c r="AJ25" s="21" t="s">
        <v>702</v>
      </c>
    </row>
    <row r="26" spans="1:36" s="20" customFormat="1" x14ac:dyDescent="0.25">
      <c r="A26" s="20" t="s">
        <v>16</v>
      </c>
      <c r="B26" s="20">
        <v>131894494</v>
      </c>
      <c r="C26" s="20" t="s">
        <v>17</v>
      </c>
      <c r="D26" s="20" t="s">
        <v>32</v>
      </c>
      <c r="E26" s="20" t="s">
        <v>19</v>
      </c>
      <c r="F26" s="20" t="s">
        <v>20</v>
      </c>
      <c r="G26" s="20" t="s">
        <v>104</v>
      </c>
      <c r="H26" s="20" t="s">
        <v>762</v>
      </c>
      <c r="I26" s="20" t="s">
        <v>22</v>
      </c>
      <c r="J26" s="20" t="s">
        <v>102</v>
      </c>
      <c r="K26" s="20" t="s">
        <v>24</v>
      </c>
      <c r="L26" s="20" t="s">
        <v>25</v>
      </c>
      <c r="O26" s="20" t="s">
        <v>105</v>
      </c>
      <c r="Q26" s="20" t="s">
        <v>27</v>
      </c>
      <c r="R26" s="20" t="s">
        <v>28</v>
      </c>
      <c r="U26" s="21" t="s">
        <v>702</v>
      </c>
      <c r="V26" s="21" t="s">
        <v>705</v>
      </c>
      <c r="W26" s="21" t="s">
        <v>705</v>
      </c>
      <c r="X26" s="7" t="str">
        <f t="shared" si="0"/>
        <v/>
      </c>
      <c r="Y26" s="7" t="str">
        <f t="shared" si="1"/>
        <v/>
      </c>
      <c r="Z26" s="7" t="str">
        <f t="shared" si="2"/>
        <v/>
      </c>
      <c r="AA26" s="7" t="str">
        <f t="shared" si="3"/>
        <v/>
      </c>
      <c r="AB26" s="7" t="str">
        <f t="shared" si="4"/>
        <v/>
      </c>
      <c r="AC26" s="7" t="str">
        <f t="shared" si="5"/>
        <v/>
      </c>
      <c r="AD26" s="7" t="str">
        <f t="shared" si="6"/>
        <v>NA</v>
      </c>
      <c r="AE26" s="21" t="str">
        <f t="shared" si="7"/>
        <v>NA</v>
      </c>
      <c r="AF26" s="21" t="s">
        <v>702</v>
      </c>
      <c r="AG26" s="21" t="s">
        <v>702</v>
      </c>
      <c r="AH26" s="21" t="s">
        <v>705</v>
      </c>
      <c r="AI26" s="21" t="s">
        <v>702</v>
      </c>
      <c r="AJ26" s="21" t="s">
        <v>702</v>
      </c>
    </row>
    <row r="27" spans="1:36" s="20" customFormat="1" x14ac:dyDescent="0.25">
      <c r="A27" s="20" t="s">
        <v>16</v>
      </c>
      <c r="B27" s="20">
        <v>131894496</v>
      </c>
      <c r="C27" s="20" t="s">
        <v>29</v>
      </c>
      <c r="D27" s="20" t="s">
        <v>17</v>
      </c>
      <c r="E27" s="20" t="s">
        <v>19</v>
      </c>
      <c r="F27" s="20" t="s">
        <v>20</v>
      </c>
      <c r="G27" s="20" t="s">
        <v>106</v>
      </c>
      <c r="H27" s="20" t="s">
        <v>762</v>
      </c>
      <c r="I27" s="20" t="s">
        <v>22</v>
      </c>
      <c r="J27" s="20" t="s">
        <v>102</v>
      </c>
      <c r="K27" s="20" t="s">
        <v>24</v>
      </c>
      <c r="L27" s="20" t="s">
        <v>25</v>
      </c>
      <c r="O27" s="20" t="s">
        <v>107</v>
      </c>
      <c r="Q27" s="20" t="s">
        <v>27</v>
      </c>
      <c r="R27" s="20" t="s">
        <v>28</v>
      </c>
      <c r="U27" s="21" t="s">
        <v>702</v>
      </c>
      <c r="V27" s="21" t="s">
        <v>705</v>
      </c>
      <c r="W27" s="21" t="s">
        <v>705</v>
      </c>
      <c r="X27" s="7" t="str">
        <f t="shared" si="0"/>
        <v/>
      </c>
      <c r="Y27" s="7" t="str">
        <f t="shared" si="1"/>
        <v/>
      </c>
      <c r="Z27" s="7" t="str">
        <f t="shared" si="2"/>
        <v/>
      </c>
      <c r="AA27" s="7" t="str">
        <f t="shared" si="3"/>
        <v/>
      </c>
      <c r="AB27" s="7" t="str">
        <f t="shared" si="4"/>
        <v/>
      </c>
      <c r="AC27" s="7" t="str">
        <f t="shared" si="5"/>
        <v/>
      </c>
      <c r="AD27" s="7" t="str">
        <f t="shared" si="6"/>
        <v>NA</v>
      </c>
      <c r="AE27" s="21" t="str">
        <f t="shared" si="7"/>
        <v>NA</v>
      </c>
      <c r="AF27" s="21" t="s">
        <v>702</v>
      </c>
      <c r="AG27" s="21" t="s">
        <v>702</v>
      </c>
      <c r="AH27" s="21" t="s">
        <v>705</v>
      </c>
      <c r="AI27" s="21" t="s">
        <v>702</v>
      </c>
      <c r="AJ27" s="21" t="s">
        <v>702</v>
      </c>
    </row>
    <row r="28" spans="1:36" s="20" customFormat="1" x14ac:dyDescent="0.25">
      <c r="A28" s="20" t="s">
        <v>16</v>
      </c>
      <c r="B28" s="20">
        <v>131894499</v>
      </c>
      <c r="C28" s="20" t="s">
        <v>29</v>
      </c>
      <c r="D28" s="20" t="s">
        <v>17</v>
      </c>
      <c r="E28" s="20" t="s">
        <v>19</v>
      </c>
      <c r="F28" s="20" t="s">
        <v>20</v>
      </c>
      <c r="G28" s="20" t="s">
        <v>108</v>
      </c>
      <c r="H28" s="20" t="s">
        <v>762</v>
      </c>
      <c r="I28" s="20" t="s">
        <v>22</v>
      </c>
      <c r="J28" s="20" t="s">
        <v>102</v>
      </c>
      <c r="K28" s="20" t="s">
        <v>24</v>
      </c>
      <c r="L28" s="20" t="s">
        <v>25</v>
      </c>
      <c r="O28" s="20" t="s">
        <v>109</v>
      </c>
      <c r="Q28" s="20" t="s">
        <v>27</v>
      </c>
      <c r="R28" s="20" t="s">
        <v>28</v>
      </c>
      <c r="U28" s="21" t="s">
        <v>702</v>
      </c>
      <c r="V28" s="21" t="s">
        <v>705</v>
      </c>
      <c r="W28" s="21" t="s">
        <v>705</v>
      </c>
      <c r="X28" s="7" t="str">
        <f t="shared" si="0"/>
        <v/>
      </c>
      <c r="Y28" s="7" t="str">
        <f t="shared" si="1"/>
        <v/>
      </c>
      <c r="Z28" s="7" t="str">
        <f t="shared" si="2"/>
        <v/>
      </c>
      <c r="AA28" s="7" t="str">
        <f t="shared" si="3"/>
        <v/>
      </c>
      <c r="AB28" s="7" t="str">
        <f t="shared" si="4"/>
        <v/>
      </c>
      <c r="AC28" s="7" t="str">
        <f t="shared" si="5"/>
        <v/>
      </c>
      <c r="AD28" s="7" t="str">
        <f t="shared" si="6"/>
        <v>NA</v>
      </c>
      <c r="AE28" s="21" t="str">
        <f t="shared" si="7"/>
        <v>NA</v>
      </c>
      <c r="AF28" s="21" t="s">
        <v>702</v>
      </c>
      <c r="AG28" s="21" t="s">
        <v>702</v>
      </c>
      <c r="AH28" s="21" t="s">
        <v>705</v>
      </c>
      <c r="AI28" s="21" t="s">
        <v>702</v>
      </c>
      <c r="AJ28" s="21" t="s">
        <v>702</v>
      </c>
    </row>
    <row r="29" spans="1:36" s="20" customFormat="1" x14ac:dyDescent="0.25">
      <c r="A29" s="20" t="s">
        <v>16</v>
      </c>
      <c r="B29" s="20">
        <v>131894506</v>
      </c>
      <c r="C29" s="20" t="s">
        <v>29</v>
      </c>
      <c r="D29" s="20" t="s">
        <v>32</v>
      </c>
      <c r="E29" s="20" t="s">
        <v>19</v>
      </c>
      <c r="F29" s="20" t="s">
        <v>20</v>
      </c>
      <c r="G29" s="20" t="s">
        <v>110</v>
      </c>
      <c r="H29" s="20" t="s">
        <v>762</v>
      </c>
      <c r="I29" s="20" t="s">
        <v>22</v>
      </c>
      <c r="J29" s="20" t="s">
        <v>102</v>
      </c>
      <c r="K29" s="20" t="s">
        <v>24</v>
      </c>
      <c r="L29" s="20" t="s">
        <v>25</v>
      </c>
      <c r="O29" s="20" t="s">
        <v>111</v>
      </c>
      <c r="Q29" s="20" t="s">
        <v>27</v>
      </c>
      <c r="R29" s="20" t="s">
        <v>28</v>
      </c>
      <c r="U29" s="21" t="s">
        <v>702</v>
      </c>
      <c r="V29" s="21" t="s">
        <v>705</v>
      </c>
      <c r="W29" s="21" t="s">
        <v>705</v>
      </c>
      <c r="X29" s="7" t="str">
        <f t="shared" si="0"/>
        <v/>
      </c>
      <c r="Y29" s="7" t="str">
        <f t="shared" si="1"/>
        <v/>
      </c>
      <c r="Z29" s="7" t="str">
        <f t="shared" si="2"/>
        <v/>
      </c>
      <c r="AA29" s="7" t="str">
        <f t="shared" si="3"/>
        <v/>
      </c>
      <c r="AB29" s="7" t="str">
        <f t="shared" si="4"/>
        <v/>
      </c>
      <c r="AC29" s="7" t="str">
        <f t="shared" si="5"/>
        <v/>
      </c>
      <c r="AD29" s="7" t="str">
        <f t="shared" si="6"/>
        <v>NA</v>
      </c>
      <c r="AE29" s="21" t="str">
        <f t="shared" si="7"/>
        <v>NA</v>
      </c>
      <c r="AF29" s="21" t="s">
        <v>702</v>
      </c>
      <c r="AG29" s="21" t="s">
        <v>702</v>
      </c>
      <c r="AH29" s="21" t="s">
        <v>705</v>
      </c>
      <c r="AI29" s="21" t="s">
        <v>702</v>
      </c>
      <c r="AJ29" s="21" t="s">
        <v>702</v>
      </c>
    </row>
    <row r="30" spans="1:36" s="20" customFormat="1" x14ac:dyDescent="0.25">
      <c r="A30" s="20" t="s">
        <v>16</v>
      </c>
      <c r="B30" s="20">
        <v>131894512</v>
      </c>
      <c r="C30" s="20" t="s">
        <v>32</v>
      </c>
      <c r="D30" s="20" t="s">
        <v>18</v>
      </c>
      <c r="E30" s="20" t="s">
        <v>19</v>
      </c>
      <c r="F30" s="20" t="s">
        <v>20</v>
      </c>
      <c r="G30" s="20" t="s">
        <v>112</v>
      </c>
      <c r="H30" s="20" t="s">
        <v>762</v>
      </c>
      <c r="I30" s="20" t="s">
        <v>22</v>
      </c>
      <c r="J30" s="20" t="s">
        <v>102</v>
      </c>
      <c r="K30" s="20" t="s">
        <v>24</v>
      </c>
      <c r="L30" s="20" t="s">
        <v>25</v>
      </c>
      <c r="O30" s="20" t="s">
        <v>113</v>
      </c>
      <c r="Q30" s="20" t="s">
        <v>27</v>
      </c>
      <c r="R30" s="20" t="s">
        <v>28</v>
      </c>
      <c r="U30" s="21" t="s">
        <v>702</v>
      </c>
      <c r="V30" s="21" t="s">
        <v>705</v>
      </c>
      <c r="W30" s="21" t="s">
        <v>705</v>
      </c>
      <c r="X30" s="7" t="str">
        <f t="shared" si="0"/>
        <v/>
      </c>
      <c r="Y30" s="7" t="str">
        <f t="shared" si="1"/>
        <v/>
      </c>
      <c r="Z30" s="7" t="str">
        <f t="shared" si="2"/>
        <v/>
      </c>
      <c r="AA30" s="7" t="str">
        <f t="shared" si="3"/>
        <v/>
      </c>
      <c r="AB30" s="7" t="str">
        <f t="shared" si="4"/>
        <v/>
      </c>
      <c r="AC30" s="7" t="str">
        <f t="shared" si="5"/>
        <v/>
      </c>
      <c r="AD30" s="7" t="str">
        <f t="shared" si="6"/>
        <v>NA</v>
      </c>
      <c r="AE30" s="21" t="str">
        <f t="shared" si="7"/>
        <v>NA</v>
      </c>
      <c r="AF30" s="21" t="s">
        <v>702</v>
      </c>
      <c r="AG30" s="21" t="s">
        <v>702</v>
      </c>
      <c r="AH30" s="21" t="s">
        <v>705</v>
      </c>
      <c r="AI30" s="21" t="s">
        <v>702</v>
      </c>
      <c r="AJ30" s="21" t="s">
        <v>702</v>
      </c>
    </row>
    <row r="31" spans="1:36" s="20" customFormat="1" x14ac:dyDescent="0.25">
      <c r="A31" s="20" t="s">
        <v>16</v>
      </c>
      <c r="B31" s="20">
        <v>131894514</v>
      </c>
      <c r="C31" s="20" t="s">
        <v>29</v>
      </c>
      <c r="D31" s="20" t="s">
        <v>17</v>
      </c>
      <c r="E31" s="20" t="s">
        <v>19</v>
      </c>
      <c r="F31" s="20" t="s">
        <v>20</v>
      </c>
      <c r="G31" s="20" t="s">
        <v>114</v>
      </c>
      <c r="H31" s="20" t="s">
        <v>762</v>
      </c>
      <c r="I31" s="20" t="s">
        <v>22</v>
      </c>
      <c r="J31" s="20" t="s">
        <v>102</v>
      </c>
      <c r="K31" s="20" t="s">
        <v>24</v>
      </c>
      <c r="L31" s="20" t="s">
        <v>25</v>
      </c>
      <c r="O31" s="20" t="s">
        <v>115</v>
      </c>
      <c r="Q31" s="20" t="s">
        <v>27</v>
      </c>
      <c r="R31" s="20" t="s">
        <v>28</v>
      </c>
      <c r="U31" s="21" t="s">
        <v>702</v>
      </c>
      <c r="V31" s="21" t="s">
        <v>705</v>
      </c>
      <c r="W31" s="21" t="s">
        <v>705</v>
      </c>
      <c r="X31" s="7" t="str">
        <f t="shared" si="0"/>
        <v/>
      </c>
      <c r="Y31" s="7" t="str">
        <f t="shared" si="1"/>
        <v/>
      </c>
      <c r="Z31" s="7" t="str">
        <f t="shared" si="2"/>
        <v/>
      </c>
      <c r="AA31" s="7" t="str">
        <f t="shared" si="3"/>
        <v/>
      </c>
      <c r="AB31" s="7" t="str">
        <f t="shared" si="4"/>
        <v/>
      </c>
      <c r="AC31" s="7" t="str">
        <f t="shared" si="5"/>
        <v/>
      </c>
      <c r="AD31" s="7" t="str">
        <f t="shared" si="6"/>
        <v>NA</v>
      </c>
      <c r="AE31" s="21" t="str">
        <f t="shared" si="7"/>
        <v>NA</v>
      </c>
      <c r="AF31" s="21" t="s">
        <v>702</v>
      </c>
      <c r="AG31" s="21" t="s">
        <v>702</v>
      </c>
      <c r="AH31" s="21" t="s">
        <v>705</v>
      </c>
      <c r="AI31" s="21" t="s">
        <v>702</v>
      </c>
      <c r="AJ31" s="21" t="s">
        <v>702</v>
      </c>
    </row>
    <row r="32" spans="1:36" s="20" customFormat="1" x14ac:dyDescent="0.25">
      <c r="A32" s="20" t="s">
        <v>16</v>
      </c>
      <c r="B32" s="20">
        <v>131894516</v>
      </c>
      <c r="C32" s="20" t="s">
        <v>29</v>
      </c>
      <c r="D32" s="20" t="s">
        <v>17</v>
      </c>
      <c r="E32" s="20" t="s">
        <v>19</v>
      </c>
      <c r="F32" s="20" t="s">
        <v>20</v>
      </c>
      <c r="G32" s="20" t="s">
        <v>116</v>
      </c>
      <c r="H32" s="20" t="s">
        <v>762</v>
      </c>
      <c r="I32" s="20" t="s">
        <v>22</v>
      </c>
      <c r="J32" s="20" t="s">
        <v>102</v>
      </c>
      <c r="K32" s="20" t="s">
        <v>24</v>
      </c>
      <c r="L32" s="20" t="s">
        <v>25</v>
      </c>
      <c r="O32" s="20" t="s">
        <v>117</v>
      </c>
      <c r="Q32" s="20" t="s">
        <v>27</v>
      </c>
      <c r="R32" s="20" t="s">
        <v>28</v>
      </c>
      <c r="U32" s="21" t="s">
        <v>702</v>
      </c>
      <c r="V32" s="21" t="s">
        <v>705</v>
      </c>
      <c r="W32" s="21" t="s">
        <v>705</v>
      </c>
      <c r="X32" s="7" t="str">
        <f t="shared" si="0"/>
        <v/>
      </c>
      <c r="Y32" s="7" t="str">
        <f t="shared" si="1"/>
        <v/>
      </c>
      <c r="Z32" s="7" t="str">
        <f t="shared" si="2"/>
        <v/>
      </c>
      <c r="AA32" s="7" t="str">
        <f t="shared" si="3"/>
        <v/>
      </c>
      <c r="AB32" s="7" t="str">
        <f t="shared" si="4"/>
        <v/>
      </c>
      <c r="AC32" s="7" t="str">
        <f t="shared" si="5"/>
        <v/>
      </c>
      <c r="AD32" s="7" t="str">
        <f t="shared" si="6"/>
        <v>NA</v>
      </c>
      <c r="AE32" s="21" t="str">
        <f t="shared" si="7"/>
        <v>NA</v>
      </c>
      <c r="AF32" s="21" t="s">
        <v>702</v>
      </c>
      <c r="AG32" s="21" t="s">
        <v>702</v>
      </c>
      <c r="AH32" s="21" t="s">
        <v>705</v>
      </c>
      <c r="AI32" s="21" t="s">
        <v>702</v>
      </c>
      <c r="AJ32" s="21" t="s">
        <v>702</v>
      </c>
    </row>
    <row r="33" spans="1:36" s="20" customFormat="1" x14ac:dyDescent="0.25">
      <c r="A33" s="20" t="s">
        <v>16</v>
      </c>
      <c r="B33" s="20">
        <v>131894516</v>
      </c>
      <c r="C33" s="20" t="s">
        <v>118</v>
      </c>
      <c r="D33" s="20" t="s">
        <v>29</v>
      </c>
      <c r="E33" s="20" t="s">
        <v>19</v>
      </c>
      <c r="F33" s="20" t="s">
        <v>20</v>
      </c>
      <c r="G33" s="20" t="s">
        <v>733</v>
      </c>
      <c r="H33" s="20" t="s">
        <v>762</v>
      </c>
      <c r="I33" s="20" t="s">
        <v>22</v>
      </c>
      <c r="J33" s="20" t="s">
        <v>102</v>
      </c>
      <c r="K33" s="20" t="s">
        <v>24</v>
      </c>
      <c r="L33" s="20" t="s">
        <v>25</v>
      </c>
      <c r="O33" s="20" t="s">
        <v>119</v>
      </c>
      <c r="Q33" s="20" t="s">
        <v>27</v>
      </c>
      <c r="R33" s="20" t="s">
        <v>28</v>
      </c>
      <c r="U33" s="21" t="s">
        <v>702</v>
      </c>
      <c r="V33" s="21" t="s">
        <v>705</v>
      </c>
      <c r="W33" s="21" t="s">
        <v>705</v>
      </c>
      <c r="X33" s="7" t="str">
        <f t="shared" si="0"/>
        <v/>
      </c>
      <c r="Y33" s="7" t="str">
        <f t="shared" si="1"/>
        <v/>
      </c>
      <c r="Z33" s="7" t="str">
        <f t="shared" si="2"/>
        <v/>
      </c>
      <c r="AA33" s="7" t="str">
        <f t="shared" si="3"/>
        <v/>
      </c>
      <c r="AB33" s="7" t="str">
        <f t="shared" si="4"/>
        <v/>
      </c>
      <c r="AC33" s="7" t="str">
        <f t="shared" si="5"/>
        <v/>
      </c>
      <c r="AD33" s="7" t="str">
        <f t="shared" si="6"/>
        <v>NA</v>
      </c>
      <c r="AE33" s="21" t="str">
        <f t="shared" si="7"/>
        <v>NA</v>
      </c>
      <c r="AF33" s="21" t="s">
        <v>702</v>
      </c>
      <c r="AG33" s="21" t="s">
        <v>702</v>
      </c>
      <c r="AH33" s="21" t="s">
        <v>705</v>
      </c>
      <c r="AI33" s="21" t="s">
        <v>702</v>
      </c>
      <c r="AJ33" s="21" t="s">
        <v>702</v>
      </c>
    </row>
    <row r="34" spans="1:36" s="20" customFormat="1" x14ac:dyDescent="0.25">
      <c r="A34" s="20" t="s">
        <v>16</v>
      </c>
      <c r="B34" s="20">
        <v>131894519</v>
      </c>
      <c r="C34" s="20" t="s">
        <v>29</v>
      </c>
      <c r="D34" s="20" t="s">
        <v>17</v>
      </c>
      <c r="E34" s="20" t="s">
        <v>19</v>
      </c>
      <c r="F34" s="20" t="s">
        <v>20</v>
      </c>
      <c r="G34" s="20" t="s">
        <v>120</v>
      </c>
      <c r="H34" s="20" t="s">
        <v>762</v>
      </c>
      <c r="I34" s="20" t="s">
        <v>22</v>
      </c>
      <c r="J34" s="20" t="s">
        <v>102</v>
      </c>
      <c r="K34" s="20" t="s">
        <v>24</v>
      </c>
      <c r="L34" s="20" t="s">
        <v>25</v>
      </c>
      <c r="O34" s="20" t="s">
        <v>121</v>
      </c>
      <c r="Q34" s="20" t="s">
        <v>27</v>
      </c>
      <c r="R34" s="20" t="s">
        <v>28</v>
      </c>
      <c r="U34" s="21" t="s">
        <v>702</v>
      </c>
      <c r="V34" s="21" t="s">
        <v>705</v>
      </c>
      <c r="W34" s="21" t="s">
        <v>705</v>
      </c>
      <c r="X34" s="7" t="str">
        <f t="shared" si="0"/>
        <v/>
      </c>
      <c r="Y34" s="7" t="str">
        <f t="shared" si="1"/>
        <v/>
      </c>
      <c r="Z34" s="7" t="str">
        <f t="shared" si="2"/>
        <v/>
      </c>
      <c r="AA34" s="7" t="str">
        <f t="shared" si="3"/>
        <v/>
      </c>
      <c r="AB34" s="7" t="str">
        <f t="shared" si="4"/>
        <v/>
      </c>
      <c r="AC34" s="7" t="str">
        <f t="shared" si="5"/>
        <v/>
      </c>
      <c r="AD34" s="7" t="str">
        <f t="shared" si="6"/>
        <v>NA</v>
      </c>
      <c r="AE34" s="21" t="str">
        <f t="shared" si="7"/>
        <v>NA</v>
      </c>
      <c r="AF34" s="21" t="s">
        <v>702</v>
      </c>
      <c r="AG34" s="21" t="s">
        <v>702</v>
      </c>
      <c r="AH34" s="21" t="s">
        <v>705</v>
      </c>
      <c r="AI34" s="21" t="s">
        <v>702</v>
      </c>
      <c r="AJ34" s="21" t="s">
        <v>702</v>
      </c>
    </row>
    <row r="35" spans="1:36" s="20" customFormat="1" x14ac:dyDescent="0.25">
      <c r="A35" s="20" t="s">
        <v>16</v>
      </c>
      <c r="B35" s="20">
        <v>131894526</v>
      </c>
      <c r="C35" s="20" t="s">
        <v>29</v>
      </c>
      <c r="D35" s="20" t="s">
        <v>32</v>
      </c>
      <c r="E35" s="20" t="s">
        <v>19</v>
      </c>
      <c r="F35" s="20" t="s">
        <v>20</v>
      </c>
      <c r="G35" s="20" t="s">
        <v>122</v>
      </c>
      <c r="H35" s="20" t="s">
        <v>762</v>
      </c>
      <c r="I35" s="20" t="s">
        <v>22</v>
      </c>
      <c r="J35" s="20" t="s">
        <v>102</v>
      </c>
      <c r="K35" s="20" t="s">
        <v>24</v>
      </c>
      <c r="L35" s="20" t="s">
        <v>25</v>
      </c>
      <c r="O35" s="20" t="s">
        <v>123</v>
      </c>
      <c r="Q35" s="20" t="s">
        <v>27</v>
      </c>
      <c r="R35" s="20" t="s">
        <v>28</v>
      </c>
      <c r="U35" s="21" t="s">
        <v>702</v>
      </c>
      <c r="V35" s="21" t="s">
        <v>705</v>
      </c>
      <c r="W35" s="21" t="s">
        <v>705</v>
      </c>
      <c r="X35" s="7" t="str">
        <f t="shared" si="0"/>
        <v/>
      </c>
      <c r="Y35" s="7" t="str">
        <f t="shared" si="1"/>
        <v/>
      </c>
      <c r="Z35" s="7" t="str">
        <f t="shared" si="2"/>
        <v/>
      </c>
      <c r="AA35" s="7" t="str">
        <f t="shared" si="3"/>
        <v/>
      </c>
      <c r="AB35" s="7" t="str">
        <f t="shared" si="4"/>
        <v/>
      </c>
      <c r="AC35" s="7" t="str">
        <f t="shared" si="5"/>
        <v/>
      </c>
      <c r="AD35" s="7" t="str">
        <f t="shared" si="6"/>
        <v>NA</v>
      </c>
      <c r="AE35" s="21" t="str">
        <f t="shared" si="7"/>
        <v>NA</v>
      </c>
      <c r="AF35" s="21" t="s">
        <v>702</v>
      </c>
      <c r="AG35" s="21" t="s">
        <v>702</v>
      </c>
      <c r="AH35" s="21" t="s">
        <v>705</v>
      </c>
      <c r="AI35" s="21" t="s">
        <v>702</v>
      </c>
      <c r="AJ35" s="21" t="s">
        <v>702</v>
      </c>
    </row>
    <row r="36" spans="1:36" s="20" customFormat="1" x14ac:dyDescent="0.25">
      <c r="A36" s="20" t="s">
        <v>16</v>
      </c>
      <c r="B36" s="20">
        <v>131894531</v>
      </c>
      <c r="C36" s="20" t="s">
        <v>18</v>
      </c>
      <c r="D36" s="20" t="s">
        <v>17</v>
      </c>
      <c r="E36" s="20" t="s">
        <v>19</v>
      </c>
      <c r="F36" s="20" t="s">
        <v>20</v>
      </c>
      <c r="G36" s="20" t="s">
        <v>124</v>
      </c>
      <c r="H36" s="20" t="s">
        <v>762</v>
      </c>
      <c r="I36" s="20" t="s">
        <v>22</v>
      </c>
      <c r="J36" s="20" t="s">
        <v>102</v>
      </c>
      <c r="K36" s="20" t="s">
        <v>24</v>
      </c>
      <c r="L36" s="20" t="s">
        <v>25</v>
      </c>
      <c r="O36" s="20" t="s">
        <v>125</v>
      </c>
      <c r="Q36" s="20" t="s">
        <v>27</v>
      </c>
      <c r="R36" s="20" t="s">
        <v>28</v>
      </c>
      <c r="U36" s="21" t="s">
        <v>702</v>
      </c>
      <c r="V36" s="21" t="s">
        <v>705</v>
      </c>
      <c r="W36" s="21" t="s">
        <v>705</v>
      </c>
      <c r="X36" s="7" t="str">
        <f t="shared" si="0"/>
        <v/>
      </c>
      <c r="Y36" s="7" t="str">
        <f t="shared" si="1"/>
        <v/>
      </c>
      <c r="Z36" s="7" t="str">
        <f t="shared" si="2"/>
        <v/>
      </c>
      <c r="AA36" s="7" t="str">
        <f t="shared" si="3"/>
        <v/>
      </c>
      <c r="AB36" s="7" t="str">
        <f t="shared" si="4"/>
        <v/>
      </c>
      <c r="AC36" s="7" t="str">
        <f t="shared" si="5"/>
        <v/>
      </c>
      <c r="AD36" s="7" t="str">
        <f t="shared" si="6"/>
        <v>NA</v>
      </c>
      <c r="AE36" s="21" t="str">
        <f t="shared" si="7"/>
        <v>NA</v>
      </c>
      <c r="AF36" s="21" t="s">
        <v>702</v>
      </c>
      <c r="AG36" s="21" t="s">
        <v>702</v>
      </c>
      <c r="AH36" s="21" t="s">
        <v>705</v>
      </c>
      <c r="AI36" s="21" t="s">
        <v>702</v>
      </c>
      <c r="AJ36" s="21" t="s">
        <v>702</v>
      </c>
    </row>
    <row r="37" spans="1:36" s="20" customFormat="1" x14ac:dyDescent="0.25">
      <c r="A37" s="20" t="s">
        <v>16</v>
      </c>
      <c r="B37" s="20">
        <v>131894532</v>
      </c>
      <c r="C37" s="20" t="s">
        <v>32</v>
      </c>
      <c r="D37" s="20" t="s">
        <v>18</v>
      </c>
      <c r="E37" s="20" t="s">
        <v>19</v>
      </c>
      <c r="F37" s="20" t="s">
        <v>20</v>
      </c>
      <c r="G37" s="20" t="s">
        <v>126</v>
      </c>
      <c r="H37" s="20" t="s">
        <v>762</v>
      </c>
      <c r="I37" s="20" t="s">
        <v>22</v>
      </c>
      <c r="J37" s="20" t="s">
        <v>102</v>
      </c>
      <c r="K37" s="20" t="s">
        <v>24</v>
      </c>
      <c r="L37" s="20" t="s">
        <v>25</v>
      </c>
      <c r="O37" s="20" t="s">
        <v>127</v>
      </c>
      <c r="Q37" s="20" t="s">
        <v>27</v>
      </c>
      <c r="R37" s="20" t="s">
        <v>28</v>
      </c>
      <c r="U37" s="21" t="s">
        <v>702</v>
      </c>
      <c r="V37" s="21" t="s">
        <v>705</v>
      </c>
      <c r="W37" s="21" t="s">
        <v>705</v>
      </c>
      <c r="X37" s="7" t="str">
        <f t="shared" si="0"/>
        <v/>
      </c>
      <c r="Y37" s="7" t="str">
        <f t="shared" si="1"/>
        <v/>
      </c>
      <c r="Z37" s="7" t="str">
        <f t="shared" si="2"/>
        <v/>
      </c>
      <c r="AA37" s="7" t="str">
        <f t="shared" si="3"/>
        <v/>
      </c>
      <c r="AB37" s="7" t="str">
        <f t="shared" si="4"/>
        <v/>
      </c>
      <c r="AC37" s="7" t="str">
        <f t="shared" si="5"/>
        <v/>
      </c>
      <c r="AD37" s="7" t="str">
        <f t="shared" si="6"/>
        <v>NA</v>
      </c>
      <c r="AE37" s="21" t="str">
        <f t="shared" si="7"/>
        <v>NA</v>
      </c>
      <c r="AF37" s="21" t="s">
        <v>702</v>
      </c>
      <c r="AG37" s="21" t="s">
        <v>702</v>
      </c>
      <c r="AH37" s="21" t="s">
        <v>705</v>
      </c>
      <c r="AI37" s="21" t="s">
        <v>702</v>
      </c>
      <c r="AJ37" s="21" t="s">
        <v>702</v>
      </c>
    </row>
    <row r="38" spans="1:36" s="20" customFormat="1" x14ac:dyDescent="0.25">
      <c r="A38" s="20" t="s">
        <v>16</v>
      </c>
      <c r="B38" s="20">
        <v>131894542</v>
      </c>
      <c r="C38" s="20" t="s">
        <v>29</v>
      </c>
      <c r="D38" s="20" t="s">
        <v>18</v>
      </c>
      <c r="E38" s="20" t="s">
        <v>19</v>
      </c>
      <c r="F38" s="20" t="s">
        <v>20</v>
      </c>
      <c r="G38" s="20" t="s">
        <v>128</v>
      </c>
      <c r="H38" s="20" t="s">
        <v>762</v>
      </c>
      <c r="I38" s="20" t="s">
        <v>22</v>
      </c>
      <c r="J38" s="20" t="s">
        <v>102</v>
      </c>
      <c r="K38" s="20" t="s">
        <v>24</v>
      </c>
      <c r="L38" s="20" t="s">
        <v>25</v>
      </c>
      <c r="O38" s="20" t="s">
        <v>129</v>
      </c>
      <c r="Q38" s="20" t="s">
        <v>27</v>
      </c>
      <c r="R38" s="20" t="s">
        <v>28</v>
      </c>
      <c r="U38" s="21" t="s">
        <v>702</v>
      </c>
      <c r="V38" s="21" t="s">
        <v>705</v>
      </c>
      <c r="W38" s="21" t="s">
        <v>705</v>
      </c>
      <c r="X38" s="7" t="str">
        <f t="shared" si="0"/>
        <v/>
      </c>
      <c r="Y38" s="7" t="str">
        <f t="shared" si="1"/>
        <v/>
      </c>
      <c r="Z38" s="7" t="str">
        <f t="shared" si="2"/>
        <v/>
      </c>
      <c r="AA38" s="7" t="str">
        <f t="shared" si="3"/>
        <v/>
      </c>
      <c r="AB38" s="7" t="str">
        <f t="shared" si="4"/>
        <v/>
      </c>
      <c r="AC38" s="7" t="str">
        <f t="shared" si="5"/>
        <v/>
      </c>
      <c r="AD38" s="7" t="str">
        <f t="shared" si="6"/>
        <v>NA</v>
      </c>
      <c r="AE38" s="21" t="str">
        <f t="shared" si="7"/>
        <v>NA</v>
      </c>
      <c r="AF38" s="21" t="s">
        <v>702</v>
      </c>
      <c r="AG38" s="21" t="s">
        <v>702</v>
      </c>
      <c r="AH38" s="21" t="s">
        <v>705</v>
      </c>
      <c r="AI38" s="21" t="s">
        <v>702</v>
      </c>
      <c r="AJ38" s="21" t="s">
        <v>702</v>
      </c>
    </row>
    <row r="39" spans="1:36" s="20" customFormat="1" x14ac:dyDescent="0.25">
      <c r="A39" s="20" t="s">
        <v>16</v>
      </c>
      <c r="B39" s="20">
        <v>131894543</v>
      </c>
      <c r="C39" s="20" t="s">
        <v>29</v>
      </c>
      <c r="D39" s="20" t="s">
        <v>18</v>
      </c>
      <c r="E39" s="20" t="s">
        <v>19</v>
      </c>
      <c r="F39" s="20" t="s">
        <v>20</v>
      </c>
      <c r="G39" s="20" t="s">
        <v>130</v>
      </c>
      <c r="H39" s="20" t="s">
        <v>762</v>
      </c>
      <c r="I39" s="20" t="s">
        <v>22</v>
      </c>
      <c r="J39" s="20" t="s">
        <v>102</v>
      </c>
      <c r="K39" s="20" t="s">
        <v>24</v>
      </c>
      <c r="L39" s="20" t="s">
        <v>25</v>
      </c>
      <c r="O39" s="20" t="s">
        <v>131</v>
      </c>
      <c r="Q39" s="20" t="s">
        <v>27</v>
      </c>
      <c r="R39" s="20" t="s">
        <v>28</v>
      </c>
      <c r="U39" s="21" t="s">
        <v>702</v>
      </c>
      <c r="V39" s="21" t="s">
        <v>705</v>
      </c>
      <c r="W39" s="21" t="s">
        <v>705</v>
      </c>
      <c r="X39" s="7" t="str">
        <f t="shared" si="0"/>
        <v/>
      </c>
      <c r="Y39" s="7" t="str">
        <f t="shared" si="1"/>
        <v/>
      </c>
      <c r="Z39" s="7" t="str">
        <f t="shared" si="2"/>
        <v/>
      </c>
      <c r="AA39" s="7" t="str">
        <f t="shared" si="3"/>
        <v/>
      </c>
      <c r="AB39" s="7" t="str">
        <f t="shared" si="4"/>
        <v/>
      </c>
      <c r="AC39" s="7" t="str">
        <f t="shared" si="5"/>
        <v/>
      </c>
      <c r="AD39" s="7" t="str">
        <f t="shared" si="6"/>
        <v>NA</v>
      </c>
      <c r="AE39" s="21" t="str">
        <f t="shared" si="7"/>
        <v>NA</v>
      </c>
      <c r="AF39" s="21" t="s">
        <v>702</v>
      </c>
      <c r="AG39" s="21" t="s">
        <v>702</v>
      </c>
      <c r="AH39" s="21" t="s">
        <v>705</v>
      </c>
      <c r="AI39" s="21" t="s">
        <v>702</v>
      </c>
      <c r="AJ39" s="21" t="s">
        <v>702</v>
      </c>
    </row>
    <row r="40" spans="1:36" x14ac:dyDescent="0.25">
      <c r="A40" t="s">
        <v>16</v>
      </c>
      <c r="B40">
        <v>131897807</v>
      </c>
      <c r="C40" t="s">
        <v>18</v>
      </c>
      <c r="D40" t="s">
        <v>32</v>
      </c>
      <c r="E40" t="s">
        <v>19</v>
      </c>
      <c r="F40" t="s">
        <v>20</v>
      </c>
      <c r="G40" t="s">
        <v>132</v>
      </c>
      <c r="H40" t="s">
        <v>772</v>
      </c>
      <c r="I40" t="s">
        <v>61</v>
      </c>
      <c r="J40" t="s">
        <v>52</v>
      </c>
      <c r="K40" t="s">
        <v>24</v>
      </c>
      <c r="L40" t="s">
        <v>40</v>
      </c>
      <c r="O40" t="s">
        <v>133</v>
      </c>
      <c r="Q40" t="s">
        <v>134</v>
      </c>
      <c r="R40" t="s">
        <v>43</v>
      </c>
      <c r="U40" s="7">
        <v>0.57399999999999995</v>
      </c>
      <c r="V40" s="10" t="s">
        <v>703</v>
      </c>
      <c r="W40" s="7" t="s">
        <v>714</v>
      </c>
      <c r="X40" s="7" t="str">
        <f t="shared" si="0"/>
        <v/>
      </c>
      <c r="Y40" s="7" t="str">
        <f t="shared" si="1"/>
        <v/>
      </c>
      <c r="Z40" s="7" t="str">
        <f t="shared" si="2"/>
        <v>Unc</v>
      </c>
      <c r="AA40" s="7" t="str">
        <f t="shared" si="3"/>
        <v/>
      </c>
      <c r="AB40" s="7" t="str">
        <f t="shared" si="4"/>
        <v/>
      </c>
      <c r="AC40" s="7" t="str">
        <f t="shared" si="5"/>
        <v/>
      </c>
      <c r="AD40" s="7" t="str">
        <f t="shared" si="6"/>
        <v/>
      </c>
      <c r="AE40" s="7" t="str">
        <f t="shared" si="7"/>
        <v>Unc</v>
      </c>
      <c r="AF40" s="7">
        <v>0.188</v>
      </c>
      <c r="AG40" s="7" t="s">
        <v>702</v>
      </c>
      <c r="AH40" s="7" t="str">
        <f t="shared" si="8"/>
        <v>T</v>
      </c>
      <c r="AI40" s="7">
        <v>-2.5000000000000001E-2</v>
      </c>
      <c r="AJ40" s="7" t="s">
        <v>703</v>
      </c>
    </row>
    <row r="41" spans="1:36" s="22" customFormat="1" x14ac:dyDescent="0.25">
      <c r="A41" s="22" t="s">
        <v>16</v>
      </c>
      <c r="B41" s="22">
        <v>131897812</v>
      </c>
      <c r="C41" s="22" t="s">
        <v>18</v>
      </c>
      <c r="D41" s="22" t="s">
        <v>29</v>
      </c>
      <c r="E41" s="22" t="s">
        <v>19</v>
      </c>
      <c r="F41" s="22" t="s">
        <v>20</v>
      </c>
      <c r="G41" s="22" t="s">
        <v>135</v>
      </c>
      <c r="H41" s="22" t="s">
        <v>773</v>
      </c>
      <c r="I41" s="22" t="s">
        <v>61</v>
      </c>
      <c r="J41" s="22" t="s">
        <v>52</v>
      </c>
      <c r="K41" s="22" t="s">
        <v>24</v>
      </c>
      <c r="L41" s="22" t="s">
        <v>25</v>
      </c>
      <c r="O41" s="22" t="s">
        <v>136</v>
      </c>
      <c r="Q41" s="22" t="s">
        <v>77</v>
      </c>
      <c r="R41" s="22" t="s">
        <v>67</v>
      </c>
      <c r="U41" s="23">
        <v>0.98599999999999999</v>
      </c>
      <c r="V41" s="10" t="s">
        <v>703</v>
      </c>
      <c r="W41" s="7" t="s">
        <v>717</v>
      </c>
      <c r="X41" s="7" t="str">
        <f t="shared" si="0"/>
        <v/>
      </c>
      <c r="Y41" s="7" t="str">
        <f t="shared" si="1"/>
        <v/>
      </c>
      <c r="Z41" s="7" t="str">
        <f t="shared" si="2"/>
        <v/>
      </c>
      <c r="AA41" s="7" t="str">
        <f t="shared" si="3"/>
        <v/>
      </c>
      <c r="AB41" s="7" t="str">
        <f t="shared" si="4"/>
        <v/>
      </c>
      <c r="AC41" s="7" t="str">
        <f t="shared" si="5"/>
        <v>PP3_strong</v>
      </c>
      <c r="AD41" s="7" t="str">
        <f t="shared" si="6"/>
        <v/>
      </c>
      <c r="AE41" s="23" t="str">
        <f t="shared" si="7"/>
        <v>PP3_strong</v>
      </c>
      <c r="AF41" s="23">
        <v>0.92300000000000004</v>
      </c>
      <c r="AG41" s="23">
        <v>0.97299999999999998</v>
      </c>
      <c r="AH41" s="7" t="str">
        <f t="shared" si="8"/>
        <v>D</v>
      </c>
      <c r="AI41" s="23">
        <v>0.55700000000000005</v>
      </c>
      <c r="AJ41" s="23" t="s">
        <v>703</v>
      </c>
    </row>
    <row r="42" spans="1:36" s="22" customFormat="1" x14ac:dyDescent="0.25">
      <c r="A42" s="22" t="s">
        <v>16</v>
      </c>
      <c r="B42" s="22">
        <v>131897813</v>
      </c>
      <c r="C42" s="22" t="s">
        <v>18</v>
      </c>
      <c r="D42" s="22" t="s">
        <v>29</v>
      </c>
      <c r="E42" s="22" t="s">
        <v>19</v>
      </c>
      <c r="F42" s="22" t="s">
        <v>20</v>
      </c>
      <c r="G42" s="22" t="s">
        <v>137</v>
      </c>
      <c r="H42" s="22" t="s">
        <v>774</v>
      </c>
      <c r="I42" s="22" t="s">
        <v>61</v>
      </c>
      <c r="J42" s="22" t="s">
        <v>52</v>
      </c>
      <c r="K42" s="22" t="s">
        <v>24</v>
      </c>
      <c r="L42" s="22" t="s">
        <v>25</v>
      </c>
      <c r="O42" s="22" t="s">
        <v>138</v>
      </c>
      <c r="Q42" s="22" t="s">
        <v>77</v>
      </c>
      <c r="R42" s="22" t="s">
        <v>67</v>
      </c>
      <c r="U42" s="23">
        <v>0.98599999999999999</v>
      </c>
      <c r="V42" s="10" t="s">
        <v>703</v>
      </c>
      <c r="W42" s="7" t="s">
        <v>717</v>
      </c>
      <c r="X42" s="7" t="str">
        <f t="shared" si="0"/>
        <v/>
      </c>
      <c r="Y42" s="7" t="str">
        <f t="shared" si="1"/>
        <v/>
      </c>
      <c r="Z42" s="7" t="str">
        <f t="shared" si="2"/>
        <v/>
      </c>
      <c r="AA42" s="7" t="str">
        <f t="shared" si="3"/>
        <v/>
      </c>
      <c r="AB42" s="7" t="str">
        <f t="shared" si="4"/>
        <v/>
      </c>
      <c r="AC42" s="7" t="str">
        <f t="shared" si="5"/>
        <v>PP3_strong</v>
      </c>
      <c r="AD42" s="7" t="str">
        <f t="shared" si="6"/>
        <v/>
      </c>
      <c r="AE42" s="23" t="str">
        <f t="shared" si="7"/>
        <v>PP3_strong</v>
      </c>
      <c r="AF42" s="23">
        <v>0.97299999999999998</v>
      </c>
      <c r="AG42" s="23">
        <v>0.98799999999999999</v>
      </c>
      <c r="AH42" s="7" t="str">
        <f t="shared" si="8"/>
        <v>D</v>
      </c>
      <c r="AI42" s="23">
        <v>0.55700000000000005</v>
      </c>
      <c r="AJ42" s="23" t="s">
        <v>703</v>
      </c>
    </row>
    <row r="43" spans="1:36" s="20" customFormat="1" x14ac:dyDescent="0.25">
      <c r="A43" s="20" t="s">
        <v>16</v>
      </c>
      <c r="B43" s="20">
        <v>131897814</v>
      </c>
      <c r="C43" s="20" t="s">
        <v>18</v>
      </c>
      <c r="D43" s="20" t="s">
        <v>29</v>
      </c>
      <c r="E43" s="20" t="s">
        <v>19</v>
      </c>
      <c r="F43" s="20" t="s">
        <v>20</v>
      </c>
      <c r="G43" s="20" t="s">
        <v>139</v>
      </c>
      <c r="H43" s="20" t="s">
        <v>775</v>
      </c>
      <c r="I43" s="20" t="s">
        <v>58</v>
      </c>
      <c r="J43" s="20" t="s">
        <v>52</v>
      </c>
      <c r="K43" s="20" t="s">
        <v>24</v>
      </c>
      <c r="L43" s="20" t="s">
        <v>25</v>
      </c>
      <c r="O43" s="20" t="s">
        <v>140</v>
      </c>
      <c r="Q43" s="20" t="s">
        <v>27</v>
      </c>
      <c r="R43" s="20" t="s">
        <v>28</v>
      </c>
      <c r="U43" s="21" t="s">
        <v>702</v>
      </c>
      <c r="V43" s="21" t="s">
        <v>705</v>
      </c>
      <c r="W43" s="21" t="s">
        <v>705</v>
      </c>
      <c r="X43" s="21" t="str">
        <f t="shared" si="0"/>
        <v/>
      </c>
      <c r="Y43" s="21" t="str">
        <f t="shared" si="1"/>
        <v/>
      </c>
      <c r="Z43" s="21" t="str">
        <f t="shared" si="2"/>
        <v/>
      </c>
      <c r="AA43" s="21" t="str">
        <f t="shared" si="3"/>
        <v/>
      </c>
      <c r="AB43" s="21" t="str">
        <f t="shared" si="4"/>
        <v/>
      </c>
      <c r="AC43" s="21" t="str">
        <f t="shared" si="5"/>
        <v/>
      </c>
      <c r="AD43" s="21" t="str">
        <f t="shared" si="6"/>
        <v>NA</v>
      </c>
      <c r="AE43" s="21" t="str">
        <f t="shared" si="7"/>
        <v>NA</v>
      </c>
      <c r="AF43" s="21" t="s">
        <v>702</v>
      </c>
      <c r="AG43" s="21" t="s">
        <v>702</v>
      </c>
      <c r="AH43" s="21" t="s">
        <v>705</v>
      </c>
      <c r="AI43" s="21" t="s">
        <v>702</v>
      </c>
      <c r="AJ43" s="21" t="s">
        <v>702</v>
      </c>
    </row>
    <row r="44" spans="1:36" s="20" customFormat="1" x14ac:dyDescent="0.25">
      <c r="A44" s="20" t="s">
        <v>16</v>
      </c>
      <c r="B44" s="20">
        <v>131897820</v>
      </c>
      <c r="C44" s="20" t="s">
        <v>32</v>
      </c>
      <c r="D44" s="20" t="s">
        <v>18</v>
      </c>
      <c r="E44" s="20" t="s">
        <v>19</v>
      </c>
      <c r="F44" s="20" t="s">
        <v>20</v>
      </c>
      <c r="G44" s="20" t="s">
        <v>141</v>
      </c>
      <c r="H44" s="20" t="s">
        <v>776</v>
      </c>
      <c r="I44" s="20" t="s">
        <v>58</v>
      </c>
      <c r="J44" s="20" t="s">
        <v>52</v>
      </c>
      <c r="K44" s="20" t="s">
        <v>24</v>
      </c>
      <c r="L44" s="20" t="s">
        <v>40</v>
      </c>
      <c r="O44" s="20" t="s">
        <v>142</v>
      </c>
      <c r="Q44" s="20" t="s">
        <v>143</v>
      </c>
      <c r="R44" s="20" t="s">
        <v>28</v>
      </c>
      <c r="U44" s="21" t="s">
        <v>702</v>
      </c>
      <c r="V44" s="21" t="s">
        <v>705</v>
      </c>
      <c r="W44" s="21" t="s">
        <v>705</v>
      </c>
      <c r="X44" s="21" t="str">
        <f t="shared" si="0"/>
        <v/>
      </c>
      <c r="Y44" s="21" t="str">
        <f t="shared" si="1"/>
        <v/>
      </c>
      <c r="Z44" s="21" t="str">
        <f t="shared" si="2"/>
        <v/>
      </c>
      <c r="AA44" s="21" t="str">
        <f t="shared" si="3"/>
        <v/>
      </c>
      <c r="AB44" s="21" t="str">
        <f t="shared" si="4"/>
        <v/>
      </c>
      <c r="AC44" s="21" t="str">
        <f t="shared" si="5"/>
        <v/>
      </c>
      <c r="AD44" s="21" t="str">
        <f t="shared" si="6"/>
        <v>NA</v>
      </c>
      <c r="AE44" s="21" t="str">
        <f t="shared" si="7"/>
        <v>NA</v>
      </c>
      <c r="AF44" s="21" t="s">
        <v>702</v>
      </c>
      <c r="AG44" s="21" t="s">
        <v>702</v>
      </c>
      <c r="AH44" s="21" t="s">
        <v>705</v>
      </c>
      <c r="AI44" s="21" t="s">
        <v>702</v>
      </c>
      <c r="AJ44" s="21" t="s">
        <v>702</v>
      </c>
    </row>
    <row r="45" spans="1:36" x14ac:dyDescent="0.25">
      <c r="A45" t="s">
        <v>16</v>
      </c>
      <c r="B45">
        <v>131897820</v>
      </c>
      <c r="C45" t="s">
        <v>32</v>
      </c>
      <c r="D45" t="s">
        <v>17</v>
      </c>
      <c r="E45" t="s">
        <v>19</v>
      </c>
      <c r="F45" t="s">
        <v>20</v>
      </c>
      <c r="G45" t="s">
        <v>144</v>
      </c>
      <c r="H45" t="s">
        <v>777</v>
      </c>
      <c r="I45" t="s">
        <v>61</v>
      </c>
      <c r="J45" t="s">
        <v>52</v>
      </c>
      <c r="K45" t="s">
        <v>24</v>
      </c>
      <c r="L45" t="s">
        <v>25</v>
      </c>
      <c r="O45" t="s">
        <v>145</v>
      </c>
      <c r="Q45" t="s">
        <v>146</v>
      </c>
      <c r="R45" t="s">
        <v>100</v>
      </c>
      <c r="U45" s="7">
        <v>0.28399999999999997</v>
      </c>
      <c r="V45" s="7" t="s">
        <v>29</v>
      </c>
      <c r="W45" s="7" t="s">
        <v>718</v>
      </c>
      <c r="X45" s="7" t="str">
        <f t="shared" si="0"/>
        <v/>
      </c>
      <c r="Y45" s="7" t="str">
        <f t="shared" si="1"/>
        <v>BP4_supp</v>
      </c>
      <c r="Z45" s="7" t="str">
        <f t="shared" si="2"/>
        <v/>
      </c>
      <c r="AA45" s="7" t="str">
        <f t="shared" si="3"/>
        <v/>
      </c>
      <c r="AB45" s="7" t="str">
        <f t="shared" si="4"/>
        <v/>
      </c>
      <c r="AC45" s="7" t="str">
        <f t="shared" si="5"/>
        <v/>
      </c>
      <c r="AD45" s="7" t="str">
        <f t="shared" si="6"/>
        <v/>
      </c>
      <c r="AE45" s="7" t="str">
        <f t="shared" si="7"/>
        <v>BP4_supp</v>
      </c>
      <c r="AF45" s="7">
        <v>0.29599999999999999</v>
      </c>
      <c r="AG45" s="7">
        <v>0.46899999999999997</v>
      </c>
      <c r="AH45" s="7" t="str">
        <f t="shared" si="8"/>
        <v>T</v>
      </c>
      <c r="AI45" s="7">
        <v>-0.30099999999999999</v>
      </c>
      <c r="AJ45" s="7" t="s">
        <v>29</v>
      </c>
    </row>
    <row r="46" spans="1:36" x14ac:dyDescent="0.25">
      <c r="A46" t="s">
        <v>16</v>
      </c>
      <c r="B46">
        <v>131897821</v>
      </c>
      <c r="C46" t="s">
        <v>18</v>
      </c>
      <c r="D46" t="s">
        <v>32</v>
      </c>
      <c r="E46" t="s">
        <v>19</v>
      </c>
      <c r="F46" t="s">
        <v>20</v>
      </c>
      <c r="G46" t="s">
        <v>147</v>
      </c>
      <c r="H46" t="s">
        <v>778</v>
      </c>
      <c r="I46" t="s">
        <v>61</v>
      </c>
      <c r="J46" t="s">
        <v>52</v>
      </c>
      <c r="K46" t="s">
        <v>24</v>
      </c>
      <c r="L46" t="s">
        <v>25</v>
      </c>
      <c r="O46" t="s">
        <v>148</v>
      </c>
      <c r="Q46" t="s">
        <v>63</v>
      </c>
      <c r="R46" t="s">
        <v>64</v>
      </c>
      <c r="U46" s="7">
        <v>0.16500000000000001</v>
      </c>
      <c r="V46" s="7" t="s">
        <v>29</v>
      </c>
      <c r="W46" s="7" t="s">
        <v>718</v>
      </c>
      <c r="X46" s="7" t="str">
        <f t="shared" si="0"/>
        <v>BP_mod</v>
      </c>
      <c r="Y46" s="7" t="str">
        <f t="shared" si="1"/>
        <v/>
      </c>
      <c r="Z46" s="7" t="str">
        <f t="shared" si="2"/>
        <v/>
      </c>
      <c r="AA46" s="7" t="str">
        <f t="shared" si="3"/>
        <v/>
      </c>
      <c r="AB46" s="7" t="str">
        <f t="shared" si="4"/>
        <v/>
      </c>
      <c r="AC46" s="7" t="str">
        <f t="shared" si="5"/>
        <v/>
      </c>
      <c r="AD46" s="7" t="str">
        <f t="shared" si="6"/>
        <v/>
      </c>
      <c r="AE46" s="7" t="str">
        <f t="shared" si="7"/>
        <v>BP_mod</v>
      </c>
      <c r="AF46" s="7">
        <v>0.154</v>
      </c>
      <c r="AG46" s="7">
        <v>0.49</v>
      </c>
      <c r="AH46" s="7" t="str">
        <f t="shared" si="8"/>
        <v>T</v>
      </c>
      <c r="AI46" s="7">
        <v>-0.38100000000000001</v>
      </c>
      <c r="AJ46" s="7" t="s">
        <v>29</v>
      </c>
    </row>
    <row r="47" spans="1:36" x14ac:dyDescent="0.25">
      <c r="A47" t="s">
        <v>16</v>
      </c>
      <c r="B47">
        <v>131897842</v>
      </c>
      <c r="C47" t="s">
        <v>32</v>
      </c>
      <c r="D47" t="s">
        <v>17</v>
      </c>
      <c r="E47" t="s">
        <v>19</v>
      </c>
      <c r="F47" t="s">
        <v>20</v>
      </c>
      <c r="G47" t="s">
        <v>149</v>
      </c>
      <c r="H47" t="s">
        <v>779</v>
      </c>
      <c r="I47" t="s">
        <v>61</v>
      </c>
      <c r="J47" t="s">
        <v>52</v>
      </c>
      <c r="K47" t="s">
        <v>24</v>
      </c>
      <c r="L47" t="s">
        <v>25</v>
      </c>
      <c r="O47" t="s">
        <v>150</v>
      </c>
      <c r="Q47" t="s">
        <v>151</v>
      </c>
      <c r="R47" t="s">
        <v>64</v>
      </c>
      <c r="U47" s="7">
        <v>7.9000000000000001E-2</v>
      </c>
      <c r="V47" s="7" t="s">
        <v>29</v>
      </c>
      <c r="W47" s="7" t="s">
        <v>718</v>
      </c>
      <c r="X47" s="7" t="str">
        <f t="shared" si="0"/>
        <v>BP_mod</v>
      </c>
      <c r="Y47" s="7" t="str">
        <f t="shared" si="1"/>
        <v/>
      </c>
      <c r="Z47" s="7" t="str">
        <f t="shared" si="2"/>
        <v/>
      </c>
      <c r="AA47" s="7" t="str">
        <f t="shared" si="3"/>
        <v/>
      </c>
      <c r="AB47" s="7" t="str">
        <f t="shared" si="4"/>
        <v/>
      </c>
      <c r="AC47" s="7" t="str">
        <f t="shared" si="5"/>
        <v/>
      </c>
      <c r="AD47" s="7" t="str">
        <f t="shared" si="6"/>
        <v/>
      </c>
      <c r="AE47" s="7" t="str">
        <f t="shared" si="7"/>
        <v>BP_mod</v>
      </c>
      <c r="AF47" s="7">
        <v>0.222</v>
      </c>
      <c r="AG47" s="7">
        <v>0.42199999999999999</v>
      </c>
      <c r="AH47" s="7" t="str">
        <f t="shared" si="8"/>
        <v>T</v>
      </c>
      <c r="AI47" s="7">
        <v>-0.36499999999999999</v>
      </c>
      <c r="AJ47" s="7" t="s">
        <v>29</v>
      </c>
    </row>
    <row r="48" spans="1:36" x14ac:dyDescent="0.25">
      <c r="A48" t="s">
        <v>16</v>
      </c>
      <c r="B48">
        <v>131897866</v>
      </c>
      <c r="C48" t="s">
        <v>152</v>
      </c>
      <c r="D48" t="s">
        <v>32</v>
      </c>
      <c r="E48" t="s">
        <v>19</v>
      </c>
      <c r="F48" t="s">
        <v>20</v>
      </c>
      <c r="G48" t="s">
        <v>734</v>
      </c>
      <c r="H48" t="s">
        <v>780</v>
      </c>
      <c r="I48" t="s">
        <v>153</v>
      </c>
      <c r="J48" t="s">
        <v>52</v>
      </c>
      <c r="K48" t="s">
        <v>24</v>
      </c>
      <c r="L48" t="s">
        <v>25</v>
      </c>
      <c r="O48" t="s">
        <v>154</v>
      </c>
      <c r="Q48" t="s">
        <v>155</v>
      </c>
      <c r="R48" t="s">
        <v>67</v>
      </c>
      <c r="U48" s="7" t="s">
        <v>702</v>
      </c>
      <c r="V48" s="7" t="s">
        <v>705</v>
      </c>
      <c r="W48" s="7" t="s">
        <v>705</v>
      </c>
      <c r="X48" s="7" t="str">
        <f t="shared" si="0"/>
        <v/>
      </c>
      <c r="Y48" s="7" t="str">
        <f t="shared" si="1"/>
        <v/>
      </c>
      <c r="Z48" s="7" t="str">
        <f t="shared" si="2"/>
        <v/>
      </c>
      <c r="AA48" s="7" t="str">
        <f t="shared" si="3"/>
        <v/>
      </c>
      <c r="AB48" s="7" t="str">
        <f t="shared" si="4"/>
        <v/>
      </c>
      <c r="AC48" s="7" t="str">
        <f t="shared" si="5"/>
        <v/>
      </c>
      <c r="AD48" s="7" t="str">
        <f t="shared" si="6"/>
        <v>NA</v>
      </c>
      <c r="AE48" s="7" t="str">
        <f t="shared" si="7"/>
        <v>NA</v>
      </c>
      <c r="AF48" s="7" t="s">
        <v>702</v>
      </c>
      <c r="AG48" s="7" t="s">
        <v>702</v>
      </c>
      <c r="AH48" s="7" t="s">
        <v>705</v>
      </c>
      <c r="AI48" s="7" t="s">
        <v>702</v>
      </c>
      <c r="AJ48" s="7" t="s">
        <v>702</v>
      </c>
    </row>
    <row r="49" spans="1:36" s="11" customFormat="1" x14ac:dyDescent="0.25">
      <c r="A49" s="11" t="s">
        <v>16</v>
      </c>
      <c r="B49" s="11">
        <v>131897872</v>
      </c>
      <c r="C49" s="11" t="s">
        <v>156</v>
      </c>
      <c r="D49" s="11" t="s">
        <v>17</v>
      </c>
      <c r="E49" s="11" t="s">
        <v>19</v>
      </c>
      <c r="F49" s="11" t="s">
        <v>20</v>
      </c>
      <c r="G49" s="11" t="s">
        <v>735</v>
      </c>
      <c r="H49" s="11" t="s">
        <v>781</v>
      </c>
      <c r="I49" s="11" t="s">
        <v>157</v>
      </c>
      <c r="J49" s="11" t="s">
        <v>52</v>
      </c>
      <c r="K49" s="11" t="s">
        <v>24</v>
      </c>
      <c r="L49" s="11" t="s">
        <v>53</v>
      </c>
      <c r="O49" s="11" t="s">
        <v>158</v>
      </c>
      <c r="Q49" s="11" t="s">
        <v>159</v>
      </c>
      <c r="R49" s="11" t="s">
        <v>56</v>
      </c>
      <c r="T49" s="11" t="s">
        <v>723</v>
      </c>
      <c r="U49" s="19" t="s">
        <v>702</v>
      </c>
      <c r="V49" s="19" t="s">
        <v>705</v>
      </c>
      <c r="W49" s="19" t="s">
        <v>705</v>
      </c>
      <c r="X49" s="19" t="str">
        <f t="shared" si="0"/>
        <v/>
      </c>
      <c r="Y49" s="19" t="str">
        <f t="shared" si="1"/>
        <v/>
      </c>
      <c r="Z49" s="19" t="str">
        <f t="shared" si="2"/>
        <v/>
      </c>
      <c r="AA49" s="19" t="str">
        <f t="shared" si="3"/>
        <v/>
      </c>
      <c r="AB49" s="19" t="str">
        <f t="shared" si="4"/>
        <v/>
      </c>
      <c r="AC49" s="19" t="str">
        <f t="shared" si="5"/>
        <v/>
      </c>
      <c r="AD49" s="19" t="str">
        <f t="shared" si="6"/>
        <v>NA</v>
      </c>
      <c r="AE49" s="19" t="str">
        <f t="shared" si="7"/>
        <v>NA</v>
      </c>
      <c r="AF49" s="19" t="s">
        <v>702</v>
      </c>
      <c r="AG49" s="19" t="s">
        <v>702</v>
      </c>
      <c r="AH49" s="19" t="s">
        <v>705</v>
      </c>
      <c r="AI49" s="19" t="s">
        <v>702</v>
      </c>
      <c r="AJ49" s="19" t="s">
        <v>702</v>
      </c>
    </row>
    <row r="50" spans="1:36" x14ac:dyDescent="0.25">
      <c r="A50" t="s">
        <v>16</v>
      </c>
      <c r="B50">
        <v>131900227</v>
      </c>
      <c r="C50" t="s">
        <v>29</v>
      </c>
      <c r="D50" t="s">
        <v>17</v>
      </c>
      <c r="E50" t="s">
        <v>19</v>
      </c>
      <c r="F50" t="s">
        <v>20</v>
      </c>
      <c r="G50" t="s">
        <v>160</v>
      </c>
      <c r="H50" t="s">
        <v>782</v>
      </c>
      <c r="I50" t="s">
        <v>61</v>
      </c>
      <c r="J50" t="s">
        <v>52</v>
      </c>
      <c r="K50" t="s">
        <v>24</v>
      </c>
      <c r="L50" t="s">
        <v>25</v>
      </c>
      <c r="O50" t="s">
        <v>161</v>
      </c>
      <c r="Q50" t="s">
        <v>63</v>
      </c>
      <c r="R50" t="s">
        <v>64</v>
      </c>
      <c r="U50" s="7">
        <v>0.217</v>
      </c>
      <c r="V50" s="7" t="s">
        <v>29</v>
      </c>
      <c r="W50" s="7" t="s">
        <v>718</v>
      </c>
      <c r="X50" s="7" t="str">
        <f t="shared" si="0"/>
        <v/>
      </c>
      <c r="Y50" s="7" t="str">
        <f t="shared" si="1"/>
        <v>BP4_supp</v>
      </c>
      <c r="Z50" s="7" t="str">
        <f t="shared" si="2"/>
        <v/>
      </c>
      <c r="AA50" s="7" t="str">
        <f t="shared" si="3"/>
        <v/>
      </c>
      <c r="AB50" s="7" t="str">
        <f t="shared" si="4"/>
        <v/>
      </c>
      <c r="AC50" s="7" t="str">
        <f t="shared" si="5"/>
        <v/>
      </c>
      <c r="AD50" s="7" t="str">
        <f t="shared" si="6"/>
        <v/>
      </c>
      <c r="AE50" s="7" t="str">
        <f t="shared" si="7"/>
        <v>BP4_supp</v>
      </c>
      <c r="AF50" s="7">
        <v>0.125</v>
      </c>
      <c r="AG50" s="7">
        <v>0.435</v>
      </c>
      <c r="AH50" s="7" t="str">
        <f t="shared" si="8"/>
        <v>T</v>
      </c>
      <c r="AI50" s="7">
        <v>-0.501</v>
      </c>
      <c r="AJ50" s="7" t="s">
        <v>29</v>
      </c>
    </row>
    <row r="51" spans="1:36" x14ac:dyDescent="0.25">
      <c r="A51" t="s">
        <v>16</v>
      </c>
      <c r="B51">
        <v>131900229</v>
      </c>
      <c r="C51" t="s">
        <v>32</v>
      </c>
      <c r="D51" t="s">
        <v>18</v>
      </c>
      <c r="E51" t="s">
        <v>19</v>
      </c>
      <c r="F51" t="s">
        <v>20</v>
      </c>
      <c r="G51" t="s">
        <v>162</v>
      </c>
      <c r="H51" t="s">
        <v>783</v>
      </c>
      <c r="I51" t="s">
        <v>61</v>
      </c>
      <c r="J51" t="s">
        <v>52</v>
      </c>
      <c r="K51" t="s">
        <v>24</v>
      </c>
      <c r="L51" t="s">
        <v>25</v>
      </c>
      <c r="O51" t="s">
        <v>163</v>
      </c>
      <c r="Q51" t="s">
        <v>151</v>
      </c>
      <c r="R51" t="s">
        <v>64</v>
      </c>
      <c r="U51" s="7">
        <v>0.13200000000000001</v>
      </c>
      <c r="V51" s="7" t="s">
        <v>29</v>
      </c>
      <c r="W51" s="7" t="s">
        <v>718</v>
      </c>
      <c r="X51" s="7" t="str">
        <f t="shared" si="0"/>
        <v>BP_mod</v>
      </c>
      <c r="Y51" s="7" t="str">
        <f t="shared" si="1"/>
        <v/>
      </c>
      <c r="Z51" s="7" t="str">
        <f t="shared" si="2"/>
        <v/>
      </c>
      <c r="AA51" s="7" t="str">
        <f t="shared" si="3"/>
        <v/>
      </c>
      <c r="AB51" s="7" t="str">
        <f t="shared" si="4"/>
        <v/>
      </c>
      <c r="AC51" s="7" t="str">
        <f t="shared" si="5"/>
        <v/>
      </c>
      <c r="AD51" s="7" t="str">
        <f t="shared" si="6"/>
        <v/>
      </c>
      <c r="AE51" s="7" t="str">
        <f t="shared" si="7"/>
        <v>BP_mod</v>
      </c>
      <c r="AF51" s="7">
        <v>0.107</v>
      </c>
      <c r="AG51" s="7">
        <v>0.43</v>
      </c>
      <c r="AH51" s="7" t="str">
        <f t="shared" si="8"/>
        <v>T</v>
      </c>
      <c r="AI51" s="7">
        <v>-0.46</v>
      </c>
      <c r="AJ51" s="7" t="s">
        <v>29</v>
      </c>
    </row>
    <row r="52" spans="1:36" s="20" customFormat="1" x14ac:dyDescent="0.25">
      <c r="A52" s="20" t="s">
        <v>16</v>
      </c>
      <c r="B52" s="20">
        <v>131900231</v>
      </c>
      <c r="C52" s="20" t="s">
        <v>29</v>
      </c>
      <c r="D52" s="20" t="s">
        <v>17</v>
      </c>
      <c r="E52" s="20" t="s">
        <v>19</v>
      </c>
      <c r="F52" s="20" t="s">
        <v>20</v>
      </c>
      <c r="G52" s="20" t="s">
        <v>164</v>
      </c>
      <c r="H52" s="20" t="s">
        <v>784</v>
      </c>
      <c r="I52" s="20" t="s">
        <v>58</v>
      </c>
      <c r="J52" s="20" t="s">
        <v>52</v>
      </c>
      <c r="K52" s="20" t="s">
        <v>24</v>
      </c>
      <c r="L52" s="20" t="s">
        <v>25</v>
      </c>
      <c r="O52" s="20" t="s">
        <v>165</v>
      </c>
      <c r="Q52" s="20" t="s">
        <v>27</v>
      </c>
      <c r="R52" s="20" t="s">
        <v>28</v>
      </c>
      <c r="U52" s="21" t="s">
        <v>702</v>
      </c>
      <c r="V52" s="21" t="s">
        <v>705</v>
      </c>
      <c r="W52" s="21" t="s">
        <v>705</v>
      </c>
      <c r="X52" s="21" t="str">
        <f t="shared" si="0"/>
        <v/>
      </c>
      <c r="Y52" s="21" t="str">
        <f t="shared" si="1"/>
        <v/>
      </c>
      <c r="Z52" s="21" t="str">
        <f t="shared" si="2"/>
        <v/>
      </c>
      <c r="AA52" s="21" t="str">
        <f t="shared" si="3"/>
        <v/>
      </c>
      <c r="AB52" s="21" t="str">
        <f t="shared" si="4"/>
        <v/>
      </c>
      <c r="AC52" s="21" t="str">
        <f t="shared" si="5"/>
        <v/>
      </c>
      <c r="AD52" s="21" t="str">
        <f t="shared" si="6"/>
        <v>NA</v>
      </c>
      <c r="AE52" s="21" t="str">
        <f t="shared" si="7"/>
        <v>NA</v>
      </c>
      <c r="AF52" s="21" t="s">
        <v>702</v>
      </c>
      <c r="AG52" s="21" t="s">
        <v>702</v>
      </c>
      <c r="AH52" s="21" t="s">
        <v>705</v>
      </c>
      <c r="AI52" s="21" t="s">
        <v>702</v>
      </c>
      <c r="AJ52" s="21" t="s">
        <v>702</v>
      </c>
    </row>
    <row r="53" spans="1:36" s="11" customFormat="1" x14ac:dyDescent="0.25">
      <c r="A53" s="11" t="s">
        <v>16</v>
      </c>
      <c r="B53" s="11">
        <v>131900232</v>
      </c>
      <c r="C53" s="11" t="s">
        <v>166</v>
      </c>
      <c r="D53" s="11" t="s">
        <v>17</v>
      </c>
      <c r="E53" s="11" t="s">
        <v>19</v>
      </c>
      <c r="F53" s="11" t="s">
        <v>20</v>
      </c>
      <c r="G53" s="11" t="s">
        <v>736</v>
      </c>
      <c r="H53" s="11" t="s">
        <v>785</v>
      </c>
      <c r="I53" s="11" t="s">
        <v>157</v>
      </c>
      <c r="J53" s="11" t="s">
        <v>52</v>
      </c>
      <c r="K53" s="11" t="s">
        <v>24</v>
      </c>
      <c r="L53" s="11" t="s">
        <v>83</v>
      </c>
      <c r="O53" s="11" t="s">
        <v>167</v>
      </c>
      <c r="Q53" s="11" t="s">
        <v>85</v>
      </c>
      <c r="R53" s="11" t="s">
        <v>86</v>
      </c>
      <c r="T53" s="11" t="s">
        <v>723</v>
      </c>
      <c r="U53" s="19" t="s">
        <v>702</v>
      </c>
      <c r="V53" s="19" t="s">
        <v>705</v>
      </c>
      <c r="W53" s="19" t="s">
        <v>705</v>
      </c>
      <c r="X53" s="7" t="str">
        <f t="shared" si="0"/>
        <v/>
      </c>
      <c r="Y53" s="7" t="str">
        <f t="shared" si="1"/>
        <v/>
      </c>
      <c r="Z53" s="7" t="str">
        <f t="shared" si="2"/>
        <v/>
      </c>
      <c r="AA53" s="7" t="str">
        <f t="shared" si="3"/>
        <v/>
      </c>
      <c r="AB53" s="7" t="str">
        <f t="shared" si="4"/>
        <v/>
      </c>
      <c r="AC53" s="7" t="str">
        <f t="shared" si="5"/>
        <v/>
      </c>
      <c r="AD53" s="7" t="str">
        <f t="shared" si="6"/>
        <v>NA</v>
      </c>
      <c r="AE53" s="19" t="str">
        <f t="shared" si="7"/>
        <v>NA</v>
      </c>
      <c r="AF53" s="19" t="s">
        <v>702</v>
      </c>
      <c r="AG53" s="19" t="s">
        <v>702</v>
      </c>
      <c r="AH53" s="19" t="s">
        <v>705</v>
      </c>
      <c r="AI53" s="19" t="s">
        <v>702</v>
      </c>
      <c r="AJ53" s="19" t="s">
        <v>702</v>
      </c>
    </row>
    <row r="54" spans="1:36" s="11" customFormat="1" x14ac:dyDescent="0.25">
      <c r="A54" s="11" t="s">
        <v>16</v>
      </c>
      <c r="B54" s="11">
        <v>131900237</v>
      </c>
      <c r="C54" s="11" t="s">
        <v>168</v>
      </c>
      <c r="D54" s="11" t="s">
        <v>17</v>
      </c>
      <c r="E54" s="11" t="s">
        <v>19</v>
      </c>
      <c r="F54" s="11" t="s">
        <v>20</v>
      </c>
      <c r="G54" s="11" t="s">
        <v>737</v>
      </c>
      <c r="H54" s="11" t="s">
        <v>786</v>
      </c>
      <c r="I54" s="11" t="s">
        <v>157</v>
      </c>
      <c r="J54" s="11" t="s">
        <v>52</v>
      </c>
      <c r="K54" s="11" t="s">
        <v>24</v>
      </c>
      <c r="L54" s="11" t="s">
        <v>83</v>
      </c>
      <c r="O54" s="11" t="s">
        <v>169</v>
      </c>
      <c r="Q54" s="11" t="s">
        <v>85</v>
      </c>
      <c r="R54" s="11" t="s">
        <v>86</v>
      </c>
      <c r="T54" s="11" t="s">
        <v>723</v>
      </c>
      <c r="U54" s="19" t="s">
        <v>702</v>
      </c>
      <c r="V54" s="19" t="s">
        <v>705</v>
      </c>
      <c r="W54" s="19" t="s">
        <v>705</v>
      </c>
      <c r="X54" s="7" t="str">
        <f t="shared" si="0"/>
        <v/>
      </c>
      <c r="Y54" s="7" t="str">
        <f t="shared" si="1"/>
        <v/>
      </c>
      <c r="Z54" s="7" t="str">
        <f t="shared" si="2"/>
        <v/>
      </c>
      <c r="AA54" s="7" t="str">
        <f t="shared" si="3"/>
        <v/>
      </c>
      <c r="AB54" s="7" t="str">
        <f t="shared" si="4"/>
        <v/>
      </c>
      <c r="AC54" s="7" t="str">
        <f t="shared" si="5"/>
        <v/>
      </c>
      <c r="AD54" s="7" t="str">
        <f t="shared" si="6"/>
        <v>NA</v>
      </c>
      <c r="AE54" s="19" t="str">
        <f t="shared" si="7"/>
        <v>NA</v>
      </c>
      <c r="AF54" s="19" t="s">
        <v>702</v>
      </c>
      <c r="AG54" s="19" t="s">
        <v>702</v>
      </c>
      <c r="AH54" s="19" t="s">
        <v>705</v>
      </c>
      <c r="AI54" s="19" t="s">
        <v>702</v>
      </c>
      <c r="AJ54" s="19" t="s">
        <v>702</v>
      </c>
    </row>
    <row r="55" spans="1:36" s="11" customFormat="1" x14ac:dyDescent="0.25">
      <c r="A55" s="11" t="s">
        <v>16</v>
      </c>
      <c r="B55" s="11">
        <v>131900237</v>
      </c>
      <c r="C55" s="11" t="s">
        <v>17</v>
      </c>
      <c r="D55" s="11" t="s">
        <v>170</v>
      </c>
      <c r="E55" s="11" t="s">
        <v>19</v>
      </c>
      <c r="F55" s="11" t="s">
        <v>20</v>
      </c>
      <c r="G55" s="11" t="s">
        <v>738</v>
      </c>
      <c r="H55" s="11" t="s">
        <v>787</v>
      </c>
      <c r="I55" s="11" t="s">
        <v>157</v>
      </c>
      <c r="J55" s="11" t="s">
        <v>52</v>
      </c>
      <c r="K55" s="11" t="s">
        <v>24</v>
      </c>
      <c r="L55" s="11" t="s">
        <v>83</v>
      </c>
      <c r="O55" s="11" t="s">
        <v>171</v>
      </c>
      <c r="Q55" s="11" t="s">
        <v>85</v>
      </c>
      <c r="R55" s="11" t="s">
        <v>86</v>
      </c>
      <c r="T55" s="11" t="s">
        <v>723</v>
      </c>
      <c r="U55" s="19" t="s">
        <v>702</v>
      </c>
      <c r="V55" s="19" t="s">
        <v>705</v>
      </c>
      <c r="W55" s="19" t="s">
        <v>705</v>
      </c>
      <c r="X55" s="7" t="str">
        <f t="shared" si="0"/>
        <v/>
      </c>
      <c r="Y55" s="7" t="str">
        <f t="shared" si="1"/>
        <v/>
      </c>
      <c r="Z55" s="7" t="str">
        <f t="shared" si="2"/>
        <v/>
      </c>
      <c r="AA55" s="7" t="str">
        <f t="shared" si="3"/>
        <v/>
      </c>
      <c r="AB55" s="7" t="str">
        <f t="shared" si="4"/>
        <v/>
      </c>
      <c r="AC55" s="7" t="str">
        <f t="shared" si="5"/>
        <v/>
      </c>
      <c r="AD55" s="7" t="str">
        <f t="shared" si="6"/>
        <v>NA</v>
      </c>
      <c r="AE55" s="19" t="str">
        <f t="shared" si="7"/>
        <v>NA</v>
      </c>
      <c r="AF55" s="19" t="s">
        <v>702</v>
      </c>
      <c r="AG55" s="19" t="s">
        <v>702</v>
      </c>
      <c r="AH55" s="19" t="s">
        <v>705</v>
      </c>
      <c r="AI55" s="19" t="s">
        <v>702</v>
      </c>
      <c r="AJ55" s="19" t="s">
        <v>702</v>
      </c>
    </row>
    <row r="56" spans="1:36" s="20" customFormat="1" x14ac:dyDescent="0.25">
      <c r="A56" s="20" t="s">
        <v>16</v>
      </c>
      <c r="B56" s="20">
        <v>131900238</v>
      </c>
      <c r="C56" s="20" t="s">
        <v>172</v>
      </c>
      <c r="D56" s="20" t="s">
        <v>29</v>
      </c>
      <c r="E56" s="20" t="s">
        <v>19</v>
      </c>
      <c r="F56" s="20" t="s">
        <v>87</v>
      </c>
      <c r="G56" s="20" t="s">
        <v>991</v>
      </c>
      <c r="H56" s="20" t="s">
        <v>762</v>
      </c>
      <c r="I56" s="20" t="s">
        <v>22</v>
      </c>
      <c r="J56" s="20" t="s">
        <v>173</v>
      </c>
      <c r="K56" s="20" t="s">
        <v>24</v>
      </c>
      <c r="L56" s="20" t="s">
        <v>83</v>
      </c>
      <c r="O56" s="20" t="s">
        <v>174</v>
      </c>
      <c r="Q56" s="20" t="s">
        <v>85</v>
      </c>
      <c r="R56" s="20" t="s">
        <v>86</v>
      </c>
      <c r="U56" s="21" t="s">
        <v>702</v>
      </c>
      <c r="V56" s="21" t="s">
        <v>705</v>
      </c>
      <c r="W56" s="21" t="s">
        <v>705</v>
      </c>
      <c r="X56" s="7" t="str">
        <f t="shared" si="0"/>
        <v/>
      </c>
      <c r="Y56" s="7" t="str">
        <f t="shared" si="1"/>
        <v/>
      </c>
      <c r="Z56" s="7" t="str">
        <f t="shared" si="2"/>
        <v/>
      </c>
      <c r="AA56" s="7" t="str">
        <f t="shared" si="3"/>
        <v/>
      </c>
      <c r="AB56" s="7" t="str">
        <f t="shared" si="4"/>
        <v/>
      </c>
      <c r="AC56" s="7" t="str">
        <f t="shared" si="5"/>
        <v/>
      </c>
      <c r="AD56" s="7" t="str">
        <f t="shared" si="6"/>
        <v>NA</v>
      </c>
      <c r="AE56" s="21" t="str">
        <f t="shared" si="7"/>
        <v>NA</v>
      </c>
      <c r="AF56" s="21" t="s">
        <v>702</v>
      </c>
      <c r="AG56" s="21" t="s">
        <v>702</v>
      </c>
      <c r="AH56" s="21" t="s">
        <v>705</v>
      </c>
      <c r="AI56" s="21" t="s">
        <v>702</v>
      </c>
      <c r="AJ56" s="21" t="s">
        <v>702</v>
      </c>
    </row>
    <row r="57" spans="1:36" x14ac:dyDescent="0.25">
      <c r="A57" t="s">
        <v>16</v>
      </c>
      <c r="B57">
        <v>131900239</v>
      </c>
      <c r="C57" t="s">
        <v>29</v>
      </c>
      <c r="D57" t="s">
        <v>18</v>
      </c>
      <c r="E57" t="s">
        <v>19</v>
      </c>
      <c r="F57" t="s">
        <v>20</v>
      </c>
      <c r="G57" t="s">
        <v>175</v>
      </c>
      <c r="H57" t="s">
        <v>788</v>
      </c>
      <c r="I57" t="s">
        <v>61</v>
      </c>
      <c r="J57" t="s">
        <v>52</v>
      </c>
      <c r="K57" t="s">
        <v>24</v>
      </c>
      <c r="L57" t="s">
        <v>25</v>
      </c>
      <c r="O57" t="s">
        <v>176</v>
      </c>
      <c r="Q57" t="s">
        <v>63</v>
      </c>
      <c r="R57" t="s">
        <v>64</v>
      </c>
      <c r="U57" s="7">
        <v>0.17899999999999999</v>
      </c>
      <c r="V57" s="7" t="s">
        <v>29</v>
      </c>
      <c r="W57" s="7" t="s">
        <v>718</v>
      </c>
      <c r="X57" s="7" t="str">
        <f t="shared" si="0"/>
        <v>BP_mod</v>
      </c>
      <c r="Y57" s="7" t="str">
        <f t="shared" si="1"/>
        <v/>
      </c>
      <c r="Z57" s="7" t="str">
        <f t="shared" si="2"/>
        <v/>
      </c>
      <c r="AA57" s="7" t="str">
        <f t="shared" si="3"/>
        <v/>
      </c>
      <c r="AB57" s="7" t="str">
        <f t="shared" si="4"/>
        <v/>
      </c>
      <c r="AC57" s="7" t="str">
        <f t="shared" si="5"/>
        <v/>
      </c>
      <c r="AD57" s="7" t="str">
        <f t="shared" si="6"/>
        <v/>
      </c>
      <c r="AE57" s="7" t="str">
        <f t="shared" si="7"/>
        <v>BP_mod</v>
      </c>
      <c r="AF57" s="7">
        <v>0.155</v>
      </c>
      <c r="AG57" s="7">
        <v>0.497</v>
      </c>
      <c r="AH57" s="7" t="str">
        <f t="shared" si="8"/>
        <v>T</v>
      </c>
      <c r="AI57" s="7">
        <v>-0.33400000000000002</v>
      </c>
      <c r="AJ57" s="7" t="s">
        <v>29</v>
      </c>
    </row>
    <row r="58" spans="1:36" s="11" customFormat="1" x14ac:dyDescent="0.25">
      <c r="A58" s="11" t="s">
        <v>16</v>
      </c>
      <c r="B58" s="11">
        <v>131900242</v>
      </c>
      <c r="C58" s="11" t="s">
        <v>29</v>
      </c>
      <c r="D58" s="11" t="s">
        <v>177</v>
      </c>
      <c r="E58" s="11" t="s">
        <v>19</v>
      </c>
      <c r="F58" s="11" t="s">
        <v>20</v>
      </c>
      <c r="G58" s="11" t="s">
        <v>739</v>
      </c>
      <c r="I58" s="11" t="s">
        <v>157</v>
      </c>
      <c r="J58" s="11" t="s">
        <v>52</v>
      </c>
      <c r="K58" s="11" t="s">
        <v>24</v>
      </c>
      <c r="L58" s="11" t="s">
        <v>83</v>
      </c>
      <c r="O58" s="11" t="s">
        <v>178</v>
      </c>
      <c r="Q58" s="11" t="s">
        <v>85</v>
      </c>
      <c r="R58" s="11" t="s">
        <v>86</v>
      </c>
      <c r="T58" s="11" t="s">
        <v>723</v>
      </c>
      <c r="U58" s="19" t="s">
        <v>702</v>
      </c>
      <c r="V58" s="19" t="s">
        <v>705</v>
      </c>
      <c r="W58" s="19" t="s">
        <v>705</v>
      </c>
      <c r="X58" s="7" t="str">
        <f t="shared" si="0"/>
        <v/>
      </c>
      <c r="Y58" s="7" t="str">
        <f t="shared" si="1"/>
        <v/>
      </c>
      <c r="Z58" s="7" t="str">
        <f t="shared" si="2"/>
        <v/>
      </c>
      <c r="AA58" s="7" t="str">
        <f t="shared" si="3"/>
        <v/>
      </c>
      <c r="AB58" s="7" t="str">
        <f t="shared" si="4"/>
        <v/>
      </c>
      <c r="AC58" s="7" t="str">
        <f t="shared" si="5"/>
        <v/>
      </c>
      <c r="AD58" s="7" t="str">
        <f t="shared" si="6"/>
        <v>NA</v>
      </c>
      <c r="AE58" s="19" t="str">
        <f t="shared" si="7"/>
        <v>NA</v>
      </c>
      <c r="AF58" s="19" t="s">
        <v>702</v>
      </c>
      <c r="AG58" s="19" t="s">
        <v>702</v>
      </c>
      <c r="AH58" s="19" t="s">
        <v>705</v>
      </c>
      <c r="AI58" s="19" t="s">
        <v>702</v>
      </c>
      <c r="AJ58" s="19" t="s">
        <v>702</v>
      </c>
    </row>
    <row r="59" spans="1:36" s="20" customFormat="1" x14ac:dyDescent="0.25">
      <c r="A59" s="20" t="s">
        <v>16</v>
      </c>
      <c r="B59" s="20">
        <v>131900246</v>
      </c>
      <c r="C59" s="20" t="s">
        <v>179</v>
      </c>
      <c r="D59" s="20" t="s">
        <v>29</v>
      </c>
      <c r="E59" s="20" t="s">
        <v>19</v>
      </c>
      <c r="F59" s="20" t="s">
        <v>87</v>
      </c>
      <c r="G59" s="20" t="s">
        <v>992</v>
      </c>
      <c r="H59" s="20" t="s">
        <v>762</v>
      </c>
      <c r="I59" s="20" t="s">
        <v>22</v>
      </c>
      <c r="J59" s="20" t="s">
        <v>173</v>
      </c>
      <c r="K59" s="20" t="s">
        <v>24</v>
      </c>
      <c r="L59" s="20" t="s">
        <v>83</v>
      </c>
      <c r="O59" s="20" t="s">
        <v>180</v>
      </c>
      <c r="Q59" s="20" t="s">
        <v>85</v>
      </c>
      <c r="R59" s="20" t="s">
        <v>86</v>
      </c>
      <c r="U59" s="21" t="s">
        <v>702</v>
      </c>
      <c r="V59" s="21" t="s">
        <v>705</v>
      </c>
      <c r="W59" s="21" t="s">
        <v>705</v>
      </c>
      <c r="X59" s="7" t="str">
        <f t="shared" si="0"/>
        <v/>
      </c>
      <c r="Y59" s="7" t="str">
        <f t="shared" si="1"/>
        <v/>
      </c>
      <c r="Z59" s="7" t="str">
        <f t="shared" si="2"/>
        <v/>
      </c>
      <c r="AA59" s="7" t="str">
        <f t="shared" si="3"/>
        <v/>
      </c>
      <c r="AB59" s="7" t="str">
        <f t="shared" si="4"/>
        <v/>
      </c>
      <c r="AC59" s="7" t="str">
        <f t="shared" si="5"/>
        <v/>
      </c>
      <c r="AD59" s="7" t="str">
        <f t="shared" si="6"/>
        <v>NA</v>
      </c>
      <c r="AE59" s="21" t="str">
        <f t="shared" si="7"/>
        <v>NA</v>
      </c>
      <c r="AF59" s="21" t="s">
        <v>702</v>
      </c>
      <c r="AG59" s="21" t="s">
        <v>702</v>
      </c>
      <c r="AH59" s="21" t="s">
        <v>705</v>
      </c>
      <c r="AI59" s="21" t="s">
        <v>702</v>
      </c>
      <c r="AJ59" s="21" t="s">
        <v>702</v>
      </c>
    </row>
    <row r="60" spans="1:36" s="20" customFormat="1" x14ac:dyDescent="0.25">
      <c r="A60" s="20" t="s">
        <v>16</v>
      </c>
      <c r="B60" s="20">
        <v>131900246</v>
      </c>
      <c r="C60" s="20" t="s">
        <v>29</v>
      </c>
      <c r="D60" s="20" t="s">
        <v>17</v>
      </c>
      <c r="E60" s="20" t="s">
        <v>19</v>
      </c>
      <c r="F60" s="20" t="s">
        <v>87</v>
      </c>
      <c r="G60" s="20" t="s">
        <v>181</v>
      </c>
      <c r="H60" s="20" t="s">
        <v>762</v>
      </c>
      <c r="I60" s="20" t="s">
        <v>22</v>
      </c>
      <c r="J60" s="20" t="s">
        <v>89</v>
      </c>
      <c r="K60" s="20" t="s">
        <v>24</v>
      </c>
      <c r="L60" s="20" t="s">
        <v>25</v>
      </c>
      <c r="O60" s="20" t="s">
        <v>182</v>
      </c>
      <c r="Q60" s="20" t="s">
        <v>183</v>
      </c>
      <c r="R60" s="20" t="s">
        <v>100</v>
      </c>
      <c r="U60" s="21" t="s">
        <v>702</v>
      </c>
      <c r="V60" s="21" t="s">
        <v>705</v>
      </c>
      <c r="W60" s="21" t="s">
        <v>705</v>
      </c>
      <c r="X60" s="7" t="str">
        <f t="shared" si="0"/>
        <v/>
      </c>
      <c r="Y60" s="7" t="str">
        <f t="shared" si="1"/>
        <v/>
      </c>
      <c r="Z60" s="7" t="str">
        <f t="shared" si="2"/>
        <v/>
      </c>
      <c r="AA60" s="7" t="str">
        <f t="shared" si="3"/>
        <v/>
      </c>
      <c r="AB60" s="7" t="str">
        <f t="shared" si="4"/>
        <v/>
      </c>
      <c r="AC60" s="7" t="str">
        <f t="shared" si="5"/>
        <v/>
      </c>
      <c r="AD60" s="7" t="str">
        <f t="shared" si="6"/>
        <v>NA</v>
      </c>
      <c r="AE60" s="21" t="str">
        <f t="shared" si="7"/>
        <v>NA</v>
      </c>
      <c r="AF60" s="21" t="s">
        <v>702</v>
      </c>
      <c r="AG60" s="21" t="s">
        <v>702</v>
      </c>
      <c r="AH60" s="21" t="s">
        <v>705</v>
      </c>
      <c r="AI60" s="21" t="s">
        <v>702</v>
      </c>
      <c r="AJ60" s="21" t="s">
        <v>702</v>
      </c>
    </row>
    <row r="61" spans="1:36" x14ac:dyDescent="0.25">
      <c r="A61" t="s">
        <v>16</v>
      </c>
      <c r="B61">
        <v>131900247</v>
      </c>
      <c r="C61" t="s">
        <v>29</v>
      </c>
      <c r="D61" t="s">
        <v>32</v>
      </c>
      <c r="E61" t="s">
        <v>19</v>
      </c>
      <c r="F61" t="s">
        <v>20</v>
      </c>
      <c r="G61" t="s">
        <v>184</v>
      </c>
      <c r="H61" t="s">
        <v>789</v>
      </c>
      <c r="I61" t="s">
        <v>61</v>
      </c>
      <c r="J61" t="s">
        <v>52</v>
      </c>
      <c r="K61" t="s">
        <v>24</v>
      </c>
      <c r="L61" t="s">
        <v>25</v>
      </c>
      <c r="O61" t="s">
        <v>185</v>
      </c>
      <c r="Q61" t="s">
        <v>151</v>
      </c>
      <c r="R61" t="s">
        <v>64</v>
      </c>
      <c r="U61" s="7">
        <v>0.14399999999999999</v>
      </c>
      <c r="V61" s="7" t="s">
        <v>29</v>
      </c>
      <c r="W61" s="7" t="s">
        <v>718</v>
      </c>
      <c r="X61" s="7" t="str">
        <f t="shared" si="0"/>
        <v>BP_mod</v>
      </c>
      <c r="Y61" s="7" t="str">
        <f t="shared" si="1"/>
        <v/>
      </c>
      <c r="Z61" s="7" t="str">
        <f t="shared" si="2"/>
        <v/>
      </c>
      <c r="AA61" s="7" t="str">
        <f t="shared" si="3"/>
        <v/>
      </c>
      <c r="AB61" s="7" t="str">
        <f t="shared" si="4"/>
        <v/>
      </c>
      <c r="AC61" s="7" t="str">
        <f t="shared" si="5"/>
        <v/>
      </c>
      <c r="AD61" s="7" t="str">
        <f t="shared" si="6"/>
        <v/>
      </c>
      <c r="AE61" s="7" t="str">
        <f t="shared" si="7"/>
        <v>BP_mod</v>
      </c>
      <c r="AF61" s="7">
        <v>0.159</v>
      </c>
      <c r="AG61" s="7">
        <v>0.54700000000000004</v>
      </c>
      <c r="AH61" s="7" t="str">
        <f t="shared" si="8"/>
        <v>D</v>
      </c>
      <c r="AI61" s="7">
        <v>-0.56200000000000006</v>
      </c>
      <c r="AJ61" s="7" t="s">
        <v>29</v>
      </c>
    </row>
    <row r="62" spans="1:36" s="20" customFormat="1" x14ac:dyDescent="0.25">
      <c r="A62" s="20" t="s">
        <v>16</v>
      </c>
      <c r="B62" s="20">
        <v>131900255</v>
      </c>
      <c r="C62" s="20" t="s">
        <v>29</v>
      </c>
      <c r="D62" s="20" t="s">
        <v>17</v>
      </c>
      <c r="E62" s="20" t="s">
        <v>19</v>
      </c>
      <c r="F62" s="20" t="s">
        <v>20</v>
      </c>
      <c r="G62" s="20" t="s">
        <v>186</v>
      </c>
      <c r="H62" s="20" t="s">
        <v>790</v>
      </c>
      <c r="I62" s="20" t="s">
        <v>58</v>
      </c>
      <c r="J62" s="20" t="s">
        <v>52</v>
      </c>
      <c r="K62" s="20" t="s">
        <v>24</v>
      </c>
      <c r="L62" s="20" t="s">
        <v>40</v>
      </c>
      <c r="O62" s="20" t="s">
        <v>187</v>
      </c>
      <c r="Q62" s="20" t="s">
        <v>80</v>
      </c>
      <c r="R62" s="20" t="s">
        <v>43</v>
      </c>
      <c r="U62" s="21" t="s">
        <v>702</v>
      </c>
      <c r="V62" s="21" t="s">
        <v>705</v>
      </c>
      <c r="W62" s="21" t="s">
        <v>705</v>
      </c>
      <c r="X62" s="21" t="str">
        <f t="shared" si="0"/>
        <v/>
      </c>
      <c r="Y62" s="21" t="str">
        <f t="shared" si="1"/>
        <v/>
      </c>
      <c r="Z62" s="21" t="str">
        <f t="shared" si="2"/>
        <v/>
      </c>
      <c r="AA62" s="21" t="str">
        <f t="shared" si="3"/>
        <v/>
      </c>
      <c r="AB62" s="21" t="str">
        <f t="shared" si="4"/>
        <v/>
      </c>
      <c r="AC62" s="21" t="str">
        <f t="shared" si="5"/>
        <v/>
      </c>
      <c r="AD62" s="21" t="str">
        <f t="shared" si="6"/>
        <v>NA</v>
      </c>
      <c r="AE62" s="21" t="str">
        <f t="shared" si="7"/>
        <v>NA</v>
      </c>
      <c r="AF62" s="21" t="s">
        <v>702</v>
      </c>
      <c r="AG62" s="21" t="s">
        <v>702</v>
      </c>
      <c r="AH62" s="21" t="s">
        <v>705</v>
      </c>
      <c r="AI62" s="21" t="s">
        <v>702</v>
      </c>
      <c r="AJ62" s="21" t="s">
        <v>702</v>
      </c>
    </row>
    <row r="63" spans="1:36" s="11" customFormat="1" x14ac:dyDescent="0.25">
      <c r="A63" s="11" t="s">
        <v>16</v>
      </c>
      <c r="B63" s="11">
        <v>131900256</v>
      </c>
      <c r="C63" s="11" t="s">
        <v>18</v>
      </c>
      <c r="D63" s="11" t="s">
        <v>188</v>
      </c>
      <c r="E63" s="11" t="s">
        <v>19</v>
      </c>
      <c r="F63" s="11" t="s">
        <v>20</v>
      </c>
      <c r="G63" s="11" t="s">
        <v>740</v>
      </c>
      <c r="H63" s="11" t="s">
        <v>791</v>
      </c>
      <c r="I63" s="11" t="s">
        <v>157</v>
      </c>
      <c r="J63" s="11" t="s">
        <v>52</v>
      </c>
      <c r="K63" s="11" t="s">
        <v>24</v>
      </c>
      <c r="L63" s="11" t="s">
        <v>83</v>
      </c>
      <c r="O63" s="11" t="s">
        <v>189</v>
      </c>
      <c r="Q63" s="11" t="s">
        <v>85</v>
      </c>
      <c r="R63" s="11" t="s">
        <v>86</v>
      </c>
      <c r="T63" s="11" t="s">
        <v>723</v>
      </c>
      <c r="U63" s="19" t="s">
        <v>702</v>
      </c>
      <c r="V63" s="19" t="s">
        <v>705</v>
      </c>
      <c r="W63" s="19" t="s">
        <v>705</v>
      </c>
      <c r="X63" s="7" t="str">
        <f t="shared" si="0"/>
        <v/>
      </c>
      <c r="Y63" s="7" t="str">
        <f t="shared" si="1"/>
        <v/>
      </c>
      <c r="Z63" s="7" t="str">
        <f t="shared" si="2"/>
        <v/>
      </c>
      <c r="AA63" s="7" t="str">
        <f t="shared" si="3"/>
        <v/>
      </c>
      <c r="AB63" s="7" t="str">
        <f t="shared" si="4"/>
        <v/>
      </c>
      <c r="AC63" s="7" t="str">
        <f t="shared" si="5"/>
        <v/>
      </c>
      <c r="AD63" s="7" t="str">
        <f t="shared" si="6"/>
        <v>NA</v>
      </c>
      <c r="AE63" s="19" t="str">
        <f t="shared" si="7"/>
        <v>NA</v>
      </c>
      <c r="AF63" s="19" t="s">
        <v>702</v>
      </c>
      <c r="AG63" s="19" t="s">
        <v>702</v>
      </c>
      <c r="AH63" s="19" t="s">
        <v>705</v>
      </c>
      <c r="AI63" s="19" t="s">
        <v>702</v>
      </c>
      <c r="AJ63" s="19" t="s">
        <v>702</v>
      </c>
    </row>
    <row r="64" spans="1:36" x14ac:dyDescent="0.25">
      <c r="A64" t="s">
        <v>16</v>
      </c>
      <c r="B64">
        <v>131900256</v>
      </c>
      <c r="C64" t="s">
        <v>18</v>
      </c>
      <c r="D64" t="s">
        <v>32</v>
      </c>
      <c r="E64" t="s">
        <v>19</v>
      </c>
      <c r="F64" t="s">
        <v>20</v>
      </c>
      <c r="G64" t="s">
        <v>190</v>
      </c>
      <c r="H64" t="s">
        <v>792</v>
      </c>
      <c r="I64" t="s">
        <v>61</v>
      </c>
      <c r="J64" t="s">
        <v>52</v>
      </c>
      <c r="K64" t="s">
        <v>24</v>
      </c>
      <c r="L64" t="s">
        <v>25</v>
      </c>
      <c r="O64" t="s">
        <v>191</v>
      </c>
      <c r="Q64" t="s">
        <v>151</v>
      </c>
      <c r="R64" t="s">
        <v>64</v>
      </c>
      <c r="U64" s="7">
        <v>0.105</v>
      </c>
      <c r="V64" s="7" t="s">
        <v>29</v>
      </c>
      <c r="W64" s="7" t="s">
        <v>718</v>
      </c>
      <c r="X64" s="7" t="str">
        <f t="shared" si="0"/>
        <v>BP_mod</v>
      </c>
      <c r="Y64" s="7" t="str">
        <f t="shared" si="1"/>
        <v/>
      </c>
      <c r="Z64" s="7" t="str">
        <f t="shared" si="2"/>
        <v/>
      </c>
      <c r="AA64" s="7" t="str">
        <f t="shared" si="3"/>
        <v/>
      </c>
      <c r="AB64" s="7" t="str">
        <f t="shared" si="4"/>
        <v/>
      </c>
      <c r="AC64" s="7" t="str">
        <f t="shared" si="5"/>
        <v/>
      </c>
      <c r="AD64" s="7" t="str">
        <f t="shared" si="6"/>
        <v/>
      </c>
      <c r="AE64" s="7" t="str">
        <f t="shared" si="7"/>
        <v>BP_mod</v>
      </c>
      <c r="AF64" s="7">
        <v>0.189</v>
      </c>
      <c r="AG64" s="7">
        <v>0.36299999999999999</v>
      </c>
      <c r="AH64" s="7" t="str">
        <f t="shared" si="8"/>
        <v>T</v>
      </c>
      <c r="AI64" s="7">
        <v>-0.309</v>
      </c>
      <c r="AJ64" s="7" t="s">
        <v>29</v>
      </c>
    </row>
    <row r="65" spans="1:36" s="11" customFormat="1" x14ac:dyDescent="0.25">
      <c r="A65" s="11" t="s">
        <v>16</v>
      </c>
      <c r="B65" s="11">
        <v>131900257</v>
      </c>
      <c r="C65" s="11" t="s">
        <v>192</v>
      </c>
      <c r="D65" s="11" t="s">
        <v>32</v>
      </c>
      <c r="E65" s="11" t="s">
        <v>19</v>
      </c>
      <c r="F65" s="11" t="s">
        <v>20</v>
      </c>
      <c r="G65" s="11" t="s">
        <v>741</v>
      </c>
      <c r="H65" s="11" t="s">
        <v>793</v>
      </c>
      <c r="I65" s="11" t="s">
        <v>157</v>
      </c>
      <c r="J65" s="11" t="s">
        <v>52</v>
      </c>
      <c r="K65" s="11" t="s">
        <v>24</v>
      </c>
      <c r="L65" s="11" t="s">
        <v>83</v>
      </c>
      <c r="O65" s="11" t="s">
        <v>193</v>
      </c>
      <c r="Q65" s="11" t="s">
        <v>85</v>
      </c>
      <c r="R65" s="11" t="s">
        <v>86</v>
      </c>
      <c r="T65" s="11" t="s">
        <v>723</v>
      </c>
      <c r="U65" s="19" t="s">
        <v>702</v>
      </c>
      <c r="V65" s="19" t="s">
        <v>705</v>
      </c>
      <c r="W65" s="19" t="s">
        <v>705</v>
      </c>
      <c r="X65" s="7" t="str">
        <f t="shared" si="0"/>
        <v/>
      </c>
      <c r="Y65" s="7" t="str">
        <f t="shared" si="1"/>
        <v/>
      </c>
      <c r="Z65" s="7" t="str">
        <f t="shared" si="2"/>
        <v/>
      </c>
      <c r="AA65" s="7" t="str">
        <f t="shared" si="3"/>
        <v/>
      </c>
      <c r="AB65" s="7" t="str">
        <f t="shared" si="4"/>
        <v/>
      </c>
      <c r="AC65" s="7" t="str">
        <f t="shared" si="5"/>
        <v/>
      </c>
      <c r="AD65" s="7" t="str">
        <f t="shared" si="6"/>
        <v>NA</v>
      </c>
      <c r="AE65" s="19" t="str">
        <f t="shared" si="7"/>
        <v>NA</v>
      </c>
      <c r="AF65" s="19" t="s">
        <v>702</v>
      </c>
      <c r="AG65" s="19" t="s">
        <v>702</v>
      </c>
      <c r="AH65" s="19" t="s">
        <v>705</v>
      </c>
      <c r="AI65" s="19" t="s">
        <v>702</v>
      </c>
      <c r="AJ65" s="19" t="s">
        <v>702</v>
      </c>
    </row>
    <row r="66" spans="1:36" s="11" customFormat="1" x14ac:dyDescent="0.25">
      <c r="A66" s="11" t="s">
        <v>16</v>
      </c>
      <c r="B66" s="11">
        <v>131900257</v>
      </c>
      <c r="C66" s="11" t="s">
        <v>32</v>
      </c>
      <c r="D66" s="11" t="s">
        <v>177</v>
      </c>
      <c r="E66" s="11" t="s">
        <v>19</v>
      </c>
      <c r="F66" s="11" t="s">
        <v>20</v>
      </c>
      <c r="G66" s="11" t="s">
        <v>742</v>
      </c>
      <c r="I66" s="11" t="s">
        <v>157</v>
      </c>
      <c r="J66" s="11" t="s">
        <v>52</v>
      </c>
      <c r="K66" s="11" t="s">
        <v>24</v>
      </c>
      <c r="L66" s="11" t="s">
        <v>83</v>
      </c>
      <c r="O66" s="11" t="s">
        <v>194</v>
      </c>
      <c r="Q66" s="11" t="s">
        <v>85</v>
      </c>
      <c r="R66" s="11" t="s">
        <v>86</v>
      </c>
      <c r="T66" s="11" t="s">
        <v>723</v>
      </c>
      <c r="U66" s="19" t="s">
        <v>702</v>
      </c>
      <c r="V66" s="19" t="s">
        <v>705</v>
      </c>
      <c r="W66" s="19" t="s">
        <v>705</v>
      </c>
      <c r="X66" s="7" t="str">
        <f t="shared" si="0"/>
        <v/>
      </c>
      <c r="Y66" s="7" t="str">
        <f t="shared" si="1"/>
        <v/>
      </c>
      <c r="Z66" s="7" t="str">
        <f t="shared" si="2"/>
        <v/>
      </c>
      <c r="AA66" s="7" t="str">
        <f t="shared" si="3"/>
        <v/>
      </c>
      <c r="AB66" s="7" t="str">
        <f t="shared" si="4"/>
        <v/>
      </c>
      <c r="AC66" s="7" t="str">
        <f t="shared" si="5"/>
        <v/>
      </c>
      <c r="AD66" s="7" t="str">
        <f t="shared" si="6"/>
        <v>NA</v>
      </c>
      <c r="AE66" s="19" t="str">
        <f t="shared" si="7"/>
        <v>NA</v>
      </c>
      <c r="AF66" s="19" t="s">
        <v>702</v>
      </c>
      <c r="AG66" s="19" t="s">
        <v>702</v>
      </c>
      <c r="AH66" s="19" t="s">
        <v>705</v>
      </c>
      <c r="AI66" s="19" t="s">
        <v>702</v>
      </c>
      <c r="AJ66" s="19" t="s">
        <v>702</v>
      </c>
    </row>
    <row r="67" spans="1:36" s="20" customFormat="1" x14ac:dyDescent="0.25">
      <c r="A67" s="20" t="s">
        <v>16</v>
      </c>
      <c r="B67" s="20">
        <v>131900258</v>
      </c>
      <c r="C67" s="20" t="s">
        <v>29</v>
      </c>
      <c r="D67" s="20" t="s">
        <v>17</v>
      </c>
      <c r="E67" s="20" t="s">
        <v>19</v>
      </c>
      <c r="F67" s="20" t="s">
        <v>20</v>
      </c>
      <c r="G67" s="20" t="s">
        <v>195</v>
      </c>
      <c r="H67" s="20" t="s">
        <v>794</v>
      </c>
      <c r="I67" s="20" t="s">
        <v>58</v>
      </c>
      <c r="J67" s="20" t="s">
        <v>52</v>
      </c>
      <c r="K67" s="20" t="s">
        <v>24</v>
      </c>
      <c r="L67" s="20" t="s">
        <v>25</v>
      </c>
      <c r="O67" s="20" t="s">
        <v>196</v>
      </c>
      <c r="Q67" s="20" t="s">
        <v>27</v>
      </c>
      <c r="R67" s="20" t="s">
        <v>28</v>
      </c>
      <c r="U67" s="21" t="s">
        <v>702</v>
      </c>
      <c r="V67" s="21" t="s">
        <v>705</v>
      </c>
      <c r="W67" s="21" t="s">
        <v>705</v>
      </c>
      <c r="X67" s="21" t="str">
        <f t="shared" si="0"/>
        <v/>
      </c>
      <c r="Y67" s="21" t="str">
        <f t="shared" si="1"/>
        <v/>
      </c>
      <c r="Z67" s="21" t="str">
        <f t="shared" si="2"/>
        <v/>
      </c>
      <c r="AA67" s="21" t="str">
        <f t="shared" si="3"/>
        <v/>
      </c>
      <c r="AB67" s="21" t="str">
        <f t="shared" si="4"/>
        <v/>
      </c>
      <c r="AC67" s="21" t="str">
        <f t="shared" si="5"/>
        <v/>
      </c>
      <c r="AD67" s="21" t="str">
        <f t="shared" si="6"/>
        <v>NA</v>
      </c>
      <c r="AE67" s="21" t="str">
        <f t="shared" si="7"/>
        <v>NA</v>
      </c>
      <c r="AF67" s="21" t="s">
        <v>702</v>
      </c>
      <c r="AG67" s="21" t="s">
        <v>702</v>
      </c>
      <c r="AH67" s="21" t="s">
        <v>705</v>
      </c>
      <c r="AI67" s="21" t="s">
        <v>702</v>
      </c>
      <c r="AJ67" s="21" t="s">
        <v>702</v>
      </c>
    </row>
    <row r="68" spans="1:36" s="11" customFormat="1" x14ac:dyDescent="0.25">
      <c r="A68" s="11" t="s">
        <v>16</v>
      </c>
      <c r="B68" s="11">
        <v>131900264</v>
      </c>
      <c r="C68" s="11" t="s">
        <v>197</v>
      </c>
      <c r="D68" s="11" t="s">
        <v>18</v>
      </c>
      <c r="E68" s="11" t="s">
        <v>19</v>
      </c>
      <c r="F68" s="11" t="s">
        <v>20</v>
      </c>
      <c r="G68" s="11" t="s">
        <v>743</v>
      </c>
      <c r="H68" s="11" t="s">
        <v>795</v>
      </c>
      <c r="I68" s="11" t="s">
        <v>157</v>
      </c>
      <c r="J68" s="11" t="s">
        <v>52</v>
      </c>
      <c r="K68" s="11" t="s">
        <v>24</v>
      </c>
      <c r="L68" s="11" t="s">
        <v>83</v>
      </c>
      <c r="O68" s="11" t="s">
        <v>198</v>
      </c>
      <c r="Q68" s="11" t="s">
        <v>85</v>
      </c>
      <c r="R68" s="11" t="s">
        <v>86</v>
      </c>
      <c r="T68" s="11" t="s">
        <v>723</v>
      </c>
      <c r="U68" s="19" t="s">
        <v>702</v>
      </c>
      <c r="V68" s="19" t="s">
        <v>705</v>
      </c>
      <c r="W68" s="19" t="s">
        <v>705</v>
      </c>
      <c r="X68" s="7" t="str">
        <f t="shared" ref="X68:X131" si="9">IF(U68&lt;0.183,"BP_mod","")</f>
        <v/>
      </c>
      <c r="Y68" s="7" t="str">
        <f t="shared" ref="Y68:Y131" si="10">IF(AND((U68&lt;0.29),U68&gt;0.183),"BP4_supp","")</f>
        <v/>
      </c>
      <c r="Z68" s="7" t="str">
        <f t="shared" ref="Z68:Z131" si="11">IF(AND((U68&lt;0.644),U68&gt;0.29),"Unc","")</f>
        <v/>
      </c>
      <c r="AA68" s="7" t="str">
        <f t="shared" ref="AA68:AA131" si="12">IF(AND((U68&lt;0.773),U68&gt;0.6439),"PP3_supp","")</f>
        <v/>
      </c>
      <c r="AB68" s="7" t="str">
        <f t="shared" ref="AB68:AB131" si="13">IF(AND((U68&lt;0.932),U68&gt;0.773),"PP3_mod","")</f>
        <v/>
      </c>
      <c r="AC68" s="7" t="str">
        <f t="shared" ref="AC68:AC131" si="14">IF(AND((U68&lt;1),U68&gt;0.932),"PP3_strong","")</f>
        <v/>
      </c>
      <c r="AD68" s="7" t="str">
        <f t="shared" ref="AD68:AD131" si="15">IF(W68="NA","NA","")</f>
        <v>NA</v>
      </c>
      <c r="AE68" s="19" t="str">
        <f t="shared" ref="AE68:AE131" si="16">_xlfn.CONCAT(X68,Y68,Z68,AA68,AB68,AC68,AD68)</f>
        <v>NA</v>
      </c>
      <c r="AF68" s="19" t="s">
        <v>702</v>
      </c>
      <c r="AG68" s="19" t="s">
        <v>702</v>
      </c>
      <c r="AH68" s="19" t="s">
        <v>705</v>
      </c>
      <c r="AI68" s="19" t="s">
        <v>702</v>
      </c>
      <c r="AJ68" s="19" t="s">
        <v>702</v>
      </c>
    </row>
    <row r="69" spans="1:36" s="20" customFormat="1" x14ac:dyDescent="0.25">
      <c r="A69" s="20" t="s">
        <v>16</v>
      </c>
      <c r="B69" s="20">
        <v>131900267</v>
      </c>
      <c r="C69" s="20" t="s">
        <v>29</v>
      </c>
      <c r="D69" s="20" t="s">
        <v>17</v>
      </c>
      <c r="E69" s="20" t="s">
        <v>19</v>
      </c>
      <c r="F69" s="20" t="s">
        <v>20</v>
      </c>
      <c r="G69" s="20" t="s">
        <v>199</v>
      </c>
      <c r="H69" s="20" t="s">
        <v>796</v>
      </c>
      <c r="I69" s="20" t="s">
        <v>58</v>
      </c>
      <c r="J69" s="20" t="s">
        <v>52</v>
      </c>
      <c r="K69" s="20" t="s">
        <v>24</v>
      </c>
      <c r="L69" s="20" t="s">
        <v>25</v>
      </c>
      <c r="O69" s="20" t="s">
        <v>200</v>
      </c>
      <c r="Q69" s="20" t="s">
        <v>27</v>
      </c>
      <c r="R69" s="20" t="s">
        <v>28</v>
      </c>
      <c r="U69" s="21" t="s">
        <v>702</v>
      </c>
      <c r="V69" s="21" t="s">
        <v>705</v>
      </c>
      <c r="W69" s="21" t="s">
        <v>705</v>
      </c>
      <c r="X69" s="21" t="str">
        <f t="shared" si="9"/>
        <v/>
      </c>
      <c r="Y69" s="21" t="str">
        <f t="shared" si="10"/>
        <v/>
      </c>
      <c r="Z69" s="21" t="str">
        <f t="shared" si="11"/>
        <v/>
      </c>
      <c r="AA69" s="21" t="str">
        <f t="shared" si="12"/>
        <v/>
      </c>
      <c r="AB69" s="21" t="str">
        <f t="shared" si="13"/>
        <v/>
      </c>
      <c r="AC69" s="21" t="str">
        <f t="shared" si="14"/>
        <v/>
      </c>
      <c r="AD69" s="21" t="str">
        <f t="shared" si="15"/>
        <v>NA</v>
      </c>
      <c r="AE69" s="21" t="str">
        <f t="shared" si="16"/>
        <v>NA</v>
      </c>
      <c r="AF69" s="21" t="s">
        <v>702</v>
      </c>
      <c r="AG69" s="21" t="s">
        <v>702</v>
      </c>
      <c r="AH69" s="21" t="s">
        <v>705</v>
      </c>
      <c r="AI69" s="21" t="s">
        <v>702</v>
      </c>
      <c r="AJ69" s="21" t="s">
        <v>702</v>
      </c>
    </row>
    <row r="70" spans="1:36" x14ac:dyDescent="0.25">
      <c r="A70" t="s">
        <v>16</v>
      </c>
      <c r="B70">
        <v>131900267</v>
      </c>
      <c r="C70" t="s">
        <v>201</v>
      </c>
      <c r="D70" t="s">
        <v>29</v>
      </c>
      <c r="E70" t="s">
        <v>19</v>
      </c>
      <c r="F70" t="s">
        <v>20</v>
      </c>
      <c r="G70" t="s">
        <v>744</v>
      </c>
      <c r="H70" t="s">
        <v>797</v>
      </c>
      <c r="I70" t="s">
        <v>153</v>
      </c>
      <c r="J70" t="s">
        <v>52</v>
      </c>
      <c r="K70" t="s">
        <v>24</v>
      </c>
      <c r="L70" t="s">
        <v>25</v>
      </c>
      <c r="O70" t="s">
        <v>202</v>
      </c>
      <c r="Q70" t="s">
        <v>155</v>
      </c>
      <c r="R70" t="s">
        <v>64</v>
      </c>
      <c r="U70" s="7" t="s">
        <v>702</v>
      </c>
      <c r="V70" s="7" t="s">
        <v>705</v>
      </c>
      <c r="W70" s="7" t="s">
        <v>705</v>
      </c>
      <c r="X70" s="7" t="str">
        <f t="shared" si="9"/>
        <v/>
      </c>
      <c r="Y70" s="7" t="str">
        <f t="shared" si="10"/>
        <v/>
      </c>
      <c r="Z70" s="7" t="str">
        <f t="shared" si="11"/>
        <v/>
      </c>
      <c r="AA70" s="7" t="str">
        <f t="shared" si="12"/>
        <v/>
      </c>
      <c r="AB70" s="7" t="str">
        <f t="shared" si="13"/>
        <v/>
      </c>
      <c r="AC70" s="7" t="str">
        <f t="shared" si="14"/>
        <v/>
      </c>
      <c r="AD70" s="7" t="str">
        <f t="shared" si="15"/>
        <v>NA</v>
      </c>
      <c r="AE70" s="7" t="str">
        <f t="shared" si="16"/>
        <v>NA</v>
      </c>
      <c r="AF70" s="7" t="s">
        <v>702</v>
      </c>
      <c r="AG70" s="7" t="s">
        <v>702</v>
      </c>
      <c r="AH70" s="7" t="s">
        <v>705</v>
      </c>
      <c r="AI70" s="7" t="s">
        <v>702</v>
      </c>
      <c r="AJ70" s="7" t="s">
        <v>702</v>
      </c>
    </row>
    <row r="71" spans="1:36" x14ac:dyDescent="0.25">
      <c r="A71" t="s">
        <v>16</v>
      </c>
      <c r="B71">
        <v>131900270</v>
      </c>
      <c r="C71" t="s">
        <v>203</v>
      </c>
      <c r="D71" t="s">
        <v>29</v>
      </c>
      <c r="E71" t="s">
        <v>19</v>
      </c>
      <c r="F71" t="s">
        <v>20</v>
      </c>
      <c r="G71" t="s">
        <v>745</v>
      </c>
      <c r="H71" t="s">
        <v>798</v>
      </c>
      <c r="I71" t="s">
        <v>153</v>
      </c>
      <c r="J71" t="s">
        <v>52</v>
      </c>
      <c r="K71" t="s">
        <v>24</v>
      </c>
      <c r="L71" t="s">
        <v>25</v>
      </c>
      <c r="O71" t="s">
        <v>204</v>
      </c>
      <c r="Q71" t="s">
        <v>155</v>
      </c>
      <c r="R71" t="s">
        <v>64</v>
      </c>
      <c r="U71" s="7" t="s">
        <v>702</v>
      </c>
      <c r="V71" s="7" t="s">
        <v>705</v>
      </c>
      <c r="W71" s="7" t="s">
        <v>705</v>
      </c>
      <c r="X71" s="7" t="str">
        <f t="shared" si="9"/>
        <v/>
      </c>
      <c r="Y71" s="7" t="str">
        <f t="shared" si="10"/>
        <v/>
      </c>
      <c r="Z71" s="7" t="str">
        <f t="shared" si="11"/>
        <v/>
      </c>
      <c r="AA71" s="7" t="str">
        <f t="shared" si="12"/>
        <v/>
      </c>
      <c r="AB71" s="7" t="str">
        <f t="shared" si="13"/>
        <v/>
      </c>
      <c r="AC71" s="7" t="str">
        <f t="shared" si="14"/>
        <v/>
      </c>
      <c r="AD71" s="7" t="str">
        <f t="shared" si="15"/>
        <v>NA</v>
      </c>
      <c r="AE71" s="7" t="str">
        <f t="shared" si="16"/>
        <v>NA</v>
      </c>
      <c r="AF71" s="7" t="s">
        <v>702</v>
      </c>
      <c r="AG71" s="7" t="s">
        <v>702</v>
      </c>
      <c r="AH71" s="7" t="s">
        <v>705</v>
      </c>
      <c r="AI71" s="7" t="s">
        <v>702</v>
      </c>
      <c r="AJ71" s="7" t="s">
        <v>702</v>
      </c>
    </row>
    <row r="72" spans="1:36" s="20" customFormat="1" x14ac:dyDescent="0.25">
      <c r="A72" s="20" t="s">
        <v>16</v>
      </c>
      <c r="B72" s="20">
        <v>131900270</v>
      </c>
      <c r="C72" s="20" t="s">
        <v>29</v>
      </c>
      <c r="D72" s="20" t="s">
        <v>17</v>
      </c>
      <c r="E72" s="20" t="s">
        <v>19</v>
      </c>
      <c r="F72" s="20" t="s">
        <v>20</v>
      </c>
      <c r="G72" s="20" t="s">
        <v>205</v>
      </c>
      <c r="H72" s="20" t="s">
        <v>799</v>
      </c>
      <c r="I72" s="20" t="s">
        <v>58</v>
      </c>
      <c r="J72" s="20" t="s">
        <v>52</v>
      </c>
      <c r="K72" s="20" t="s">
        <v>24</v>
      </c>
      <c r="L72" s="20" t="s">
        <v>40</v>
      </c>
      <c r="O72" s="20" t="s">
        <v>206</v>
      </c>
      <c r="Q72" s="20" t="s">
        <v>80</v>
      </c>
      <c r="R72" s="20" t="s">
        <v>43</v>
      </c>
      <c r="U72" s="21" t="s">
        <v>702</v>
      </c>
      <c r="V72" s="21" t="s">
        <v>705</v>
      </c>
      <c r="W72" s="21" t="s">
        <v>705</v>
      </c>
      <c r="X72" s="21" t="str">
        <f t="shared" si="9"/>
        <v/>
      </c>
      <c r="Y72" s="21" t="str">
        <f t="shared" si="10"/>
        <v/>
      </c>
      <c r="Z72" s="21" t="str">
        <f t="shared" si="11"/>
        <v/>
      </c>
      <c r="AA72" s="21" t="str">
        <f t="shared" si="12"/>
        <v/>
      </c>
      <c r="AB72" s="21" t="str">
        <f t="shared" si="13"/>
        <v/>
      </c>
      <c r="AC72" s="21" t="str">
        <f t="shared" si="14"/>
        <v/>
      </c>
      <c r="AD72" s="21" t="str">
        <f t="shared" si="15"/>
        <v>NA</v>
      </c>
      <c r="AE72" s="21" t="str">
        <f t="shared" si="16"/>
        <v>NA</v>
      </c>
      <c r="AF72" s="21" t="s">
        <v>702</v>
      </c>
      <c r="AG72" s="21" t="s">
        <v>702</v>
      </c>
      <c r="AH72" s="21" t="s">
        <v>705</v>
      </c>
      <c r="AI72" s="21" t="s">
        <v>702</v>
      </c>
      <c r="AJ72" s="21" t="s">
        <v>702</v>
      </c>
    </row>
    <row r="73" spans="1:36" s="20" customFormat="1" x14ac:dyDescent="0.25">
      <c r="A73" s="20" t="s">
        <v>16</v>
      </c>
      <c r="B73" s="20">
        <v>131900273</v>
      </c>
      <c r="C73" s="20" t="s">
        <v>18</v>
      </c>
      <c r="D73" s="20" t="s">
        <v>29</v>
      </c>
      <c r="E73" s="20" t="s">
        <v>19</v>
      </c>
      <c r="F73" s="20" t="s">
        <v>20</v>
      </c>
      <c r="G73" s="20" t="s">
        <v>207</v>
      </c>
      <c r="H73" s="20" t="s">
        <v>800</v>
      </c>
      <c r="I73" s="20" t="s">
        <v>58</v>
      </c>
      <c r="J73" s="20" t="s">
        <v>52</v>
      </c>
      <c r="K73" s="20" t="s">
        <v>24</v>
      </c>
      <c r="L73" s="20" t="s">
        <v>25</v>
      </c>
      <c r="O73" s="20" t="s">
        <v>208</v>
      </c>
      <c r="Q73" s="20" t="s">
        <v>27</v>
      </c>
      <c r="R73" s="20" t="s">
        <v>28</v>
      </c>
      <c r="U73" s="21" t="s">
        <v>702</v>
      </c>
      <c r="V73" s="21" t="s">
        <v>705</v>
      </c>
      <c r="W73" s="21" t="s">
        <v>705</v>
      </c>
      <c r="X73" s="21" t="str">
        <f t="shared" si="9"/>
        <v/>
      </c>
      <c r="Y73" s="21" t="str">
        <f t="shared" si="10"/>
        <v/>
      </c>
      <c r="Z73" s="21" t="str">
        <f t="shared" si="11"/>
        <v/>
      </c>
      <c r="AA73" s="21" t="str">
        <f t="shared" si="12"/>
        <v/>
      </c>
      <c r="AB73" s="21" t="str">
        <f t="shared" si="13"/>
        <v/>
      </c>
      <c r="AC73" s="21" t="str">
        <f t="shared" si="14"/>
        <v/>
      </c>
      <c r="AD73" s="21" t="str">
        <f t="shared" si="15"/>
        <v>NA</v>
      </c>
      <c r="AE73" s="21" t="str">
        <f t="shared" si="16"/>
        <v>NA</v>
      </c>
      <c r="AF73" s="21" t="s">
        <v>702</v>
      </c>
      <c r="AG73" s="21" t="s">
        <v>702</v>
      </c>
      <c r="AH73" s="21" t="s">
        <v>705</v>
      </c>
      <c r="AI73" s="21" t="s">
        <v>702</v>
      </c>
      <c r="AJ73" s="21" t="s">
        <v>702</v>
      </c>
    </row>
    <row r="74" spans="1:36" s="20" customFormat="1" x14ac:dyDescent="0.25">
      <c r="A74" s="20" t="s">
        <v>16</v>
      </c>
      <c r="B74" s="20">
        <v>131900277</v>
      </c>
      <c r="C74" s="20" t="s">
        <v>17</v>
      </c>
      <c r="D74" s="20" t="s">
        <v>29</v>
      </c>
      <c r="E74" s="20" t="s">
        <v>19</v>
      </c>
      <c r="F74" s="20" t="s">
        <v>20</v>
      </c>
      <c r="G74" s="20" t="s">
        <v>209</v>
      </c>
      <c r="H74" s="20" t="s">
        <v>801</v>
      </c>
      <c r="I74" s="20" t="s">
        <v>58</v>
      </c>
      <c r="J74" s="20" t="s">
        <v>52</v>
      </c>
      <c r="K74" s="20" t="s">
        <v>24</v>
      </c>
      <c r="L74" s="20" t="s">
        <v>25</v>
      </c>
      <c r="O74" s="20" t="s">
        <v>210</v>
      </c>
      <c r="Q74" s="20" t="s">
        <v>27</v>
      </c>
      <c r="R74" s="20" t="s">
        <v>28</v>
      </c>
      <c r="U74" s="21" t="s">
        <v>702</v>
      </c>
      <c r="V74" s="21" t="s">
        <v>705</v>
      </c>
      <c r="W74" s="21" t="s">
        <v>705</v>
      </c>
      <c r="X74" s="21" t="str">
        <f t="shared" si="9"/>
        <v/>
      </c>
      <c r="Y74" s="21" t="str">
        <f t="shared" si="10"/>
        <v/>
      </c>
      <c r="Z74" s="21" t="str">
        <f t="shared" si="11"/>
        <v/>
      </c>
      <c r="AA74" s="21" t="str">
        <f t="shared" si="12"/>
        <v/>
      </c>
      <c r="AB74" s="21" t="str">
        <f t="shared" si="13"/>
        <v/>
      </c>
      <c r="AC74" s="21" t="str">
        <f t="shared" si="14"/>
        <v/>
      </c>
      <c r="AD74" s="21" t="str">
        <f t="shared" si="15"/>
        <v>NA</v>
      </c>
      <c r="AE74" s="21" t="str">
        <f t="shared" si="16"/>
        <v>NA</v>
      </c>
      <c r="AF74" s="21" t="s">
        <v>702</v>
      </c>
      <c r="AG74" s="21" t="s">
        <v>702</v>
      </c>
      <c r="AH74" s="21" t="s">
        <v>705</v>
      </c>
      <c r="AI74" s="21" t="s">
        <v>702</v>
      </c>
      <c r="AJ74" s="21" t="s">
        <v>702</v>
      </c>
    </row>
    <row r="75" spans="1:36" s="20" customFormat="1" x14ac:dyDescent="0.25">
      <c r="A75" s="20" t="s">
        <v>16</v>
      </c>
      <c r="B75" s="20">
        <v>131900279</v>
      </c>
      <c r="C75" s="20" t="s">
        <v>18</v>
      </c>
      <c r="D75" s="20" t="s">
        <v>32</v>
      </c>
      <c r="E75" s="20" t="s">
        <v>19</v>
      </c>
      <c r="F75" s="20" t="s">
        <v>20</v>
      </c>
      <c r="G75" s="20" t="s">
        <v>211</v>
      </c>
      <c r="H75" s="20" t="s">
        <v>801</v>
      </c>
      <c r="I75" s="20" t="s">
        <v>58</v>
      </c>
      <c r="J75" s="20" t="s">
        <v>52</v>
      </c>
      <c r="K75" s="20" t="s">
        <v>24</v>
      </c>
      <c r="L75" s="20" t="s">
        <v>25</v>
      </c>
      <c r="O75" s="20" t="s">
        <v>212</v>
      </c>
      <c r="Q75" s="20" t="s">
        <v>27</v>
      </c>
      <c r="R75" s="20" t="s">
        <v>28</v>
      </c>
      <c r="U75" s="21" t="s">
        <v>702</v>
      </c>
      <c r="V75" s="21" t="s">
        <v>705</v>
      </c>
      <c r="W75" s="21" t="s">
        <v>705</v>
      </c>
      <c r="X75" s="21" t="str">
        <f t="shared" si="9"/>
        <v/>
      </c>
      <c r="Y75" s="21" t="str">
        <f t="shared" si="10"/>
        <v/>
      </c>
      <c r="Z75" s="21" t="str">
        <f t="shared" si="11"/>
        <v/>
      </c>
      <c r="AA75" s="21" t="str">
        <f t="shared" si="12"/>
        <v/>
      </c>
      <c r="AB75" s="21" t="str">
        <f t="shared" si="13"/>
        <v/>
      </c>
      <c r="AC75" s="21" t="str">
        <f t="shared" si="14"/>
        <v/>
      </c>
      <c r="AD75" s="21" t="str">
        <f t="shared" si="15"/>
        <v>NA</v>
      </c>
      <c r="AE75" s="21" t="str">
        <f t="shared" si="16"/>
        <v>NA</v>
      </c>
      <c r="AF75" s="21" t="s">
        <v>702</v>
      </c>
      <c r="AG75" s="21" t="s">
        <v>702</v>
      </c>
      <c r="AH75" s="21" t="s">
        <v>705</v>
      </c>
      <c r="AI75" s="21" t="s">
        <v>702</v>
      </c>
      <c r="AJ75" s="21" t="s">
        <v>702</v>
      </c>
    </row>
    <row r="76" spans="1:36" x14ac:dyDescent="0.25">
      <c r="A76" t="s">
        <v>16</v>
      </c>
      <c r="B76">
        <v>131900280</v>
      </c>
      <c r="C76" t="s">
        <v>17</v>
      </c>
      <c r="D76" t="s">
        <v>32</v>
      </c>
      <c r="E76" t="s">
        <v>19</v>
      </c>
      <c r="F76" t="s">
        <v>20</v>
      </c>
      <c r="G76" t="s">
        <v>213</v>
      </c>
      <c r="H76" t="s">
        <v>802</v>
      </c>
      <c r="I76" t="s">
        <v>61</v>
      </c>
      <c r="J76" t="s">
        <v>52</v>
      </c>
      <c r="K76" t="s">
        <v>24</v>
      </c>
      <c r="L76" t="s">
        <v>25</v>
      </c>
      <c r="O76" t="s">
        <v>214</v>
      </c>
      <c r="Q76" t="s">
        <v>63</v>
      </c>
      <c r="R76" t="s">
        <v>64</v>
      </c>
      <c r="U76" s="7">
        <v>0.186</v>
      </c>
      <c r="V76" s="7" t="s">
        <v>29</v>
      </c>
      <c r="W76" s="7" t="s">
        <v>718</v>
      </c>
      <c r="X76" s="7" t="str">
        <f t="shared" si="9"/>
        <v/>
      </c>
      <c r="Y76" s="7" t="str">
        <f t="shared" si="10"/>
        <v>BP4_supp</v>
      </c>
      <c r="Z76" s="7" t="str">
        <f t="shared" si="11"/>
        <v/>
      </c>
      <c r="AA76" s="7" t="str">
        <f t="shared" si="12"/>
        <v/>
      </c>
      <c r="AB76" s="7" t="str">
        <f t="shared" si="13"/>
        <v/>
      </c>
      <c r="AC76" s="7" t="str">
        <f t="shared" si="14"/>
        <v/>
      </c>
      <c r="AD76" s="7" t="str">
        <f t="shared" si="15"/>
        <v/>
      </c>
      <c r="AE76" s="7" t="str">
        <f t="shared" si="16"/>
        <v>BP4_supp</v>
      </c>
      <c r="AF76" s="7">
        <v>6.8000000000000005E-2</v>
      </c>
      <c r="AG76" s="7">
        <v>0.43099999999999999</v>
      </c>
      <c r="AH76" s="7" t="str">
        <f t="shared" ref="AH76:AH131" si="17">IF(OR(AG76&lt;0.5,AG76="."),"T","D")</f>
        <v>T</v>
      </c>
      <c r="AI76" s="7">
        <v>-0.55100000000000005</v>
      </c>
      <c r="AJ76" s="7" t="s">
        <v>29</v>
      </c>
    </row>
    <row r="77" spans="1:36" x14ac:dyDescent="0.25">
      <c r="A77" t="s">
        <v>16</v>
      </c>
      <c r="B77">
        <v>131900281</v>
      </c>
      <c r="C77" t="s">
        <v>17</v>
      </c>
      <c r="D77" t="s">
        <v>29</v>
      </c>
      <c r="E77" t="s">
        <v>19</v>
      </c>
      <c r="F77" t="s">
        <v>20</v>
      </c>
      <c r="G77" t="s">
        <v>215</v>
      </c>
      <c r="H77" t="s">
        <v>803</v>
      </c>
      <c r="I77" t="s">
        <v>61</v>
      </c>
      <c r="J77" t="s">
        <v>52</v>
      </c>
      <c r="K77" t="s">
        <v>24</v>
      </c>
      <c r="L77" t="s">
        <v>25</v>
      </c>
      <c r="O77" t="s">
        <v>216</v>
      </c>
      <c r="Q77" t="s">
        <v>151</v>
      </c>
      <c r="R77" t="s">
        <v>64</v>
      </c>
      <c r="U77" s="7">
        <v>0.14000000000000001</v>
      </c>
      <c r="V77" s="7" t="s">
        <v>29</v>
      </c>
      <c r="W77" s="7" t="s">
        <v>718</v>
      </c>
      <c r="X77" s="7" t="str">
        <f t="shared" si="9"/>
        <v>BP_mod</v>
      </c>
      <c r="Y77" s="7" t="str">
        <f t="shared" si="10"/>
        <v/>
      </c>
      <c r="Z77" s="7" t="str">
        <f t="shared" si="11"/>
        <v/>
      </c>
      <c r="AA77" s="7" t="str">
        <f t="shared" si="12"/>
        <v/>
      </c>
      <c r="AB77" s="7" t="str">
        <f t="shared" si="13"/>
        <v/>
      </c>
      <c r="AC77" s="7" t="str">
        <f t="shared" si="14"/>
        <v/>
      </c>
      <c r="AD77" s="7" t="str">
        <f t="shared" si="15"/>
        <v/>
      </c>
      <c r="AE77" s="7" t="str">
        <f t="shared" si="16"/>
        <v>BP_mod</v>
      </c>
      <c r="AF77" s="7">
        <v>0.13200000000000001</v>
      </c>
      <c r="AG77" s="7">
        <v>0.40600000000000003</v>
      </c>
      <c r="AH77" s="7" t="str">
        <f t="shared" si="17"/>
        <v>T</v>
      </c>
      <c r="AI77" s="7">
        <v>-0.45200000000000001</v>
      </c>
      <c r="AJ77" s="7" t="s">
        <v>29</v>
      </c>
    </row>
    <row r="78" spans="1:36" x14ac:dyDescent="0.25">
      <c r="A78" t="s">
        <v>16</v>
      </c>
      <c r="B78">
        <v>131900290</v>
      </c>
      <c r="C78" t="s">
        <v>32</v>
      </c>
      <c r="D78" t="s">
        <v>18</v>
      </c>
      <c r="E78" t="s">
        <v>19</v>
      </c>
      <c r="F78" t="s">
        <v>20</v>
      </c>
      <c r="G78" t="s">
        <v>217</v>
      </c>
      <c r="H78" t="s">
        <v>804</v>
      </c>
      <c r="I78" t="s">
        <v>61</v>
      </c>
      <c r="J78" t="s">
        <v>52</v>
      </c>
      <c r="K78" t="s">
        <v>24</v>
      </c>
      <c r="L78" t="s">
        <v>25</v>
      </c>
      <c r="O78" t="s">
        <v>218</v>
      </c>
      <c r="Q78" t="s">
        <v>63</v>
      </c>
      <c r="R78" t="s">
        <v>64</v>
      </c>
      <c r="U78" s="7">
        <v>0.16</v>
      </c>
      <c r="V78" s="7" t="s">
        <v>29</v>
      </c>
      <c r="W78" s="7" t="s">
        <v>718</v>
      </c>
      <c r="X78" s="7" t="str">
        <f t="shared" si="9"/>
        <v>BP_mod</v>
      </c>
      <c r="Y78" s="7" t="str">
        <f t="shared" si="10"/>
        <v/>
      </c>
      <c r="Z78" s="7" t="str">
        <f t="shared" si="11"/>
        <v/>
      </c>
      <c r="AA78" s="7" t="str">
        <f t="shared" si="12"/>
        <v/>
      </c>
      <c r="AB78" s="7" t="str">
        <f t="shared" si="13"/>
        <v/>
      </c>
      <c r="AC78" s="7" t="str">
        <f t="shared" si="14"/>
        <v/>
      </c>
      <c r="AD78" s="7" t="str">
        <f t="shared" si="15"/>
        <v/>
      </c>
      <c r="AE78" s="7" t="str">
        <f t="shared" si="16"/>
        <v>BP_mod</v>
      </c>
      <c r="AF78" s="7">
        <v>0.439</v>
      </c>
      <c r="AG78" s="7" t="s">
        <v>702</v>
      </c>
      <c r="AH78" s="7" t="str">
        <f t="shared" si="17"/>
        <v>T</v>
      </c>
      <c r="AI78" s="7">
        <v>-4.3999999999999997E-2</v>
      </c>
      <c r="AJ78" s="7" t="s">
        <v>703</v>
      </c>
    </row>
    <row r="79" spans="1:36" x14ac:dyDescent="0.25">
      <c r="A79" t="s">
        <v>16</v>
      </c>
      <c r="B79">
        <v>131900301</v>
      </c>
      <c r="C79" t="s">
        <v>18</v>
      </c>
      <c r="D79" t="s">
        <v>32</v>
      </c>
      <c r="E79" t="s">
        <v>19</v>
      </c>
      <c r="F79" t="s">
        <v>20</v>
      </c>
      <c r="G79" t="s">
        <v>219</v>
      </c>
      <c r="H79" t="s">
        <v>805</v>
      </c>
      <c r="I79" t="s">
        <v>61</v>
      </c>
      <c r="J79" t="s">
        <v>52</v>
      </c>
      <c r="K79" t="s">
        <v>24</v>
      </c>
      <c r="L79" t="s">
        <v>25</v>
      </c>
      <c r="O79" t="s">
        <v>220</v>
      </c>
      <c r="Q79" t="s">
        <v>63</v>
      </c>
      <c r="R79" t="s">
        <v>64</v>
      </c>
      <c r="U79" s="7">
        <v>0.44500000000000001</v>
      </c>
      <c r="V79" s="7" t="s">
        <v>29</v>
      </c>
      <c r="W79" s="7" t="s">
        <v>714</v>
      </c>
      <c r="X79" s="7" t="str">
        <f t="shared" si="9"/>
        <v/>
      </c>
      <c r="Y79" s="7" t="str">
        <f t="shared" si="10"/>
        <v/>
      </c>
      <c r="Z79" s="7" t="str">
        <f t="shared" si="11"/>
        <v>Unc</v>
      </c>
      <c r="AA79" s="7" t="str">
        <f t="shared" si="12"/>
        <v/>
      </c>
      <c r="AB79" s="7" t="str">
        <f t="shared" si="13"/>
        <v/>
      </c>
      <c r="AC79" s="7" t="str">
        <f t="shared" si="14"/>
        <v/>
      </c>
      <c r="AD79" s="7" t="str">
        <f t="shared" si="15"/>
        <v/>
      </c>
      <c r="AE79" s="7" t="str">
        <f t="shared" si="16"/>
        <v>Unc</v>
      </c>
      <c r="AF79" s="7">
        <v>0.89200000000000002</v>
      </c>
      <c r="AG79" s="7">
        <v>0.56599999999999995</v>
      </c>
      <c r="AH79" s="7" t="str">
        <f t="shared" si="17"/>
        <v>D</v>
      </c>
      <c r="AI79" s="7">
        <v>-2.3E-2</v>
      </c>
      <c r="AJ79" s="7" t="s">
        <v>703</v>
      </c>
    </row>
    <row r="80" spans="1:36" x14ac:dyDescent="0.25">
      <c r="A80" t="s">
        <v>16</v>
      </c>
      <c r="B80">
        <v>131900307</v>
      </c>
      <c r="C80" t="s">
        <v>17</v>
      </c>
      <c r="D80" t="s">
        <v>18</v>
      </c>
      <c r="E80" t="s">
        <v>19</v>
      </c>
      <c r="F80" t="s">
        <v>20</v>
      </c>
      <c r="G80" t="s">
        <v>221</v>
      </c>
      <c r="H80" t="s">
        <v>806</v>
      </c>
      <c r="I80" t="s">
        <v>61</v>
      </c>
      <c r="J80" t="s">
        <v>52</v>
      </c>
      <c r="K80" t="s">
        <v>24</v>
      </c>
      <c r="L80" t="s">
        <v>25</v>
      </c>
      <c r="O80" t="s">
        <v>222</v>
      </c>
      <c r="Q80" t="s">
        <v>151</v>
      </c>
      <c r="R80" t="s">
        <v>64</v>
      </c>
      <c r="U80" s="7">
        <v>0.14699999999999999</v>
      </c>
      <c r="V80" s="7" t="s">
        <v>29</v>
      </c>
      <c r="W80" s="7" t="s">
        <v>718</v>
      </c>
      <c r="X80" s="7" t="str">
        <f t="shared" si="9"/>
        <v>BP_mod</v>
      </c>
      <c r="Y80" s="7" t="str">
        <f t="shared" si="10"/>
        <v/>
      </c>
      <c r="Z80" s="7" t="str">
        <f t="shared" si="11"/>
        <v/>
      </c>
      <c r="AA80" s="7" t="str">
        <f t="shared" si="12"/>
        <v/>
      </c>
      <c r="AB80" s="7" t="str">
        <f t="shared" si="13"/>
        <v/>
      </c>
      <c r="AC80" s="7" t="str">
        <f t="shared" si="14"/>
        <v/>
      </c>
      <c r="AD80" s="7" t="str">
        <f t="shared" si="15"/>
        <v/>
      </c>
      <c r="AE80" s="7" t="str">
        <f t="shared" si="16"/>
        <v>BP_mod</v>
      </c>
      <c r="AF80" s="7">
        <v>0.441</v>
      </c>
      <c r="AG80" s="7">
        <v>0.41899999999999998</v>
      </c>
      <c r="AH80" s="7" t="str">
        <f t="shared" si="17"/>
        <v>T</v>
      </c>
      <c r="AI80" s="7">
        <v>-7.2999999999999995E-2</v>
      </c>
      <c r="AJ80" s="7" t="s">
        <v>29</v>
      </c>
    </row>
    <row r="81" spans="1:36" x14ac:dyDescent="0.25">
      <c r="A81" t="s">
        <v>16</v>
      </c>
      <c r="B81">
        <v>131900314</v>
      </c>
      <c r="C81" t="s">
        <v>32</v>
      </c>
      <c r="D81" t="s">
        <v>18</v>
      </c>
      <c r="E81" t="s">
        <v>19</v>
      </c>
      <c r="F81" t="s">
        <v>20</v>
      </c>
      <c r="G81" t="s">
        <v>223</v>
      </c>
      <c r="H81" t="s">
        <v>807</v>
      </c>
      <c r="I81" t="s">
        <v>61</v>
      </c>
      <c r="J81" t="s">
        <v>52</v>
      </c>
      <c r="K81" t="s">
        <v>24</v>
      </c>
      <c r="L81" t="s">
        <v>25</v>
      </c>
      <c r="O81" t="s">
        <v>224</v>
      </c>
      <c r="Q81" t="s">
        <v>151</v>
      </c>
      <c r="R81" t="s">
        <v>64</v>
      </c>
      <c r="U81" s="7">
        <v>6.7000000000000004E-2</v>
      </c>
      <c r="V81" s="7" t="s">
        <v>29</v>
      </c>
      <c r="W81" s="7" t="s">
        <v>718</v>
      </c>
      <c r="X81" s="7" t="str">
        <f t="shared" si="9"/>
        <v>BP_mod</v>
      </c>
      <c r="Y81" s="7" t="str">
        <f t="shared" si="10"/>
        <v/>
      </c>
      <c r="Z81" s="7" t="str">
        <f t="shared" si="11"/>
        <v/>
      </c>
      <c r="AA81" s="7" t="str">
        <f t="shared" si="12"/>
        <v/>
      </c>
      <c r="AB81" s="7" t="str">
        <f t="shared" si="13"/>
        <v/>
      </c>
      <c r="AC81" s="7" t="str">
        <f t="shared" si="14"/>
        <v/>
      </c>
      <c r="AD81" s="7" t="str">
        <f t="shared" si="15"/>
        <v/>
      </c>
      <c r="AE81" s="7" t="str">
        <f t="shared" si="16"/>
        <v>BP_mod</v>
      </c>
      <c r="AF81" s="7">
        <v>8.8999999999999996E-2</v>
      </c>
      <c r="AG81" s="7">
        <v>0.42599999999999999</v>
      </c>
      <c r="AH81" s="7" t="str">
        <f t="shared" si="17"/>
        <v>T</v>
      </c>
      <c r="AI81" s="7">
        <v>-0.28899999999999998</v>
      </c>
      <c r="AJ81" s="7" t="s">
        <v>29</v>
      </c>
    </row>
    <row r="82" spans="1:36" x14ac:dyDescent="0.25">
      <c r="A82" t="s">
        <v>16</v>
      </c>
      <c r="B82">
        <v>131900316</v>
      </c>
      <c r="C82" t="s">
        <v>32</v>
      </c>
      <c r="D82" t="s">
        <v>18</v>
      </c>
      <c r="E82" t="s">
        <v>19</v>
      </c>
      <c r="F82" t="s">
        <v>20</v>
      </c>
      <c r="G82" t="s">
        <v>225</v>
      </c>
      <c r="H82" t="s">
        <v>808</v>
      </c>
      <c r="I82" t="s">
        <v>61</v>
      </c>
      <c r="J82" t="s">
        <v>52</v>
      </c>
      <c r="K82" t="s">
        <v>24</v>
      </c>
      <c r="L82" t="s">
        <v>25</v>
      </c>
      <c r="O82" t="s">
        <v>226</v>
      </c>
      <c r="Q82" t="s">
        <v>151</v>
      </c>
      <c r="R82" t="s">
        <v>64</v>
      </c>
      <c r="U82" s="7">
        <v>0.109</v>
      </c>
      <c r="V82" s="7" t="s">
        <v>29</v>
      </c>
      <c r="W82" s="7" t="s">
        <v>718</v>
      </c>
      <c r="X82" s="7" t="str">
        <f t="shared" si="9"/>
        <v>BP_mod</v>
      </c>
      <c r="Y82" s="7" t="str">
        <f t="shared" si="10"/>
        <v/>
      </c>
      <c r="Z82" s="7" t="str">
        <f t="shared" si="11"/>
        <v/>
      </c>
      <c r="AA82" s="7" t="str">
        <f t="shared" si="12"/>
        <v/>
      </c>
      <c r="AB82" s="7" t="str">
        <f t="shared" si="13"/>
        <v/>
      </c>
      <c r="AC82" s="7" t="str">
        <f t="shared" si="14"/>
        <v/>
      </c>
      <c r="AD82" s="7" t="str">
        <f t="shared" si="15"/>
        <v/>
      </c>
      <c r="AE82" s="7" t="str">
        <f t="shared" si="16"/>
        <v>BP_mod</v>
      </c>
      <c r="AF82" s="7">
        <v>9.9000000000000005E-2</v>
      </c>
      <c r="AG82" s="7">
        <v>0.29699999999999999</v>
      </c>
      <c r="AH82" s="7" t="str">
        <f t="shared" si="17"/>
        <v>T</v>
      </c>
      <c r="AI82" s="7">
        <v>-0.20599999999999999</v>
      </c>
      <c r="AJ82" s="7" t="s">
        <v>29</v>
      </c>
    </row>
    <row r="83" spans="1:36" s="20" customFormat="1" x14ac:dyDescent="0.25">
      <c r="A83" s="20" t="s">
        <v>16</v>
      </c>
      <c r="B83" s="20">
        <v>131900330</v>
      </c>
      <c r="C83" s="20" t="s">
        <v>32</v>
      </c>
      <c r="D83" s="20" t="s">
        <v>18</v>
      </c>
      <c r="E83" s="20" t="s">
        <v>19</v>
      </c>
      <c r="F83" s="20" t="s">
        <v>20</v>
      </c>
      <c r="G83" s="20" t="s">
        <v>227</v>
      </c>
      <c r="H83" s="20" t="s">
        <v>809</v>
      </c>
      <c r="I83" s="20" t="s">
        <v>58</v>
      </c>
      <c r="J83" s="20" t="s">
        <v>52</v>
      </c>
      <c r="K83" s="20" t="s">
        <v>24</v>
      </c>
      <c r="L83" s="20" t="s">
        <v>40</v>
      </c>
      <c r="O83" s="20" t="s">
        <v>228</v>
      </c>
      <c r="Q83" s="20" t="s">
        <v>80</v>
      </c>
      <c r="R83" s="20" t="s">
        <v>43</v>
      </c>
      <c r="U83" s="21" t="s">
        <v>702</v>
      </c>
      <c r="V83" s="21" t="s">
        <v>705</v>
      </c>
      <c r="W83" s="21" t="s">
        <v>705</v>
      </c>
      <c r="X83" s="21" t="str">
        <f t="shared" si="9"/>
        <v/>
      </c>
      <c r="Y83" s="21" t="str">
        <f t="shared" si="10"/>
        <v/>
      </c>
      <c r="Z83" s="21" t="str">
        <f t="shared" si="11"/>
        <v/>
      </c>
      <c r="AA83" s="21" t="str">
        <f t="shared" si="12"/>
        <v/>
      </c>
      <c r="AB83" s="21" t="str">
        <f t="shared" si="13"/>
        <v/>
      </c>
      <c r="AC83" s="21" t="str">
        <f t="shared" si="14"/>
        <v/>
      </c>
      <c r="AD83" s="21" t="str">
        <f t="shared" si="15"/>
        <v>NA</v>
      </c>
      <c r="AE83" s="21" t="str">
        <f t="shared" si="16"/>
        <v>NA</v>
      </c>
      <c r="AF83" s="21" t="s">
        <v>702</v>
      </c>
      <c r="AG83" s="21" t="s">
        <v>702</v>
      </c>
      <c r="AH83" s="21" t="s">
        <v>705</v>
      </c>
      <c r="AI83" s="21" t="s">
        <v>702</v>
      </c>
      <c r="AJ83" s="21" t="s">
        <v>702</v>
      </c>
    </row>
    <row r="84" spans="1:36" x14ac:dyDescent="0.25">
      <c r="A84" t="s">
        <v>16</v>
      </c>
      <c r="B84">
        <v>131900333</v>
      </c>
      <c r="C84" t="s">
        <v>18</v>
      </c>
      <c r="D84" t="s">
        <v>17</v>
      </c>
      <c r="E84" t="s">
        <v>19</v>
      </c>
      <c r="F84" t="s">
        <v>20</v>
      </c>
      <c r="G84" t="s">
        <v>229</v>
      </c>
      <c r="H84" t="s">
        <v>810</v>
      </c>
      <c r="I84" t="s">
        <v>61</v>
      </c>
      <c r="J84" t="s">
        <v>52</v>
      </c>
      <c r="K84" t="s">
        <v>24</v>
      </c>
      <c r="L84" t="s">
        <v>25</v>
      </c>
      <c r="O84" t="s">
        <v>230</v>
      </c>
      <c r="Q84" t="s">
        <v>63</v>
      </c>
      <c r="R84" t="s">
        <v>64</v>
      </c>
      <c r="U84" s="7">
        <v>0.64500000000000002</v>
      </c>
      <c r="V84" s="10" t="s">
        <v>703</v>
      </c>
      <c r="W84" s="7" t="s">
        <v>714</v>
      </c>
      <c r="X84" s="7" t="str">
        <f t="shared" si="9"/>
        <v/>
      </c>
      <c r="Y84" s="7" t="str">
        <f t="shared" si="10"/>
        <v/>
      </c>
      <c r="Z84" s="7" t="str">
        <f t="shared" si="11"/>
        <v/>
      </c>
      <c r="AA84" s="7" t="str">
        <f t="shared" si="12"/>
        <v>PP3_supp</v>
      </c>
      <c r="AB84" s="7" t="str">
        <f t="shared" si="13"/>
        <v/>
      </c>
      <c r="AC84" s="7" t="str">
        <f t="shared" si="14"/>
        <v/>
      </c>
      <c r="AD84" s="7" t="str">
        <f t="shared" si="15"/>
        <v/>
      </c>
      <c r="AE84" s="7" t="str">
        <f t="shared" si="16"/>
        <v>PP3_supp</v>
      </c>
      <c r="AF84" s="7">
        <v>0.68799999999999994</v>
      </c>
      <c r="AG84" s="7">
        <v>0.46200000000000002</v>
      </c>
      <c r="AH84" s="7" t="str">
        <f t="shared" si="17"/>
        <v>T</v>
      </c>
      <c r="AI84" s="7">
        <v>0.39700000000000002</v>
      </c>
      <c r="AJ84" s="7" t="s">
        <v>703</v>
      </c>
    </row>
    <row r="85" spans="1:36" x14ac:dyDescent="0.25">
      <c r="A85" t="s">
        <v>16</v>
      </c>
      <c r="B85">
        <v>131900338</v>
      </c>
      <c r="C85" t="s">
        <v>29</v>
      </c>
      <c r="D85" t="s">
        <v>17</v>
      </c>
      <c r="E85" t="s">
        <v>19</v>
      </c>
      <c r="F85" t="s">
        <v>20</v>
      </c>
      <c r="G85" t="s">
        <v>231</v>
      </c>
      <c r="H85" t="s">
        <v>811</v>
      </c>
      <c r="I85" t="s">
        <v>61</v>
      </c>
      <c r="J85" t="s">
        <v>52</v>
      </c>
      <c r="K85" t="s">
        <v>24</v>
      </c>
      <c r="L85" t="s">
        <v>25</v>
      </c>
      <c r="O85" t="s">
        <v>232</v>
      </c>
      <c r="Q85" t="s">
        <v>77</v>
      </c>
      <c r="R85" t="s">
        <v>67</v>
      </c>
      <c r="U85" s="7">
        <v>0.77800000000000002</v>
      </c>
      <c r="V85" s="10" t="s">
        <v>703</v>
      </c>
      <c r="W85" s="7" t="s">
        <v>717</v>
      </c>
      <c r="X85" s="7" t="str">
        <f t="shared" si="9"/>
        <v/>
      </c>
      <c r="Y85" s="7" t="str">
        <f t="shared" si="10"/>
        <v/>
      </c>
      <c r="Z85" s="7" t="str">
        <f t="shared" si="11"/>
        <v/>
      </c>
      <c r="AA85" s="7" t="str">
        <f t="shared" si="12"/>
        <v/>
      </c>
      <c r="AB85" s="7" t="str">
        <f t="shared" si="13"/>
        <v>PP3_mod</v>
      </c>
      <c r="AC85" s="7" t="str">
        <f t="shared" si="14"/>
        <v/>
      </c>
      <c r="AD85" s="7" t="str">
        <f t="shared" si="15"/>
        <v/>
      </c>
      <c r="AE85" s="7" t="str">
        <f t="shared" si="16"/>
        <v>PP3_mod</v>
      </c>
      <c r="AF85" s="7">
        <v>0.873</v>
      </c>
      <c r="AG85" s="7">
        <v>0.71099999999999997</v>
      </c>
      <c r="AH85" s="7" t="str">
        <f t="shared" si="17"/>
        <v>D</v>
      </c>
      <c r="AI85" s="7">
        <v>0.16300000000000001</v>
      </c>
      <c r="AJ85" s="7" t="s">
        <v>703</v>
      </c>
    </row>
    <row r="86" spans="1:36" x14ac:dyDescent="0.25">
      <c r="A86" t="s">
        <v>16</v>
      </c>
      <c r="B86">
        <v>131900350</v>
      </c>
      <c r="C86" t="s">
        <v>18</v>
      </c>
      <c r="D86" t="s">
        <v>32</v>
      </c>
      <c r="E86" t="s">
        <v>19</v>
      </c>
      <c r="F86" t="s">
        <v>20</v>
      </c>
      <c r="G86" t="s">
        <v>233</v>
      </c>
      <c r="H86" t="s">
        <v>812</v>
      </c>
      <c r="I86" t="s">
        <v>61</v>
      </c>
      <c r="J86" t="s">
        <v>52</v>
      </c>
      <c r="K86" t="s">
        <v>24</v>
      </c>
      <c r="L86" t="s">
        <v>25</v>
      </c>
      <c r="O86" t="s">
        <v>234</v>
      </c>
      <c r="Q86" t="s">
        <v>63</v>
      </c>
      <c r="R86" t="s">
        <v>67</v>
      </c>
      <c r="U86" s="7">
        <v>0.26800000000000002</v>
      </c>
      <c r="V86" s="7" t="s">
        <v>29</v>
      </c>
      <c r="W86" s="7" t="s">
        <v>718</v>
      </c>
      <c r="X86" s="7" t="str">
        <f t="shared" si="9"/>
        <v/>
      </c>
      <c r="Y86" s="7" t="str">
        <f t="shared" si="10"/>
        <v>BP4_supp</v>
      </c>
      <c r="Z86" s="7" t="str">
        <f t="shared" si="11"/>
        <v/>
      </c>
      <c r="AA86" s="7" t="str">
        <f t="shared" si="12"/>
        <v/>
      </c>
      <c r="AB86" s="7" t="str">
        <f t="shared" si="13"/>
        <v/>
      </c>
      <c r="AC86" s="7" t="str">
        <f t="shared" si="14"/>
        <v/>
      </c>
      <c r="AD86" s="7" t="str">
        <f t="shared" si="15"/>
        <v/>
      </c>
      <c r="AE86" s="7" t="str">
        <f t="shared" si="16"/>
        <v>BP4_supp</v>
      </c>
      <c r="AF86" s="7">
        <v>0.19800000000000001</v>
      </c>
      <c r="AG86" s="7">
        <v>0.53900000000000003</v>
      </c>
      <c r="AH86" s="7" t="str">
        <f t="shared" si="17"/>
        <v>D</v>
      </c>
      <c r="AI86" s="7">
        <v>-0.54700000000000004</v>
      </c>
      <c r="AJ86" s="7" t="s">
        <v>29</v>
      </c>
    </row>
    <row r="87" spans="1:36" s="20" customFormat="1" x14ac:dyDescent="0.25">
      <c r="A87" s="20" t="s">
        <v>16</v>
      </c>
      <c r="B87" s="20">
        <v>131900351</v>
      </c>
      <c r="C87" s="20" t="s">
        <v>17</v>
      </c>
      <c r="D87" s="20" t="s">
        <v>29</v>
      </c>
      <c r="E87" s="20" t="s">
        <v>19</v>
      </c>
      <c r="F87" s="20" t="s">
        <v>20</v>
      </c>
      <c r="G87" s="20" t="s">
        <v>235</v>
      </c>
      <c r="H87" s="20" t="s">
        <v>813</v>
      </c>
      <c r="I87" s="20" t="s">
        <v>58</v>
      </c>
      <c r="J87" s="20" t="s">
        <v>52</v>
      </c>
      <c r="K87" s="20" t="s">
        <v>24</v>
      </c>
      <c r="L87" s="20" t="s">
        <v>25</v>
      </c>
      <c r="O87" s="20" t="s">
        <v>236</v>
      </c>
      <c r="Q87" s="20" t="s">
        <v>27</v>
      </c>
      <c r="R87" s="20" t="s">
        <v>28</v>
      </c>
      <c r="U87" s="21" t="s">
        <v>702</v>
      </c>
      <c r="V87" s="21" t="s">
        <v>705</v>
      </c>
      <c r="W87" s="21" t="s">
        <v>705</v>
      </c>
      <c r="X87" s="7" t="str">
        <f t="shared" si="9"/>
        <v/>
      </c>
      <c r="Y87" s="7" t="str">
        <f t="shared" si="10"/>
        <v/>
      </c>
      <c r="Z87" s="7" t="str">
        <f t="shared" si="11"/>
        <v/>
      </c>
      <c r="AA87" s="7" t="str">
        <f t="shared" si="12"/>
        <v/>
      </c>
      <c r="AB87" s="7" t="str">
        <f t="shared" si="13"/>
        <v/>
      </c>
      <c r="AC87" s="7" t="str">
        <f t="shared" si="14"/>
        <v/>
      </c>
      <c r="AD87" s="7" t="str">
        <f t="shared" si="15"/>
        <v>NA</v>
      </c>
      <c r="AE87" s="21" t="str">
        <f t="shared" si="16"/>
        <v>NA</v>
      </c>
      <c r="AF87" s="21" t="s">
        <v>702</v>
      </c>
      <c r="AG87" s="21" t="s">
        <v>702</v>
      </c>
      <c r="AH87" s="21" t="s">
        <v>705</v>
      </c>
      <c r="AI87" s="21" t="s">
        <v>702</v>
      </c>
      <c r="AJ87" s="21" t="s">
        <v>702</v>
      </c>
    </row>
    <row r="88" spans="1:36" x14ac:dyDescent="0.25">
      <c r="A88" t="s">
        <v>16</v>
      </c>
      <c r="B88">
        <v>131900352</v>
      </c>
      <c r="C88" t="s">
        <v>18</v>
      </c>
      <c r="D88" t="s">
        <v>32</v>
      </c>
      <c r="E88" t="s">
        <v>19</v>
      </c>
      <c r="F88" t="s">
        <v>20</v>
      </c>
      <c r="G88" t="s">
        <v>237</v>
      </c>
      <c r="H88" t="s">
        <v>814</v>
      </c>
      <c r="I88" t="s">
        <v>61</v>
      </c>
      <c r="J88" t="s">
        <v>52</v>
      </c>
      <c r="K88" t="s">
        <v>24</v>
      </c>
      <c r="L88" t="s">
        <v>25</v>
      </c>
      <c r="O88" t="s">
        <v>238</v>
      </c>
      <c r="Q88" t="s">
        <v>63</v>
      </c>
      <c r="R88" t="s">
        <v>64</v>
      </c>
      <c r="U88" s="7">
        <v>0.23300000000000001</v>
      </c>
      <c r="V88" s="7" t="s">
        <v>29</v>
      </c>
      <c r="W88" s="7" t="s">
        <v>718</v>
      </c>
      <c r="X88" s="7" t="str">
        <f t="shared" si="9"/>
        <v/>
      </c>
      <c r="Y88" s="7" t="str">
        <f t="shared" si="10"/>
        <v>BP4_supp</v>
      </c>
      <c r="Z88" s="7" t="str">
        <f t="shared" si="11"/>
        <v/>
      </c>
      <c r="AA88" s="7" t="str">
        <f t="shared" si="12"/>
        <v/>
      </c>
      <c r="AB88" s="7" t="str">
        <f t="shared" si="13"/>
        <v/>
      </c>
      <c r="AC88" s="7" t="str">
        <f t="shared" si="14"/>
        <v/>
      </c>
      <c r="AD88" s="7" t="str">
        <f t="shared" si="15"/>
        <v/>
      </c>
      <c r="AE88" s="7" t="str">
        <f t="shared" si="16"/>
        <v>BP4_supp</v>
      </c>
      <c r="AF88" s="7">
        <v>0.26800000000000002</v>
      </c>
      <c r="AG88" s="7">
        <v>0.52200000000000002</v>
      </c>
      <c r="AH88" s="7" t="str">
        <f t="shared" si="17"/>
        <v>D</v>
      </c>
      <c r="AI88" s="7">
        <v>-0.36199999999999999</v>
      </c>
      <c r="AJ88" s="7" t="s">
        <v>29</v>
      </c>
    </row>
    <row r="89" spans="1:36" s="20" customFormat="1" x14ac:dyDescent="0.25">
      <c r="A89" s="20" t="s">
        <v>16</v>
      </c>
      <c r="B89" s="20">
        <v>131900354</v>
      </c>
      <c r="C89" s="20" t="s">
        <v>18</v>
      </c>
      <c r="D89" s="20" t="s">
        <v>32</v>
      </c>
      <c r="E89" s="20" t="s">
        <v>19</v>
      </c>
      <c r="F89" s="20" t="s">
        <v>20</v>
      </c>
      <c r="G89" s="20" t="s">
        <v>239</v>
      </c>
      <c r="H89" s="20" t="s">
        <v>815</v>
      </c>
      <c r="I89" s="20" t="s">
        <v>58</v>
      </c>
      <c r="J89" s="20" t="s">
        <v>52</v>
      </c>
      <c r="K89" s="20" t="s">
        <v>24</v>
      </c>
      <c r="L89" s="20" t="s">
        <v>40</v>
      </c>
      <c r="O89" s="20" t="s">
        <v>240</v>
      </c>
      <c r="Q89" s="20" t="s">
        <v>241</v>
      </c>
      <c r="R89" s="20" t="s">
        <v>43</v>
      </c>
      <c r="U89" s="21" t="s">
        <v>702</v>
      </c>
      <c r="V89" s="21" t="s">
        <v>705</v>
      </c>
      <c r="W89" s="21" t="s">
        <v>705</v>
      </c>
      <c r="X89" s="7" t="str">
        <f t="shared" si="9"/>
        <v/>
      </c>
      <c r="Y89" s="7" t="str">
        <f t="shared" si="10"/>
        <v/>
      </c>
      <c r="Z89" s="7" t="str">
        <f t="shared" si="11"/>
        <v/>
      </c>
      <c r="AA89" s="7" t="str">
        <f t="shared" si="12"/>
        <v/>
      </c>
      <c r="AB89" s="7" t="str">
        <f t="shared" si="13"/>
        <v/>
      </c>
      <c r="AC89" s="7" t="str">
        <f t="shared" si="14"/>
        <v/>
      </c>
      <c r="AD89" s="7" t="str">
        <f t="shared" si="15"/>
        <v>NA</v>
      </c>
      <c r="AE89" s="21" t="str">
        <f t="shared" si="16"/>
        <v>NA</v>
      </c>
      <c r="AF89" s="21" t="s">
        <v>702</v>
      </c>
      <c r="AG89" s="21" t="s">
        <v>702</v>
      </c>
      <c r="AH89" s="21" t="s">
        <v>705</v>
      </c>
      <c r="AI89" s="21" t="s">
        <v>702</v>
      </c>
      <c r="AJ89" s="21" t="s">
        <v>702</v>
      </c>
    </row>
    <row r="90" spans="1:36" x14ac:dyDescent="0.25">
      <c r="A90" t="s">
        <v>16</v>
      </c>
      <c r="B90">
        <v>131900357</v>
      </c>
      <c r="C90" t="s">
        <v>18</v>
      </c>
      <c r="D90" t="s">
        <v>17</v>
      </c>
      <c r="E90" t="s">
        <v>19</v>
      </c>
      <c r="F90" t="s">
        <v>20</v>
      </c>
      <c r="G90" t="s">
        <v>242</v>
      </c>
      <c r="H90" t="s">
        <v>816</v>
      </c>
      <c r="I90" t="s">
        <v>61</v>
      </c>
      <c r="J90" t="s">
        <v>52</v>
      </c>
      <c r="K90" t="s">
        <v>24</v>
      </c>
      <c r="L90" t="s">
        <v>25</v>
      </c>
      <c r="O90" t="s">
        <v>243</v>
      </c>
      <c r="Q90" t="s">
        <v>63</v>
      </c>
      <c r="R90" t="s">
        <v>64</v>
      </c>
      <c r="U90" s="7">
        <v>0.374</v>
      </c>
      <c r="V90" s="7" t="s">
        <v>29</v>
      </c>
      <c r="W90" s="7" t="s">
        <v>718</v>
      </c>
      <c r="X90" s="7" t="str">
        <f t="shared" si="9"/>
        <v/>
      </c>
      <c r="Y90" s="7" t="str">
        <f t="shared" si="10"/>
        <v/>
      </c>
      <c r="Z90" s="7" t="str">
        <f t="shared" si="11"/>
        <v>Unc</v>
      </c>
      <c r="AA90" s="7" t="str">
        <f t="shared" si="12"/>
        <v/>
      </c>
      <c r="AB90" s="7" t="str">
        <f t="shared" si="13"/>
        <v/>
      </c>
      <c r="AC90" s="7" t="str">
        <f t="shared" si="14"/>
        <v/>
      </c>
      <c r="AD90" s="7" t="str">
        <f t="shared" si="15"/>
        <v/>
      </c>
      <c r="AE90" s="7" t="str">
        <f t="shared" si="16"/>
        <v>Unc</v>
      </c>
      <c r="AF90" s="7">
        <v>0.34499999999999997</v>
      </c>
      <c r="AG90" s="7" t="s">
        <v>702</v>
      </c>
      <c r="AH90" s="7" t="str">
        <f t="shared" si="17"/>
        <v>T</v>
      </c>
      <c r="AI90" s="7">
        <v>-0.26700000000000002</v>
      </c>
      <c r="AJ90" s="7" t="s">
        <v>29</v>
      </c>
    </row>
    <row r="91" spans="1:36" x14ac:dyDescent="0.25">
      <c r="A91" t="s">
        <v>16</v>
      </c>
      <c r="B91">
        <v>131900361</v>
      </c>
      <c r="C91" t="s">
        <v>18</v>
      </c>
      <c r="D91" t="s">
        <v>29</v>
      </c>
      <c r="E91" t="s">
        <v>19</v>
      </c>
      <c r="F91" t="s">
        <v>20</v>
      </c>
      <c r="G91" t="s">
        <v>244</v>
      </c>
      <c r="H91" t="s">
        <v>817</v>
      </c>
      <c r="I91" t="s">
        <v>61</v>
      </c>
      <c r="J91" t="s">
        <v>52</v>
      </c>
      <c r="K91" t="s">
        <v>24</v>
      </c>
      <c r="L91" t="s">
        <v>25</v>
      </c>
      <c r="O91" t="s">
        <v>245</v>
      </c>
      <c r="Q91" t="s">
        <v>63</v>
      </c>
      <c r="R91" t="s">
        <v>64</v>
      </c>
      <c r="U91" s="7">
        <v>0.42499999999999999</v>
      </c>
      <c r="V91" s="7" t="s">
        <v>29</v>
      </c>
      <c r="W91" s="7" t="s">
        <v>714</v>
      </c>
      <c r="X91" s="7" t="str">
        <f t="shared" si="9"/>
        <v/>
      </c>
      <c r="Y91" s="7" t="str">
        <f t="shared" si="10"/>
        <v/>
      </c>
      <c r="Z91" s="7" t="str">
        <f t="shared" si="11"/>
        <v>Unc</v>
      </c>
      <c r="AA91" s="7" t="str">
        <f t="shared" si="12"/>
        <v/>
      </c>
      <c r="AB91" s="7" t="str">
        <f t="shared" si="13"/>
        <v/>
      </c>
      <c r="AC91" s="7" t="str">
        <f t="shared" si="14"/>
        <v/>
      </c>
      <c r="AD91" s="7" t="str">
        <f t="shared" si="15"/>
        <v/>
      </c>
      <c r="AE91" s="7" t="str">
        <f t="shared" si="16"/>
        <v>Unc</v>
      </c>
      <c r="AF91" s="7">
        <v>0.19800000000000001</v>
      </c>
      <c r="AG91" s="7" t="s">
        <v>702</v>
      </c>
      <c r="AH91" s="7" t="str">
        <f t="shared" si="17"/>
        <v>T</v>
      </c>
      <c r="AI91" s="7">
        <v>-0.35</v>
      </c>
      <c r="AJ91" s="7" t="s">
        <v>29</v>
      </c>
    </row>
    <row r="92" spans="1:36" x14ac:dyDescent="0.25">
      <c r="A92" t="s">
        <v>16</v>
      </c>
      <c r="B92">
        <v>131900362</v>
      </c>
      <c r="C92" t="s">
        <v>17</v>
      </c>
      <c r="D92" t="s">
        <v>29</v>
      </c>
      <c r="E92" t="s">
        <v>19</v>
      </c>
      <c r="F92" t="s">
        <v>20</v>
      </c>
      <c r="G92" t="s">
        <v>246</v>
      </c>
      <c r="H92" t="s">
        <v>818</v>
      </c>
      <c r="I92" t="s">
        <v>61</v>
      </c>
      <c r="J92" t="s">
        <v>52</v>
      </c>
      <c r="K92" t="s">
        <v>24</v>
      </c>
      <c r="L92" t="s">
        <v>25</v>
      </c>
      <c r="O92" t="s">
        <v>247</v>
      </c>
      <c r="Q92" t="s">
        <v>63</v>
      </c>
      <c r="R92" t="s">
        <v>64</v>
      </c>
      <c r="U92" s="7">
        <v>0.53600000000000003</v>
      </c>
      <c r="V92" s="10" t="s">
        <v>703</v>
      </c>
      <c r="W92" s="7" t="s">
        <v>714</v>
      </c>
      <c r="X92" s="7" t="str">
        <f t="shared" si="9"/>
        <v/>
      </c>
      <c r="Y92" s="7" t="str">
        <f t="shared" si="10"/>
        <v/>
      </c>
      <c r="Z92" s="7" t="str">
        <f t="shared" si="11"/>
        <v>Unc</v>
      </c>
      <c r="AA92" s="7" t="str">
        <f t="shared" si="12"/>
        <v/>
      </c>
      <c r="AB92" s="7" t="str">
        <f t="shared" si="13"/>
        <v/>
      </c>
      <c r="AC92" s="7" t="str">
        <f t="shared" si="14"/>
        <v/>
      </c>
      <c r="AD92" s="7" t="str">
        <f t="shared" si="15"/>
        <v/>
      </c>
      <c r="AE92" s="7" t="str">
        <f t="shared" si="16"/>
        <v>Unc</v>
      </c>
      <c r="AF92" s="7">
        <v>0.48799999999999999</v>
      </c>
      <c r="AG92" s="7">
        <v>0.61099999999999999</v>
      </c>
      <c r="AH92" s="7" t="str">
        <f t="shared" si="17"/>
        <v>D</v>
      </c>
      <c r="AI92" s="7">
        <v>-8.2000000000000003E-2</v>
      </c>
      <c r="AJ92" s="7" t="s">
        <v>29</v>
      </c>
    </row>
    <row r="93" spans="1:36" x14ac:dyDescent="0.25">
      <c r="A93" t="s">
        <v>16</v>
      </c>
      <c r="B93">
        <v>131900365</v>
      </c>
      <c r="C93" t="s">
        <v>18</v>
      </c>
      <c r="D93" t="s">
        <v>32</v>
      </c>
      <c r="E93" t="s">
        <v>19</v>
      </c>
      <c r="F93" t="s">
        <v>20</v>
      </c>
      <c r="G93" t="s">
        <v>248</v>
      </c>
      <c r="H93" t="s">
        <v>819</v>
      </c>
      <c r="I93" t="s">
        <v>61</v>
      </c>
      <c r="J93" t="s">
        <v>52</v>
      </c>
      <c r="K93" t="s">
        <v>24</v>
      </c>
      <c r="L93" t="s">
        <v>25</v>
      </c>
      <c r="O93" t="s">
        <v>249</v>
      </c>
      <c r="Q93" t="s">
        <v>151</v>
      </c>
      <c r="R93" t="s">
        <v>64</v>
      </c>
      <c r="U93" s="7">
        <v>0.14000000000000001</v>
      </c>
      <c r="V93" s="7" t="s">
        <v>29</v>
      </c>
      <c r="W93" s="7" t="s">
        <v>718</v>
      </c>
      <c r="X93" s="7" t="str">
        <f t="shared" si="9"/>
        <v>BP_mod</v>
      </c>
      <c r="Y93" s="7" t="str">
        <f t="shared" si="10"/>
        <v/>
      </c>
      <c r="Z93" s="7" t="str">
        <f t="shared" si="11"/>
        <v/>
      </c>
      <c r="AA93" s="7" t="str">
        <f t="shared" si="12"/>
        <v/>
      </c>
      <c r="AB93" s="7" t="str">
        <f t="shared" si="13"/>
        <v/>
      </c>
      <c r="AC93" s="7" t="str">
        <f t="shared" si="14"/>
        <v/>
      </c>
      <c r="AD93" s="7" t="str">
        <f t="shared" si="15"/>
        <v/>
      </c>
      <c r="AE93" s="7" t="str">
        <f t="shared" si="16"/>
        <v>BP_mod</v>
      </c>
      <c r="AF93" s="7">
        <v>0.19900000000000001</v>
      </c>
      <c r="AG93" s="7">
        <v>0.42</v>
      </c>
      <c r="AH93" s="7" t="str">
        <f t="shared" si="17"/>
        <v>T</v>
      </c>
      <c r="AI93" s="7">
        <v>-0.32400000000000001</v>
      </c>
      <c r="AJ93" s="7" t="s">
        <v>29</v>
      </c>
    </row>
    <row r="94" spans="1:36" s="11" customFormat="1" x14ac:dyDescent="0.25">
      <c r="A94" s="11" t="s">
        <v>16</v>
      </c>
      <c r="B94" s="11">
        <v>131900368</v>
      </c>
      <c r="C94" s="11" t="s">
        <v>32</v>
      </c>
      <c r="D94" s="11" t="s">
        <v>177</v>
      </c>
      <c r="E94" s="11" t="s">
        <v>19</v>
      </c>
      <c r="F94" s="11" t="s">
        <v>20</v>
      </c>
      <c r="G94" s="11" t="s">
        <v>746</v>
      </c>
      <c r="I94" s="11" t="s">
        <v>157</v>
      </c>
      <c r="J94" s="11" t="s">
        <v>52</v>
      </c>
      <c r="K94" s="11" t="s">
        <v>24</v>
      </c>
      <c r="L94" s="11" t="s">
        <v>83</v>
      </c>
      <c r="O94" s="11" t="s">
        <v>250</v>
      </c>
      <c r="Q94" s="11" t="s">
        <v>85</v>
      </c>
      <c r="R94" s="11" t="s">
        <v>86</v>
      </c>
      <c r="T94" s="11" t="s">
        <v>723</v>
      </c>
      <c r="U94" s="19" t="s">
        <v>702</v>
      </c>
      <c r="V94" s="19" t="s">
        <v>705</v>
      </c>
      <c r="W94" s="19" t="s">
        <v>705</v>
      </c>
      <c r="X94" s="7" t="str">
        <f t="shared" si="9"/>
        <v/>
      </c>
      <c r="Y94" s="7" t="str">
        <f t="shared" si="10"/>
        <v/>
      </c>
      <c r="Z94" s="7" t="str">
        <f t="shared" si="11"/>
        <v/>
      </c>
      <c r="AA94" s="7" t="str">
        <f t="shared" si="12"/>
        <v/>
      </c>
      <c r="AB94" s="7" t="str">
        <f t="shared" si="13"/>
        <v/>
      </c>
      <c r="AC94" s="7" t="str">
        <f t="shared" si="14"/>
        <v/>
      </c>
      <c r="AD94" s="7" t="str">
        <f t="shared" si="15"/>
        <v>NA</v>
      </c>
      <c r="AE94" s="19" t="str">
        <f t="shared" si="16"/>
        <v>NA</v>
      </c>
      <c r="AF94" s="19" t="s">
        <v>702</v>
      </c>
      <c r="AG94" s="19" t="s">
        <v>702</v>
      </c>
      <c r="AH94" s="19" t="s">
        <v>705</v>
      </c>
      <c r="AI94" s="19" t="s">
        <v>702</v>
      </c>
      <c r="AJ94" s="19" t="s">
        <v>702</v>
      </c>
    </row>
    <row r="95" spans="1:36" x14ac:dyDescent="0.25">
      <c r="A95" t="s">
        <v>16</v>
      </c>
      <c r="B95">
        <v>131900370</v>
      </c>
      <c r="C95" t="s">
        <v>18</v>
      </c>
      <c r="D95" t="s">
        <v>17</v>
      </c>
      <c r="E95" t="s">
        <v>19</v>
      </c>
      <c r="F95" t="s">
        <v>20</v>
      </c>
      <c r="G95" t="s">
        <v>251</v>
      </c>
      <c r="H95" t="s">
        <v>820</v>
      </c>
      <c r="I95" t="s">
        <v>61</v>
      </c>
      <c r="J95" t="s">
        <v>52</v>
      </c>
      <c r="K95" t="s">
        <v>24</v>
      </c>
      <c r="L95" t="s">
        <v>25</v>
      </c>
      <c r="O95" t="s">
        <v>252</v>
      </c>
      <c r="Q95" t="s">
        <v>63</v>
      </c>
      <c r="R95" t="s">
        <v>64</v>
      </c>
      <c r="U95" s="7">
        <v>0.59599999999999997</v>
      </c>
      <c r="V95" s="10" t="s">
        <v>703</v>
      </c>
      <c r="W95" s="7" t="s">
        <v>714</v>
      </c>
      <c r="X95" s="7" t="str">
        <f t="shared" si="9"/>
        <v/>
      </c>
      <c r="Y95" s="7" t="str">
        <f t="shared" si="10"/>
        <v/>
      </c>
      <c r="Z95" s="7" t="str">
        <f t="shared" si="11"/>
        <v>Unc</v>
      </c>
      <c r="AA95" s="7" t="str">
        <f t="shared" si="12"/>
        <v/>
      </c>
      <c r="AB95" s="7" t="str">
        <f t="shared" si="13"/>
        <v/>
      </c>
      <c r="AC95" s="7" t="str">
        <f t="shared" si="14"/>
        <v/>
      </c>
      <c r="AD95" s="7" t="str">
        <f t="shared" si="15"/>
        <v/>
      </c>
      <c r="AE95" s="7" t="str">
        <f t="shared" si="16"/>
        <v>Unc</v>
      </c>
      <c r="AF95" s="7">
        <v>0.76200000000000001</v>
      </c>
      <c r="AG95" s="7">
        <v>0.751</v>
      </c>
      <c r="AH95" s="7" t="str">
        <f t="shared" si="17"/>
        <v>D</v>
      </c>
      <c r="AI95" s="7">
        <v>0.13600000000000001</v>
      </c>
      <c r="AJ95" s="7" t="s">
        <v>703</v>
      </c>
    </row>
    <row r="96" spans="1:36" x14ac:dyDescent="0.25">
      <c r="A96" t="s">
        <v>16</v>
      </c>
      <c r="B96">
        <v>131900373</v>
      </c>
      <c r="C96" t="s">
        <v>18</v>
      </c>
      <c r="D96" t="s">
        <v>29</v>
      </c>
      <c r="E96" t="s">
        <v>19</v>
      </c>
      <c r="F96" t="s">
        <v>20</v>
      </c>
      <c r="G96" t="s">
        <v>253</v>
      </c>
      <c r="H96" t="s">
        <v>821</v>
      </c>
      <c r="I96" t="s">
        <v>61</v>
      </c>
      <c r="J96" t="s">
        <v>52</v>
      </c>
      <c r="K96" t="s">
        <v>24</v>
      </c>
      <c r="L96" t="s">
        <v>25</v>
      </c>
      <c r="O96" t="s">
        <v>254</v>
      </c>
      <c r="Q96" t="s">
        <v>63</v>
      </c>
      <c r="R96" t="s">
        <v>64</v>
      </c>
      <c r="U96" s="7">
        <v>0.26500000000000001</v>
      </c>
      <c r="V96" s="7" t="s">
        <v>29</v>
      </c>
      <c r="W96" s="7" t="s">
        <v>718</v>
      </c>
      <c r="X96" s="7" t="str">
        <f t="shared" si="9"/>
        <v/>
      </c>
      <c r="Y96" s="7" t="str">
        <f t="shared" si="10"/>
        <v>BP4_supp</v>
      </c>
      <c r="Z96" s="7" t="str">
        <f t="shared" si="11"/>
        <v/>
      </c>
      <c r="AA96" s="7" t="str">
        <f t="shared" si="12"/>
        <v/>
      </c>
      <c r="AB96" s="7" t="str">
        <f t="shared" si="13"/>
        <v/>
      </c>
      <c r="AC96" s="7" t="str">
        <f t="shared" si="14"/>
        <v/>
      </c>
      <c r="AD96" s="7" t="str">
        <f t="shared" si="15"/>
        <v/>
      </c>
      <c r="AE96" s="7" t="str">
        <f t="shared" si="16"/>
        <v>BP4_supp</v>
      </c>
      <c r="AF96" s="7">
        <v>9.4E-2</v>
      </c>
      <c r="AG96" s="7">
        <v>0.52600000000000002</v>
      </c>
      <c r="AH96" s="7" t="str">
        <f t="shared" si="17"/>
        <v>D</v>
      </c>
      <c r="AI96" s="7">
        <v>-0.41699999999999998</v>
      </c>
      <c r="AJ96" s="7" t="s">
        <v>29</v>
      </c>
    </row>
    <row r="97" spans="1:36" x14ac:dyDescent="0.25">
      <c r="A97" t="s">
        <v>16</v>
      </c>
      <c r="B97">
        <v>131900386</v>
      </c>
      <c r="C97" t="s">
        <v>32</v>
      </c>
      <c r="D97" t="s">
        <v>17</v>
      </c>
      <c r="E97" t="s">
        <v>19</v>
      </c>
      <c r="F97" t="s">
        <v>20</v>
      </c>
      <c r="G97" t="s">
        <v>255</v>
      </c>
      <c r="H97" t="s">
        <v>822</v>
      </c>
      <c r="I97" t="s">
        <v>61</v>
      </c>
      <c r="J97" t="s">
        <v>52</v>
      </c>
      <c r="K97" t="s">
        <v>24</v>
      </c>
      <c r="L97" t="s">
        <v>25</v>
      </c>
      <c r="O97" t="s">
        <v>256</v>
      </c>
      <c r="Q97" t="s">
        <v>151</v>
      </c>
      <c r="R97" t="s">
        <v>67</v>
      </c>
      <c r="U97" s="7">
        <v>0.09</v>
      </c>
      <c r="V97" s="7" t="s">
        <v>29</v>
      </c>
      <c r="W97" s="7" t="s">
        <v>718</v>
      </c>
      <c r="X97" s="7" t="str">
        <f t="shared" si="9"/>
        <v>BP_mod</v>
      </c>
      <c r="Y97" s="7" t="str">
        <f t="shared" si="10"/>
        <v/>
      </c>
      <c r="Z97" s="7" t="str">
        <f t="shared" si="11"/>
        <v/>
      </c>
      <c r="AA97" s="7" t="str">
        <f t="shared" si="12"/>
        <v/>
      </c>
      <c r="AB97" s="7" t="str">
        <f t="shared" si="13"/>
        <v/>
      </c>
      <c r="AC97" s="7" t="str">
        <f t="shared" si="14"/>
        <v/>
      </c>
      <c r="AD97" s="7" t="str">
        <f t="shared" si="15"/>
        <v/>
      </c>
      <c r="AE97" s="7" t="str">
        <f t="shared" si="16"/>
        <v>BP_mod</v>
      </c>
      <c r="AF97" s="7">
        <v>0.19400000000000001</v>
      </c>
      <c r="AG97" s="7">
        <v>0.41299999999999998</v>
      </c>
      <c r="AH97" s="7" t="str">
        <f t="shared" si="17"/>
        <v>T</v>
      </c>
      <c r="AI97" s="7">
        <v>-0.22500000000000001</v>
      </c>
      <c r="AJ97" s="7" t="s">
        <v>29</v>
      </c>
    </row>
    <row r="98" spans="1:36" s="20" customFormat="1" x14ac:dyDescent="0.25">
      <c r="A98" s="20" t="s">
        <v>16</v>
      </c>
      <c r="B98" s="20">
        <v>131900390</v>
      </c>
      <c r="C98" s="20" t="s">
        <v>17</v>
      </c>
      <c r="D98" s="20" t="s">
        <v>29</v>
      </c>
      <c r="E98" s="20" t="s">
        <v>19</v>
      </c>
      <c r="F98" s="20" t="s">
        <v>87</v>
      </c>
      <c r="G98" s="20" t="s">
        <v>257</v>
      </c>
      <c r="H98" s="20" t="s">
        <v>995</v>
      </c>
      <c r="I98" s="20" t="s">
        <v>58</v>
      </c>
      <c r="J98" s="20" t="s">
        <v>52</v>
      </c>
      <c r="K98" s="20" t="s">
        <v>24</v>
      </c>
      <c r="L98" s="20" t="s">
        <v>90</v>
      </c>
      <c r="O98" s="20" t="s">
        <v>258</v>
      </c>
      <c r="Q98" s="20" t="s">
        <v>259</v>
      </c>
      <c r="R98" s="20" t="s">
        <v>93</v>
      </c>
      <c r="U98" s="21" t="s">
        <v>702</v>
      </c>
      <c r="V98" s="21" t="s">
        <v>705</v>
      </c>
      <c r="W98" s="21" t="s">
        <v>705</v>
      </c>
      <c r="X98" s="7" t="str">
        <f t="shared" si="9"/>
        <v/>
      </c>
      <c r="Y98" s="7" t="str">
        <f t="shared" si="10"/>
        <v/>
      </c>
      <c r="Z98" s="7" t="str">
        <f t="shared" si="11"/>
        <v/>
      </c>
      <c r="AA98" s="7" t="str">
        <f t="shared" si="12"/>
        <v/>
      </c>
      <c r="AB98" s="7" t="str">
        <f t="shared" si="13"/>
        <v/>
      </c>
      <c r="AC98" s="7" t="str">
        <f t="shared" si="14"/>
        <v/>
      </c>
      <c r="AD98" s="7" t="str">
        <f t="shared" si="15"/>
        <v>NA</v>
      </c>
      <c r="AE98" s="21" t="str">
        <f t="shared" si="16"/>
        <v>NA</v>
      </c>
      <c r="AF98" s="21" t="s">
        <v>702</v>
      </c>
      <c r="AG98" s="21" t="s">
        <v>702</v>
      </c>
      <c r="AH98" s="21" t="s">
        <v>705</v>
      </c>
      <c r="AI98" s="21" t="s">
        <v>702</v>
      </c>
      <c r="AJ98" s="21" t="s">
        <v>702</v>
      </c>
    </row>
    <row r="99" spans="1:36" x14ac:dyDescent="0.25">
      <c r="A99" t="s">
        <v>16</v>
      </c>
      <c r="B99">
        <v>131900391</v>
      </c>
      <c r="C99" t="s">
        <v>18</v>
      </c>
      <c r="D99" t="s">
        <v>32</v>
      </c>
      <c r="E99" t="s">
        <v>19</v>
      </c>
      <c r="F99" t="s">
        <v>20</v>
      </c>
      <c r="G99" t="s">
        <v>260</v>
      </c>
      <c r="H99" t="s">
        <v>823</v>
      </c>
      <c r="I99" t="s">
        <v>61</v>
      </c>
      <c r="J99" t="s">
        <v>52</v>
      </c>
      <c r="K99" t="s">
        <v>24</v>
      </c>
      <c r="L99" t="s">
        <v>25</v>
      </c>
      <c r="O99" t="s">
        <v>261</v>
      </c>
      <c r="Q99" t="s">
        <v>63</v>
      </c>
      <c r="R99" t="s">
        <v>67</v>
      </c>
      <c r="U99" s="7">
        <v>0.54100000000000004</v>
      </c>
      <c r="V99" s="10" t="s">
        <v>703</v>
      </c>
      <c r="W99" s="7" t="s">
        <v>714</v>
      </c>
      <c r="X99" s="7" t="str">
        <f t="shared" si="9"/>
        <v/>
      </c>
      <c r="Y99" s="7" t="str">
        <f t="shared" si="10"/>
        <v/>
      </c>
      <c r="Z99" s="7" t="str">
        <f t="shared" si="11"/>
        <v>Unc</v>
      </c>
      <c r="AA99" s="7" t="str">
        <f t="shared" si="12"/>
        <v/>
      </c>
      <c r="AB99" s="7" t="str">
        <f t="shared" si="13"/>
        <v/>
      </c>
      <c r="AC99" s="7" t="str">
        <f t="shared" si="14"/>
        <v/>
      </c>
      <c r="AD99" s="7" t="str">
        <f t="shared" si="15"/>
        <v/>
      </c>
      <c r="AE99" s="7" t="str">
        <f t="shared" si="16"/>
        <v>Unc</v>
      </c>
      <c r="AF99" s="7">
        <v>0.505</v>
      </c>
      <c r="AG99" s="7" t="s">
        <v>702</v>
      </c>
      <c r="AH99" s="7" t="str">
        <f t="shared" si="17"/>
        <v>T</v>
      </c>
      <c r="AI99" s="7">
        <v>0.123</v>
      </c>
      <c r="AJ99" s="7" t="s">
        <v>703</v>
      </c>
    </row>
    <row r="100" spans="1:36" x14ac:dyDescent="0.25">
      <c r="A100" t="s">
        <v>16</v>
      </c>
      <c r="B100">
        <v>131900395</v>
      </c>
      <c r="C100" t="s">
        <v>18</v>
      </c>
      <c r="D100" t="s">
        <v>29</v>
      </c>
      <c r="E100" t="s">
        <v>19</v>
      </c>
      <c r="F100" t="s">
        <v>20</v>
      </c>
      <c r="G100" t="s">
        <v>262</v>
      </c>
      <c r="H100" t="s">
        <v>824</v>
      </c>
      <c r="I100" t="s">
        <v>61</v>
      </c>
      <c r="J100" t="s">
        <v>52</v>
      </c>
      <c r="K100" t="s">
        <v>24</v>
      </c>
      <c r="L100" t="s">
        <v>25</v>
      </c>
      <c r="O100" t="s">
        <v>263</v>
      </c>
      <c r="Q100" t="s">
        <v>63</v>
      </c>
      <c r="R100" t="s">
        <v>64</v>
      </c>
      <c r="U100" s="7">
        <v>0.36899999999999999</v>
      </c>
      <c r="V100" s="7" t="s">
        <v>29</v>
      </c>
      <c r="W100" s="7" t="s">
        <v>718</v>
      </c>
      <c r="X100" s="7" t="str">
        <f t="shared" si="9"/>
        <v/>
      </c>
      <c r="Y100" s="7" t="str">
        <f t="shared" si="10"/>
        <v/>
      </c>
      <c r="Z100" s="7" t="str">
        <f t="shared" si="11"/>
        <v>Unc</v>
      </c>
      <c r="AA100" s="7" t="str">
        <f t="shared" si="12"/>
        <v/>
      </c>
      <c r="AB100" s="7" t="str">
        <f t="shared" si="13"/>
        <v/>
      </c>
      <c r="AC100" s="7" t="str">
        <f t="shared" si="14"/>
        <v/>
      </c>
      <c r="AD100" s="7" t="str">
        <f t="shared" si="15"/>
        <v/>
      </c>
      <c r="AE100" s="7" t="str">
        <f t="shared" si="16"/>
        <v>Unc</v>
      </c>
      <c r="AF100" s="7">
        <v>0.496</v>
      </c>
      <c r="AG100" s="7">
        <v>0.63100000000000001</v>
      </c>
      <c r="AH100" s="7" t="str">
        <f t="shared" si="17"/>
        <v>D</v>
      </c>
      <c r="AI100" s="7">
        <v>-0.157</v>
      </c>
      <c r="AJ100" s="7" t="s">
        <v>29</v>
      </c>
    </row>
    <row r="101" spans="1:36" s="20" customFormat="1" x14ac:dyDescent="0.25">
      <c r="A101" s="20" t="s">
        <v>16</v>
      </c>
      <c r="B101" s="20">
        <v>131900399</v>
      </c>
      <c r="C101" s="20" t="s">
        <v>17</v>
      </c>
      <c r="D101" s="20" t="s">
        <v>29</v>
      </c>
      <c r="E101" s="20" t="s">
        <v>19</v>
      </c>
      <c r="F101" s="20" t="s">
        <v>20</v>
      </c>
      <c r="G101" s="20" t="s">
        <v>264</v>
      </c>
      <c r="H101" s="20" t="s">
        <v>825</v>
      </c>
      <c r="I101" s="20" t="s">
        <v>58</v>
      </c>
      <c r="J101" s="20" t="s">
        <v>52</v>
      </c>
      <c r="K101" s="20" t="s">
        <v>24</v>
      </c>
      <c r="L101" s="20" t="s">
        <v>25</v>
      </c>
      <c r="M101" s="20" t="s">
        <v>265</v>
      </c>
      <c r="N101" s="20" t="s">
        <v>266</v>
      </c>
      <c r="O101" s="20" t="s">
        <v>267</v>
      </c>
      <c r="P101" s="20" t="s">
        <v>268</v>
      </c>
      <c r="Q101" s="20" t="s">
        <v>27</v>
      </c>
      <c r="R101" s="20" t="s">
        <v>28</v>
      </c>
      <c r="U101" s="21" t="s">
        <v>702</v>
      </c>
      <c r="V101" s="21" t="s">
        <v>705</v>
      </c>
      <c r="W101" s="21" t="s">
        <v>705</v>
      </c>
      <c r="X101" s="7" t="str">
        <f t="shared" si="9"/>
        <v/>
      </c>
      <c r="Y101" s="7" t="str">
        <f t="shared" si="10"/>
        <v/>
      </c>
      <c r="Z101" s="7" t="str">
        <f t="shared" si="11"/>
        <v/>
      </c>
      <c r="AA101" s="7" t="str">
        <f t="shared" si="12"/>
        <v/>
      </c>
      <c r="AB101" s="7" t="str">
        <f t="shared" si="13"/>
        <v/>
      </c>
      <c r="AC101" s="7" t="str">
        <f t="shared" si="14"/>
        <v/>
      </c>
      <c r="AD101" s="7" t="str">
        <f t="shared" si="15"/>
        <v>NA</v>
      </c>
      <c r="AE101" s="21" t="str">
        <f t="shared" si="16"/>
        <v>NA</v>
      </c>
      <c r="AF101" s="21" t="s">
        <v>702</v>
      </c>
      <c r="AG101" s="21" t="s">
        <v>702</v>
      </c>
      <c r="AH101" s="21" t="s">
        <v>705</v>
      </c>
      <c r="AI101" s="21" t="s">
        <v>702</v>
      </c>
      <c r="AJ101" s="21" t="s">
        <v>702</v>
      </c>
    </row>
    <row r="102" spans="1:36" s="20" customFormat="1" x14ac:dyDescent="0.25">
      <c r="A102" s="20" t="s">
        <v>16</v>
      </c>
      <c r="B102" s="20">
        <v>131900402</v>
      </c>
      <c r="C102" s="20" t="s">
        <v>17</v>
      </c>
      <c r="D102" s="20" t="s">
        <v>29</v>
      </c>
      <c r="E102" s="20" t="s">
        <v>19</v>
      </c>
      <c r="F102" s="20" t="s">
        <v>20</v>
      </c>
      <c r="G102" s="20" t="s">
        <v>269</v>
      </c>
      <c r="H102" s="20" t="s">
        <v>826</v>
      </c>
      <c r="I102" s="20" t="s">
        <v>58</v>
      </c>
      <c r="J102" s="20" t="s">
        <v>52</v>
      </c>
      <c r="K102" s="20" t="s">
        <v>24</v>
      </c>
      <c r="L102" s="20" t="s">
        <v>25</v>
      </c>
      <c r="O102" s="20" t="s">
        <v>270</v>
      </c>
      <c r="Q102" s="20" t="s">
        <v>27</v>
      </c>
      <c r="R102" s="20" t="s">
        <v>28</v>
      </c>
      <c r="U102" s="21" t="s">
        <v>702</v>
      </c>
      <c r="V102" s="21" t="s">
        <v>705</v>
      </c>
      <c r="W102" s="21" t="s">
        <v>705</v>
      </c>
      <c r="X102" s="7" t="str">
        <f t="shared" si="9"/>
        <v/>
      </c>
      <c r="Y102" s="7" t="str">
        <f t="shared" si="10"/>
        <v/>
      </c>
      <c r="Z102" s="7" t="str">
        <f t="shared" si="11"/>
        <v/>
      </c>
      <c r="AA102" s="7" t="str">
        <f t="shared" si="12"/>
        <v/>
      </c>
      <c r="AB102" s="7" t="str">
        <f t="shared" si="13"/>
        <v/>
      </c>
      <c r="AC102" s="7" t="str">
        <f t="shared" si="14"/>
        <v/>
      </c>
      <c r="AD102" s="7" t="str">
        <f t="shared" si="15"/>
        <v>NA</v>
      </c>
      <c r="AE102" s="21" t="str">
        <f t="shared" si="16"/>
        <v>NA</v>
      </c>
      <c r="AF102" s="21" t="s">
        <v>702</v>
      </c>
      <c r="AG102" s="21" t="s">
        <v>702</v>
      </c>
      <c r="AH102" s="21" t="s">
        <v>705</v>
      </c>
      <c r="AI102" s="21" t="s">
        <v>702</v>
      </c>
      <c r="AJ102" s="21" t="s">
        <v>702</v>
      </c>
    </row>
    <row r="103" spans="1:36" s="20" customFormat="1" x14ac:dyDescent="0.25">
      <c r="A103" s="20" t="s">
        <v>16</v>
      </c>
      <c r="B103" s="20">
        <v>131900405</v>
      </c>
      <c r="C103" s="20" t="s">
        <v>18</v>
      </c>
      <c r="D103" s="20" t="s">
        <v>32</v>
      </c>
      <c r="E103" s="20" t="s">
        <v>19</v>
      </c>
      <c r="F103" s="20" t="s">
        <v>20</v>
      </c>
      <c r="G103" s="20" t="s">
        <v>271</v>
      </c>
      <c r="H103" s="20" t="s">
        <v>827</v>
      </c>
      <c r="I103" s="20" t="s">
        <v>58</v>
      </c>
      <c r="J103" s="20" t="s">
        <v>52</v>
      </c>
      <c r="K103" s="20" t="s">
        <v>24</v>
      </c>
      <c r="L103" s="20" t="s">
        <v>25</v>
      </c>
      <c r="O103" s="20" t="s">
        <v>272</v>
      </c>
      <c r="Q103" s="20" t="s">
        <v>27</v>
      </c>
      <c r="R103" s="20" t="s">
        <v>28</v>
      </c>
      <c r="U103" s="21" t="s">
        <v>702</v>
      </c>
      <c r="V103" s="21" t="s">
        <v>705</v>
      </c>
      <c r="W103" s="21" t="s">
        <v>705</v>
      </c>
      <c r="X103" s="7" t="str">
        <f t="shared" si="9"/>
        <v/>
      </c>
      <c r="Y103" s="7" t="str">
        <f t="shared" si="10"/>
        <v/>
      </c>
      <c r="Z103" s="7" t="str">
        <f t="shared" si="11"/>
        <v/>
      </c>
      <c r="AA103" s="7" t="str">
        <f t="shared" si="12"/>
        <v/>
      </c>
      <c r="AB103" s="7" t="str">
        <f t="shared" si="13"/>
        <v/>
      </c>
      <c r="AC103" s="7" t="str">
        <f t="shared" si="14"/>
        <v/>
      </c>
      <c r="AD103" s="7" t="str">
        <f t="shared" si="15"/>
        <v>NA</v>
      </c>
      <c r="AE103" s="21" t="str">
        <f t="shared" si="16"/>
        <v>NA</v>
      </c>
      <c r="AF103" s="21" t="s">
        <v>702</v>
      </c>
      <c r="AG103" s="21" t="s">
        <v>702</v>
      </c>
      <c r="AH103" s="21" t="s">
        <v>705</v>
      </c>
      <c r="AI103" s="21" t="s">
        <v>702</v>
      </c>
      <c r="AJ103" s="21" t="s">
        <v>702</v>
      </c>
    </row>
    <row r="104" spans="1:36" x14ac:dyDescent="0.25">
      <c r="A104" t="s">
        <v>16</v>
      </c>
      <c r="B104">
        <v>131900409</v>
      </c>
      <c r="C104" t="s">
        <v>17</v>
      </c>
      <c r="D104" t="s">
        <v>18</v>
      </c>
      <c r="E104" t="s">
        <v>19</v>
      </c>
      <c r="F104" t="s">
        <v>20</v>
      </c>
      <c r="G104" t="s">
        <v>273</v>
      </c>
      <c r="H104" t="s">
        <v>828</v>
      </c>
      <c r="I104" t="s">
        <v>61</v>
      </c>
      <c r="J104" t="s">
        <v>52</v>
      </c>
      <c r="K104" t="s">
        <v>24</v>
      </c>
      <c r="L104" t="s">
        <v>25</v>
      </c>
      <c r="O104" t="s">
        <v>274</v>
      </c>
      <c r="Q104" t="s">
        <v>275</v>
      </c>
      <c r="R104" t="s">
        <v>28</v>
      </c>
      <c r="U104" s="7">
        <v>0.47</v>
      </c>
      <c r="V104" s="7" t="s">
        <v>29</v>
      </c>
      <c r="W104" s="7" t="s">
        <v>714</v>
      </c>
      <c r="X104" s="7" t="str">
        <f t="shared" si="9"/>
        <v/>
      </c>
      <c r="Y104" s="7" t="str">
        <f t="shared" si="10"/>
        <v/>
      </c>
      <c r="Z104" s="7" t="str">
        <f t="shared" si="11"/>
        <v>Unc</v>
      </c>
      <c r="AA104" s="7" t="str">
        <f t="shared" si="12"/>
        <v/>
      </c>
      <c r="AB104" s="7" t="str">
        <f t="shared" si="13"/>
        <v/>
      </c>
      <c r="AC104" s="7" t="str">
        <f t="shared" si="14"/>
        <v/>
      </c>
      <c r="AD104" s="7" t="str">
        <f t="shared" si="15"/>
        <v/>
      </c>
      <c r="AE104" s="7" t="str">
        <f t="shared" si="16"/>
        <v>Unc</v>
      </c>
      <c r="AF104" s="7">
        <v>0.308</v>
      </c>
      <c r="AG104" s="7">
        <v>0.82699999999999996</v>
      </c>
      <c r="AH104" s="7" t="str">
        <f t="shared" si="17"/>
        <v>D</v>
      </c>
      <c r="AI104" s="7">
        <v>0.15</v>
      </c>
      <c r="AJ104" s="7" t="s">
        <v>703</v>
      </c>
    </row>
    <row r="105" spans="1:36" s="20" customFormat="1" x14ac:dyDescent="0.25">
      <c r="A105" s="20" t="s">
        <v>16</v>
      </c>
      <c r="B105" s="20">
        <v>131900414</v>
      </c>
      <c r="C105" s="20" t="s">
        <v>17</v>
      </c>
      <c r="D105" s="20" t="s">
        <v>29</v>
      </c>
      <c r="E105" s="20" t="s">
        <v>19</v>
      </c>
      <c r="F105" s="20" t="s">
        <v>20</v>
      </c>
      <c r="G105" s="20" t="s">
        <v>276</v>
      </c>
      <c r="H105" s="20" t="s">
        <v>829</v>
      </c>
      <c r="I105" s="20" t="s">
        <v>58</v>
      </c>
      <c r="J105" s="20" t="s">
        <v>52</v>
      </c>
      <c r="K105" s="20" t="s">
        <v>24</v>
      </c>
      <c r="L105" s="20" t="s">
        <v>40</v>
      </c>
      <c r="O105" s="20" t="s">
        <v>277</v>
      </c>
      <c r="Q105" s="20" t="s">
        <v>80</v>
      </c>
      <c r="R105" s="20" t="s">
        <v>43</v>
      </c>
      <c r="U105" s="21" t="s">
        <v>702</v>
      </c>
      <c r="V105" s="21" t="s">
        <v>705</v>
      </c>
      <c r="W105" s="21" t="s">
        <v>705</v>
      </c>
      <c r="X105" s="7" t="str">
        <f t="shared" si="9"/>
        <v/>
      </c>
      <c r="Y105" s="7" t="str">
        <f t="shared" si="10"/>
        <v/>
      </c>
      <c r="Z105" s="7" t="str">
        <f t="shared" si="11"/>
        <v/>
      </c>
      <c r="AA105" s="7" t="str">
        <f t="shared" si="12"/>
        <v/>
      </c>
      <c r="AB105" s="7" t="str">
        <f t="shared" si="13"/>
        <v/>
      </c>
      <c r="AC105" s="7" t="str">
        <f t="shared" si="14"/>
        <v/>
      </c>
      <c r="AD105" s="7" t="str">
        <f t="shared" si="15"/>
        <v>NA</v>
      </c>
      <c r="AE105" s="21" t="str">
        <f t="shared" si="16"/>
        <v>NA</v>
      </c>
      <c r="AF105" s="21" t="s">
        <v>702</v>
      </c>
      <c r="AG105" s="21" t="s">
        <v>702</v>
      </c>
      <c r="AH105" s="21" t="s">
        <v>705</v>
      </c>
      <c r="AI105" s="21" t="s">
        <v>702</v>
      </c>
      <c r="AJ105" s="21" t="s">
        <v>702</v>
      </c>
    </row>
    <row r="106" spans="1:36" s="11" customFormat="1" x14ac:dyDescent="0.25">
      <c r="A106" s="11" t="s">
        <v>16</v>
      </c>
      <c r="B106" s="11">
        <v>131900414</v>
      </c>
      <c r="C106" s="11" t="s">
        <v>17</v>
      </c>
      <c r="D106" s="11" t="s">
        <v>278</v>
      </c>
      <c r="E106" s="11" t="s">
        <v>19</v>
      </c>
      <c r="F106" s="11" t="s">
        <v>20</v>
      </c>
      <c r="G106" s="11" t="s">
        <v>747</v>
      </c>
      <c r="H106" s="11" t="s">
        <v>830</v>
      </c>
      <c r="I106" s="11" t="s">
        <v>157</v>
      </c>
      <c r="J106" s="11" t="s">
        <v>52</v>
      </c>
      <c r="K106" s="11" t="s">
        <v>24</v>
      </c>
      <c r="L106" s="11" t="s">
        <v>83</v>
      </c>
      <c r="O106" s="11" t="s">
        <v>279</v>
      </c>
      <c r="Q106" s="11" t="s">
        <v>85</v>
      </c>
      <c r="R106" s="11" t="s">
        <v>86</v>
      </c>
      <c r="T106" s="11" t="s">
        <v>723</v>
      </c>
      <c r="U106" s="19" t="s">
        <v>702</v>
      </c>
      <c r="V106" s="19" t="s">
        <v>705</v>
      </c>
      <c r="W106" s="19" t="s">
        <v>705</v>
      </c>
      <c r="X106" s="7" t="str">
        <f t="shared" si="9"/>
        <v/>
      </c>
      <c r="Y106" s="7" t="str">
        <f t="shared" si="10"/>
        <v/>
      </c>
      <c r="Z106" s="7" t="str">
        <f t="shared" si="11"/>
        <v/>
      </c>
      <c r="AA106" s="7" t="str">
        <f t="shared" si="12"/>
        <v/>
      </c>
      <c r="AB106" s="7" t="str">
        <f t="shared" si="13"/>
        <v/>
      </c>
      <c r="AC106" s="7" t="str">
        <f t="shared" si="14"/>
        <v/>
      </c>
      <c r="AD106" s="7" t="str">
        <f t="shared" si="15"/>
        <v>NA</v>
      </c>
      <c r="AE106" s="19" t="str">
        <f t="shared" si="16"/>
        <v>NA</v>
      </c>
      <c r="AF106" s="19" t="s">
        <v>702</v>
      </c>
      <c r="AG106" s="19" t="s">
        <v>702</v>
      </c>
      <c r="AH106" s="19" t="s">
        <v>705</v>
      </c>
      <c r="AI106" s="19" t="s">
        <v>702</v>
      </c>
      <c r="AJ106" s="19" t="s">
        <v>702</v>
      </c>
    </row>
    <row r="107" spans="1:36" s="20" customFormat="1" x14ac:dyDescent="0.25">
      <c r="A107" s="20" t="s">
        <v>16</v>
      </c>
      <c r="B107" s="20">
        <v>131900432</v>
      </c>
      <c r="C107" s="20" t="s">
        <v>29</v>
      </c>
      <c r="D107" s="20" t="s">
        <v>17</v>
      </c>
      <c r="E107" s="20" t="s">
        <v>19</v>
      </c>
      <c r="F107" s="20" t="s">
        <v>20</v>
      </c>
      <c r="G107" s="20" t="s">
        <v>280</v>
      </c>
      <c r="H107" s="20" t="s">
        <v>762</v>
      </c>
      <c r="I107" s="20" t="s">
        <v>22</v>
      </c>
      <c r="J107" s="20" t="s">
        <v>89</v>
      </c>
      <c r="K107" s="20" t="s">
        <v>24</v>
      </c>
      <c r="L107" s="20" t="s">
        <v>25</v>
      </c>
      <c r="O107" s="20" t="s">
        <v>281</v>
      </c>
      <c r="Q107" s="20" t="s">
        <v>183</v>
      </c>
      <c r="R107" s="20" t="s">
        <v>100</v>
      </c>
      <c r="U107" s="21" t="s">
        <v>702</v>
      </c>
      <c r="V107" s="21" t="s">
        <v>705</v>
      </c>
      <c r="W107" s="21" t="s">
        <v>705</v>
      </c>
      <c r="X107" s="7" t="str">
        <f t="shared" si="9"/>
        <v/>
      </c>
      <c r="Y107" s="7" t="str">
        <f t="shared" si="10"/>
        <v/>
      </c>
      <c r="Z107" s="7" t="str">
        <f t="shared" si="11"/>
        <v/>
      </c>
      <c r="AA107" s="7" t="str">
        <f t="shared" si="12"/>
        <v/>
      </c>
      <c r="AB107" s="7" t="str">
        <f t="shared" si="13"/>
        <v/>
      </c>
      <c r="AC107" s="7" t="str">
        <f t="shared" si="14"/>
        <v/>
      </c>
      <c r="AD107" s="7" t="str">
        <f t="shared" si="15"/>
        <v>NA</v>
      </c>
      <c r="AE107" s="21" t="str">
        <f t="shared" si="16"/>
        <v>NA</v>
      </c>
      <c r="AF107" s="21" t="s">
        <v>702</v>
      </c>
      <c r="AG107" s="21" t="s">
        <v>702</v>
      </c>
      <c r="AH107" s="21" t="s">
        <v>705</v>
      </c>
      <c r="AI107" s="21" t="s">
        <v>702</v>
      </c>
      <c r="AJ107" s="21" t="s">
        <v>702</v>
      </c>
    </row>
    <row r="108" spans="1:36" s="20" customFormat="1" x14ac:dyDescent="0.25">
      <c r="A108" s="20" t="s">
        <v>16</v>
      </c>
      <c r="B108" s="20">
        <v>131900450</v>
      </c>
      <c r="C108" s="20" t="s">
        <v>18</v>
      </c>
      <c r="D108" s="20" t="s">
        <v>32</v>
      </c>
      <c r="E108" s="20" t="s">
        <v>19</v>
      </c>
      <c r="F108" s="20" t="s">
        <v>87</v>
      </c>
      <c r="G108" s="20" t="s">
        <v>282</v>
      </c>
      <c r="H108" s="20" t="s">
        <v>762</v>
      </c>
      <c r="J108" s="20" t="s">
        <v>102</v>
      </c>
      <c r="K108" s="20" t="s">
        <v>24</v>
      </c>
      <c r="L108" s="20" t="s">
        <v>25</v>
      </c>
      <c r="O108" s="20" t="s">
        <v>283</v>
      </c>
      <c r="Q108" s="20" t="s">
        <v>27</v>
      </c>
      <c r="R108" s="20" t="s">
        <v>28</v>
      </c>
      <c r="U108" s="21" t="s">
        <v>702</v>
      </c>
      <c r="V108" s="21" t="s">
        <v>705</v>
      </c>
      <c r="W108" s="21" t="s">
        <v>705</v>
      </c>
      <c r="X108" s="7" t="str">
        <f t="shared" si="9"/>
        <v/>
      </c>
      <c r="Y108" s="7" t="str">
        <f t="shared" si="10"/>
        <v/>
      </c>
      <c r="Z108" s="7" t="str">
        <f t="shared" si="11"/>
        <v/>
      </c>
      <c r="AA108" s="7" t="str">
        <f t="shared" si="12"/>
        <v/>
      </c>
      <c r="AB108" s="7" t="str">
        <f t="shared" si="13"/>
        <v/>
      </c>
      <c r="AC108" s="7" t="str">
        <f t="shared" si="14"/>
        <v/>
      </c>
      <c r="AD108" s="7" t="str">
        <f t="shared" si="15"/>
        <v>NA</v>
      </c>
      <c r="AE108" s="21" t="str">
        <f t="shared" si="16"/>
        <v>NA</v>
      </c>
      <c r="AF108" s="21" t="s">
        <v>702</v>
      </c>
      <c r="AG108" s="21" t="s">
        <v>702</v>
      </c>
      <c r="AH108" s="21" t="s">
        <v>705</v>
      </c>
      <c r="AI108" s="21" t="s">
        <v>702</v>
      </c>
      <c r="AJ108" s="21" t="s">
        <v>702</v>
      </c>
    </row>
    <row r="109" spans="1:36" s="20" customFormat="1" x14ac:dyDescent="0.25">
      <c r="A109" s="20" t="s">
        <v>16</v>
      </c>
      <c r="B109" s="20">
        <v>131900469</v>
      </c>
      <c r="C109" s="20" t="s">
        <v>32</v>
      </c>
      <c r="D109" s="20" t="s">
        <v>284</v>
      </c>
      <c r="E109" s="20" t="s">
        <v>19</v>
      </c>
      <c r="F109" s="20" t="s">
        <v>87</v>
      </c>
      <c r="G109" s="20" t="s">
        <v>993</v>
      </c>
      <c r="H109" s="20" t="s">
        <v>762</v>
      </c>
      <c r="J109" s="20" t="s">
        <v>102</v>
      </c>
      <c r="K109" s="20" t="s">
        <v>24</v>
      </c>
      <c r="L109" s="20" t="s">
        <v>90</v>
      </c>
      <c r="O109" s="20" t="s">
        <v>285</v>
      </c>
      <c r="Q109" s="20" t="s">
        <v>286</v>
      </c>
      <c r="R109" s="20" t="s">
        <v>93</v>
      </c>
      <c r="U109" s="21" t="s">
        <v>702</v>
      </c>
      <c r="V109" s="21" t="s">
        <v>705</v>
      </c>
      <c r="W109" s="21" t="s">
        <v>705</v>
      </c>
      <c r="X109" s="7" t="str">
        <f t="shared" si="9"/>
        <v/>
      </c>
      <c r="Y109" s="7" t="str">
        <f t="shared" si="10"/>
        <v/>
      </c>
      <c r="Z109" s="7" t="str">
        <f t="shared" si="11"/>
        <v/>
      </c>
      <c r="AA109" s="7" t="str">
        <f t="shared" si="12"/>
        <v/>
      </c>
      <c r="AB109" s="7" t="str">
        <f t="shared" si="13"/>
        <v/>
      </c>
      <c r="AC109" s="7" t="str">
        <f t="shared" si="14"/>
        <v/>
      </c>
      <c r="AD109" s="7" t="str">
        <f t="shared" si="15"/>
        <v>NA</v>
      </c>
      <c r="AE109" s="21" t="str">
        <f t="shared" si="16"/>
        <v>NA</v>
      </c>
      <c r="AF109" s="21" t="s">
        <v>702</v>
      </c>
      <c r="AG109" s="21" t="s">
        <v>702</v>
      </c>
      <c r="AH109" s="21" t="s">
        <v>705</v>
      </c>
      <c r="AI109" s="21" t="s">
        <v>702</v>
      </c>
      <c r="AJ109" s="21" t="s">
        <v>702</v>
      </c>
    </row>
    <row r="110" spans="1:36" s="20" customFormat="1" x14ac:dyDescent="0.25">
      <c r="A110" s="20" t="s">
        <v>16</v>
      </c>
      <c r="B110" s="20">
        <v>131902329</v>
      </c>
      <c r="C110" s="20" t="s">
        <v>18</v>
      </c>
      <c r="D110" s="20" t="s">
        <v>32</v>
      </c>
      <c r="E110" s="20" t="s">
        <v>19</v>
      </c>
      <c r="F110" s="20" t="s">
        <v>87</v>
      </c>
      <c r="G110" s="20" t="s">
        <v>287</v>
      </c>
      <c r="H110" s="20" t="s">
        <v>762</v>
      </c>
      <c r="J110" s="20" t="s">
        <v>102</v>
      </c>
      <c r="K110" s="20" t="s">
        <v>24</v>
      </c>
      <c r="L110" s="20" t="s">
        <v>90</v>
      </c>
      <c r="O110" s="20" t="s">
        <v>288</v>
      </c>
      <c r="Q110" s="20" t="s">
        <v>259</v>
      </c>
      <c r="R110" s="20" t="s">
        <v>93</v>
      </c>
      <c r="U110" s="21" t="s">
        <v>702</v>
      </c>
      <c r="V110" s="21" t="s">
        <v>705</v>
      </c>
      <c r="W110" s="21" t="s">
        <v>705</v>
      </c>
      <c r="X110" s="7" t="str">
        <f t="shared" si="9"/>
        <v/>
      </c>
      <c r="Y110" s="7" t="str">
        <f t="shared" si="10"/>
        <v/>
      </c>
      <c r="Z110" s="7" t="str">
        <f t="shared" si="11"/>
        <v/>
      </c>
      <c r="AA110" s="7" t="str">
        <f t="shared" si="12"/>
        <v/>
      </c>
      <c r="AB110" s="7" t="str">
        <f t="shared" si="13"/>
        <v/>
      </c>
      <c r="AC110" s="7" t="str">
        <f t="shared" si="14"/>
        <v/>
      </c>
      <c r="AD110" s="7" t="str">
        <f t="shared" si="15"/>
        <v>NA</v>
      </c>
      <c r="AE110" s="21" t="str">
        <f t="shared" si="16"/>
        <v>NA</v>
      </c>
      <c r="AF110" s="21" t="s">
        <v>702</v>
      </c>
      <c r="AG110" s="21" t="s">
        <v>702</v>
      </c>
      <c r="AH110" s="21" t="s">
        <v>705</v>
      </c>
      <c r="AI110" s="21" t="s">
        <v>702</v>
      </c>
      <c r="AJ110" s="21" t="s">
        <v>702</v>
      </c>
    </row>
    <row r="111" spans="1:36" s="20" customFormat="1" x14ac:dyDescent="0.25">
      <c r="A111" s="20" t="s">
        <v>16</v>
      </c>
      <c r="B111" s="20">
        <v>131902349</v>
      </c>
      <c r="C111" s="20" t="s">
        <v>29</v>
      </c>
      <c r="D111" s="20" t="s">
        <v>17</v>
      </c>
      <c r="E111" s="20" t="s">
        <v>19</v>
      </c>
      <c r="F111" s="20" t="s">
        <v>20</v>
      </c>
      <c r="G111" s="20" t="s">
        <v>289</v>
      </c>
      <c r="H111" s="20" t="s">
        <v>762</v>
      </c>
      <c r="I111" s="20" t="s">
        <v>22</v>
      </c>
      <c r="J111" s="20" t="s">
        <v>89</v>
      </c>
      <c r="K111" s="20" t="s">
        <v>24</v>
      </c>
      <c r="L111" s="20" t="s">
        <v>25</v>
      </c>
      <c r="O111" s="20" t="s">
        <v>290</v>
      </c>
      <c r="Q111" s="20" t="s">
        <v>99</v>
      </c>
      <c r="R111" s="20" t="s">
        <v>100</v>
      </c>
      <c r="U111" s="21" t="s">
        <v>702</v>
      </c>
      <c r="V111" s="21" t="s">
        <v>705</v>
      </c>
      <c r="W111" s="21" t="s">
        <v>705</v>
      </c>
      <c r="X111" s="7" t="str">
        <f t="shared" si="9"/>
        <v/>
      </c>
      <c r="Y111" s="7" t="str">
        <f t="shared" si="10"/>
        <v/>
      </c>
      <c r="Z111" s="7" t="str">
        <f t="shared" si="11"/>
        <v/>
      </c>
      <c r="AA111" s="7" t="str">
        <f t="shared" si="12"/>
        <v/>
      </c>
      <c r="AB111" s="7" t="str">
        <f t="shared" si="13"/>
        <v/>
      </c>
      <c r="AC111" s="7" t="str">
        <f t="shared" si="14"/>
        <v/>
      </c>
      <c r="AD111" s="7" t="str">
        <f t="shared" si="15"/>
        <v>NA</v>
      </c>
      <c r="AE111" s="21" t="str">
        <f t="shared" si="16"/>
        <v>NA</v>
      </c>
      <c r="AF111" s="21" t="s">
        <v>702</v>
      </c>
      <c r="AG111" s="21" t="s">
        <v>702</v>
      </c>
      <c r="AH111" s="21" t="s">
        <v>705</v>
      </c>
      <c r="AI111" s="21" t="s">
        <v>702</v>
      </c>
      <c r="AJ111" s="21" t="s">
        <v>702</v>
      </c>
    </row>
    <row r="112" spans="1:36" s="20" customFormat="1" x14ac:dyDescent="0.25">
      <c r="A112" s="20" t="s">
        <v>16</v>
      </c>
      <c r="B112" s="20">
        <v>131902350</v>
      </c>
      <c r="C112" s="20" t="s">
        <v>17</v>
      </c>
      <c r="D112" s="20" t="s">
        <v>29</v>
      </c>
      <c r="E112" s="20" t="s">
        <v>19</v>
      </c>
      <c r="F112" s="20" t="s">
        <v>20</v>
      </c>
      <c r="G112" s="20" t="s">
        <v>291</v>
      </c>
      <c r="H112" s="20" t="s">
        <v>762</v>
      </c>
      <c r="I112" s="20" t="s">
        <v>22</v>
      </c>
      <c r="J112" s="20" t="s">
        <v>89</v>
      </c>
      <c r="K112" s="20" t="s">
        <v>24</v>
      </c>
      <c r="L112" s="20" t="s">
        <v>25</v>
      </c>
      <c r="O112" s="20" t="s">
        <v>292</v>
      </c>
      <c r="Q112" s="20" t="s">
        <v>99</v>
      </c>
      <c r="R112" s="20" t="s">
        <v>100</v>
      </c>
      <c r="U112" s="21" t="s">
        <v>702</v>
      </c>
      <c r="V112" s="21" t="s">
        <v>705</v>
      </c>
      <c r="W112" s="21" t="s">
        <v>705</v>
      </c>
      <c r="X112" s="7" t="str">
        <f t="shared" si="9"/>
        <v/>
      </c>
      <c r="Y112" s="7" t="str">
        <f t="shared" si="10"/>
        <v/>
      </c>
      <c r="Z112" s="7" t="str">
        <f t="shared" si="11"/>
        <v/>
      </c>
      <c r="AA112" s="7" t="str">
        <f t="shared" si="12"/>
        <v/>
      </c>
      <c r="AB112" s="7" t="str">
        <f t="shared" si="13"/>
        <v/>
      </c>
      <c r="AC112" s="7" t="str">
        <f t="shared" si="14"/>
        <v/>
      </c>
      <c r="AD112" s="7" t="str">
        <f t="shared" si="15"/>
        <v>NA</v>
      </c>
      <c r="AE112" s="21" t="str">
        <f t="shared" si="16"/>
        <v>NA</v>
      </c>
      <c r="AF112" s="21" t="s">
        <v>702</v>
      </c>
      <c r="AG112" s="21" t="s">
        <v>702</v>
      </c>
      <c r="AH112" s="21" t="s">
        <v>705</v>
      </c>
      <c r="AI112" s="21" t="s">
        <v>702</v>
      </c>
      <c r="AJ112" s="21" t="s">
        <v>702</v>
      </c>
    </row>
    <row r="113" spans="1:36" s="20" customFormat="1" x14ac:dyDescent="0.25">
      <c r="A113" s="20" t="s">
        <v>16</v>
      </c>
      <c r="B113" s="20">
        <v>131902352</v>
      </c>
      <c r="C113" s="20" t="s">
        <v>17</v>
      </c>
      <c r="D113" s="20" t="s">
        <v>29</v>
      </c>
      <c r="E113" s="20" t="s">
        <v>19</v>
      </c>
      <c r="F113" s="20" t="s">
        <v>20</v>
      </c>
      <c r="G113" s="20" t="s">
        <v>293</v>
      </c>
      <c r="H113" s="20" t="s">
        <v>762</v>
      </c>
      <c r="I113" s="20" t="s">
        <v>22</v>
      </c>
      <c r="J113" s="20" t="s">
        <v>89</v>
      </c>
      <c r="K113" s="20" t="s">
        <v>24</v>
      </c>
      <c r="L113" s="20" t="s">
        <v>25</v>
      </c>
      <c r="O113" s="20" t="s">
        <v>294</v>
      </c>
      <c r="Q113" s="20" t="s">
        <v>99</v>
      </c>
      <c r="R113" s="20" t="s">
        <v>100</v>
      </c>
      <c r="U113" s="21" t="s">
        <v>702</v>
      </c>
      <c r="V113" s="21" t="s">
        <v>705</v>
      </c>
      <c r="W113" s="21" t="s">
        <v>705</v>
      </c>
      <c r="X113" s="7" t="str">
        <f t="shared" si="9"/>
        <v/>
      </c>
      <c r="Y113" s="7" t="str">
        <f t="shared" si="10"/>
        <v/>
      </c>
      <c r="Z113" s="7" t="str">
        <f t="shared" si="11"/>
        <v/>
      </c>
      <c r="AA113" s="7" t="str">
        <f t="shared" si="12"/>
        <v/>
      </c>
      <c r="AB113" s="7" t="str">
        <f t="shared" si="13"/>
        <v/>
      </c>
      <c r="AC113" s="7" t="str">
        <f t="shared" si="14"/>
        <v/>
      </c>
      <c r="AD113" s="7" t="str">
        <f t="shared" si="15"/>
        <v>NA</v>
      </c>
      <c r="AE113" s="21" t="str">
        <f t="shared" si="16"/>
        <v>NA</v>
      </c>
      <c r="AF113" s="21" t="s">
        <v>702</v>
      </c>
      <c r="AG113" s="21" t="s">
        <v>702</v>
      </c>
      <c r="AH113" s="21" t="s">
        <v>705</v>
      </c>
      <c r="AI113" s="21" t="s">
        <v>702</v>
      </c>
      <c r="AJ113" s="21" t="s">
        <v>702</v>
      </c>
    </row>
    <row r="114" spans="1:36" s="20" customFormat="1" x14ac:dyDescent="0.25">
      <c r="A114" s="20" t="s">
        <v>16</v>
      </c>
      <c r="B114" s="20">
        <v>131902354</v>
      </c>
      <c r="C114" s="20" t="s">
        <v>32</v>
      </c>
      <c r="D114" s="20" t="s">
        <v>18</v>
      </c>
      <c r="E114" s="20" t="s">
        <v>19</v>
      </c>
      <c r="F114" s="20" t="s">
        <v>20</v>
      </c>
      <c r="G114" s="20" t="s">
        <v>295</v>
      </c>
      <c r="H114" s="20" t="s">
        <v>762</v>
      </c>
      <c r="I114" s="20" t="s">
        <v>22</v>
      </c>
      <c r="J114" s="20" t="s">
        <v>89</v>
      </c>
      <c r="K114" s="20" t="s">
        <v>24</v>
      </c>
      <c r="L114" s="20" t="s">
        <v>40</v>
      </c>
      <c r="O114" s="20" t="s">
        <v>296</v>
      </c>
      <c r="Q114" s="20" t="s">
        <v>297</v>
      </c>
      <c r="R114" s="20" t="s">
        <v>43</v>
      </c>
      <c r="U114" s="21" t="s">
        <v>702</v>
      </c>
      <c r="V114" s="21" t="s">
        <v>705</v>
      </c>
      <c r="W114" s="21" t="s">
        <v>705</v>
      </c>
      <c r="X114" s="7" t="str">
        <f t="shared" si="9"/>
        <v/>
      </c>
      <c r="Y114" s="7" t="str">
        <f t="shared" si="10"/>
        <v/>
      </c>
      <c r="Z114" s="7" t="str">
        <f t="shared" si="11"/>
        <v/>
      </c>
      <c r="AA114" s="7" t="str">
        <f t="shared" si="12"/>
        <v/>
      </c>
      <c r="AB114" s="7" t="str">
        <f t="shared" si="13"/>
        <v/>
      </c>
      <c r="AC114" s="7" t="str">
        <f t="shared" si="14"/>
        <v/>
      </c>
      <c r="AD114" s="7" t="str">
        <f t="shared" si="15"/>
        <v>NA</v>
      </c>
      <c r="AE114" s="21" t="str">
        <f t="shared" si="16"/>
        <v>NA</v>
      </c>
      <c r="AF114" s="21" t="s">
        <v>702</v>
      </c>
      <c r="AG114" s="21" t="s">
        <v>702</v>
      </c>
      <c r="AH114" s="21" t="s">
        <v>705</v>
      </c>
      <c r="AI114" s="21" t="s">
        <v>702</v>
      </c>
      <c r="AJ114" s="21" t="s">
        <v>702</v>
      </c>
    </row>
    <row r="115" spans="1:36" x14ac:dyDescent="0.25">
      <c r="A115" t="s">
        <v>16</v>
      </c>
      <c r="B115">
        <v>131902361</v>
      </c>
      <c r="C115" t="s">
        <v>29</v>
      </c>
      <c r="D115" t="s">
        <v>17</v>
      </c>
      <c r="E115" t="s">
        <v>19</v>
      </c>
      <c r="F115" t="s">
        <v>20</v>
      </c>
      <c r="G115" t="s">
        <v>298</v>
      </c>
      <c r="H115" t="s">
        <v>831</v>
      </c>
      <c r="I115" t="s">
        <v>61</v>
      </c>
      <c r="J115" t="s">
        <v>52</v>
      </c>
      <c r="K115" t="s">
        <v>24</v>
      </c>
      <c r="L115" t="s">
        <v>25</v>
      </c>
      <c r="O115" t="s">
        <v>299</v>
      </c>
      <c r="Q115" t="s">
        <v>300</v>
      </c>
      <c r="R115" t="s">
        <v>67</v>
      </c>
      <c r="U115" s="7">
        <v>0.84699999999999998</v>
      </c>
      <c r="V115" s="10" t="s">
        <v>703</v>
      </c>
      <c r="W115" s="7" t="s">
        <v>717</v>
      </c>
      <c r="X115" s="7" t="str">
        <f t="shared" si="9"/>
        <v/>
      </c>
      <c r="Y115" s="7" t="str">
        <f t="shared" si="10"/>
        <v/>
      </c>
      <c r="Z115" s="7" t="str">
        <f t="shared" si="11"/>
        <v/>
      </c>
      <c r="AA115" s="7" t="str">
        <f t="shared" si="12"/>
        <v/>
      </c>
      <c r="AB115" s="7" t="str">
        <f t="shared" si="13"/>
        <v>PP3_mod</v>
      </c>
      <c r="AC115" s="7" t="str">
        <f t="shared" si="14"/>
        <v/>
      </c>
      <c r="AD115" s="7" t="str">
        <f t="shared" si="15"/>
        <v/>
      </c>
      <c r="AE115" s="7" t="str">
        <f t="shared" si="16"/>
        <v>PP3_mod</v>
      </c>
      <c r="AF115" s="7">
        <v>0.86099999999999999</v>
      </c>
      <c r="AG115" s="7" t="s">
        <v>702</v>
      </c>
      <c r="AH115" s="7" t="str">
        <f t="shared" si="17"/>
        <v>T</v>
      </c>
      <c r="AI115" s="7">
        <v>0.19600000000000001</v>
      </c>
      <c r="AJ115" s="7" t="s">
        <v>703</v>
      </c>
    </row>
    <row r="116" spans="1:36" s="20" customFormat="1" x14ac:dyDescent="0.25">
      <c r="A116" s="20" t="s">
        <v>16</v>
      </c>
      <c r="B116" s="20">
        <v>131902362</v>
      </c>
      <c r="C116" s="20" t="s">
        <v>18</v>
      </c>
      <c r="D116" s="20" t="s">
        <v>32</v>
      </c>
      <c r="E116" s="20" t="s">
        <v>19</v>
      </c>
      <c r="F116" s="20" t="s">
        <v>20</v>
      </c>
      <c r="G116" s="20" t="s">
        <v>301</v>
      </c>
      <c r="H116" s="20" t="s">
        <v>832</v>
      </c>
      <c r="I116" s="20" t="s">
        <v>58</v>
      </c>
      <c r="J116" s="20" t="s">
        <v>52</v>
      </c>
      <c r="K116" s="20" t="s">
        <v>24</v>
      </c>
      <c r="L116" s="20" t="s">
        <v>25</v>
      </c>
      <c r="O116" s="20" t="s">
        <v>302</v>
      </c>
      <c r="Q116" s="20" t="s">
        <v>183</v>
      </c>
      <c r="R116" s="20" t="s">
        <v>100</v>
      </c>
      <c r="U116" s="21" t="s">
        <v>702</v>
      </c>
      <c r="V116" s="21" t="s">
        <v>705</v>
      </c>
      <c r="W116" s="21" t="s">
        <v>705</v>
      </c>
      <c r="X116" s="7" t="str">
        <f t="shared" si="9"/>
        <v/>
      </c>
      <c r="Y116" s="7" t="str">
        <f t="shared" si="10"/>
        <v/>
      </c>
      <c r="Z116" s="7" t="str">
        <f t="shared" si="11"/>
        <v/>
      </c>
      <c r="AA116" s="7" t="str">
        <f t="shared" si="12"/>
        <v/>
      </c>
      <c r="AB116" s="7" t="str">
        <f t="shared" si="13"/>
        <v/>
      </c>
      <c r="AC116" s="7" t="str">
        <f t="shared" si="14"/>
        <v/>
      </c>
      <c r="AD116" s="7" t="str">
        <f t="shared" si="15"/>
        <v>NA</v>
      </c>
      <c r="AE116" s="21" t="str">
        <f t="shared" si="16"/>
        <v>NA</v>
      </c>
      <c r="AF116" s="21" t="s">
        <v>702</v>
      </c>
      <c r="AG116" s="21" t="s">
        <v>702</v>
      </c>
      <c r="AH116" s="21" t="s">
        <v>705</v>
      </c>
      <c r="AI116" s="21" t="s">
        <v>702</v>
      </c>
      <c r="AJ116" s="21" t="s">
        <v>702</v>
      </c>
    </row>
    <row r="117" spans="1:36" s="20" customFormat="1" x14ac:dyDescent="0.25">
      <c r="A117" s="20" t="s">
        <v>16</v>
      </c>
      <c r="B117" s="20">
        <v>131902365</v>
      </c>
      <c r="C117" s="20" t="s">
        <v>32</v>
      </c>
      <c r="D117" s="20" t="s">
        <v>29</v>
      </c>
      <c r="E117" s="20" t="s">
        <v>19</v>
      </c>
      <c r="F117" s="20" t="s">
        <v>20</v>
      </c>
      <c r="G117" s="20" t="s">
        <v>303</v>
      </c>
      <c r="H117" s="20" t="s">
        <v>833</v>
      </c>
      <c r="I117" s="20" t="s">
        <v>58</v>
      </c>
      <c r="J117" s="20" t="s">
        <v>52</v>
      </c>
      <c r="K117" s="20" t="s">
        <v>24</v>
      </c>
      <c r="L117" s="20" t="s">
        <v>40</v>
      </c>
      <c r="O117" s="20" t="s">
        <v>304</v>
      </c>
      <c r="Q117" s="20" t="s">
        <v>80</v>
      </c>
      <c r="R117" s="20" t="s">
        <v>43</v>
      </c>
      <c r="U117" s="21" t="s">
        <v>702</v>
      </c>
      <c r="V117" s="21" t="s">
        <v>705</v>
      </c>
      <c r="W117" s="21" t="s">
        <v>705</v>
      </c>
      <c r="X117" s="7" t="str">
        <f t="shared" si="9"/>
        <v/>
      </c>
      <c r="Y117" s="7" t="str">
        <f t="shared" si="10"/>
        <v/>
      </c>
      <c r="Z117" s="7" t="str">
        <f t="shared" si="11"/>
        <v/>
      </c>
      <c r="AA117" s="7" t="str">
        <f t="shared" si="12"/>
        <v/>
      </c>
      <c r="AB117" s="7" t="str">
        <f t="shared" si="13"/>
        <v/>
      </c>
      <c r="AC117" s="7" t="str">
        <f t="shared" si="14"/>
        <v/>
      </c>
      <c r="AD117" s="7" t="str">
        <f t="shared" si="15"/>
        <v>NA</v>
      </c>
      <c r="AE117" s="21" t="str">
        <f t="shared" si="16"/>
        <v>NA</v>
      </c>
      <c r="AF117" s="21" t="s">
        <v>702</v>
      </c>
      <c r="AG117" s="21" t="s">
        <v>702</v>
      </c>
      <c r="AH117" s="21" t="s">
        <v>705</v>
      </c>
      <c r="AI117" s="21" t="s">
        <v>702</v>
      </c>
      <c r="AJ117" s="21" t="s">
        <v>702</v>
      </c>
    </row>
    <row r="118" spans="1:36" x14ac:dyDescent="0.25">
      <c r="A118" t="s">
        <v>16</v>
      </c>
      <c r="B118">
        <v>131902367</v>
      </c>
      <c r="C118" t="s">
        <v>29</v>
      </c>
      <c r="D118" t="s">
        <v>17</v>
      </c>
      <c r="E118" t="s">
        <v>19</v>
      </c>
      <c r="F118" t="s">
        <v>20</v>
      </c>
      <c r="G118" t="s">
        <v>305</v>
      </c>
      <c r="H118" t="s">
        <v>834</v>
      </c>
      <c r="I118" t="s">
        <v>61</v>
      </c>
      <c r="J118" t="s">
        <v>52</v>
      </c>
      <c r="K118" t="s">
        <v>24</v>
      </c>
      <c r="L118" t="s">
        <v>25</v>
      </c>
      <c r="O118" t="s">
        <v>306</v>
      </c>
      <c r="Q118" t="s">
        <v>307</v>
      </c>
      <c r="R118" t="s">
        <v>67</v>
      </c>
      <c r="U118" s="7">
        <v>0.57399999999999995</v>
      </c>
      <c r="V118" s="10" t="s">
        <v>703</v>
      </c>
      <c r="W118" s="7" t="s">
        <v>714</v>
      </c>
      <c r="X118" s="7" t="str">
        <f t="shared" si="9"/>
        <v/>
      </c>
      <c r="Y118" s="7" t="str">
        <f t="shared" si="10"/>
        <v/>
      </c>
      <c r="Z118" s="7" t="str">
        <f t="shared" si="11"/>
        <v>Unc</v>
      </c>
      <c r="AA118" s="7" t="str">
        <f t="shared" si="12"/>
        <v/>
      </c>
      <c r="AB118" s="7" t="str">
        <f t="shared" si="13"/>
        <v/>
      </c>
      <c r="AC118" s="7" t="str">
        <f t="shared" si="14"/>
        <v/>
      </c>
      <c r="AD118" s="7" t="str">
        <f t="shared" si="15"/>
        <v/>
      </c>
      <c r="AE118" s="7" t="str">
        <f t="shared" si="16"/>
        <v>Unc</v>
      </c>
      <c r="AF118" s="7">
        <v>0.753</v>
      </c>
      <c r="AG118" s="7">
        <v>0.81200000000000006</v>
      </c>
      <c r="AH118" s="7" t="str">
        <f t="shared" si="17"/>
        <v>D</v>
      </c>
      <c r="AI118" s="7">
        <v>-0.1</v>
      </c>
      <c r="AJ118" s="7" t="s">
        <v>29</v>
      </c>
    </row>
    <row r="119" spans="1:36" s="22" customFormat="1" x14ac:dyDescent="0.25">
      <c r="A119" s="22" t="s">
        <v>16</v>
      </c>
      <c r="B119" s="22">
        <v>131902369</v>
      </c>
      <c r="C119" s="22" t="s">
        <v>18</v>
      </c>
      <c r="D119" s="22" t="s">
        <v>32</v>
      </c>
      <c r="E119" s="22" t="s">
        <v>19</v>
      </c>
      <c r="F119" s="22" t="s">
        <v>20</v>
      </c>
      <c r="G119" s="22" t="s">
        <v>308</v>
      </c>
      <c r="H119" s="22" t="s">
        <v>835</v>
      </c>
      <c r="I119" s="22" t="s">
        <v>61</v>
      </c>
      <c r="J119" s="22" t="s">
        <v>52</v>
      </c>
      <c r="K119" s="22" t="s">
        <v>24</v>
      </c>
      <c r="L119" s="22" t="s">
        <v>83</v>
      </c>
      <c r="O119" s="22" t="s">
        <v>309</v>
      </c>
      <c r="Q119" s="22" t="s">
        <v>310</v>
      </c>
      <c r="R119" s="22" t="s">
        <v>86</v>
      </c>
      <c r="U119" s="23">
        <v>0.91800000000000004</v>
      </c>
      <c r="V119" s="10" t="s">
        <v>703</v>
      </c>
      <c r="W119" s="7" t="s">
        <v>717</v>
      </c>
      <c r="X119" s="7" t="str">
        <f t="shared" si="9"/>
        <v/>
      </c>
      <c r="Y119" s="7" t="str">
        <f t="shared" si="10"/>
        <v/>
      </c>
      <c r="Z119" s="7" t="str">
        <f t="shared" si="11"/>
        <v/>
      </c>
      <c r="AA119" s="7" t="str">
        <f t="shared" si="12"/>
        <v/>
      </c>
      <c r="AB119" s="7" t="str">
        <f t="shared" si="13"/>
        <v>PP3_mod</v>
      </c>
      <c r="AC119" s="7" t="str">
        <f t="shared" si="14"/>
        <v/>
      </c>
      <c r="AD119" s="7" t="str">
        <f t="shared" si="15"/>
        <v/>
      </c>
      <c r="AE119" s="23" t="str">
        <f t="shared" si="16"/>
        <v>PP3_mod</v>
      </c>
      <c r="AF119" s="23">
        <v>0.997</v>
      </c>
      <c r="AG119" s="23">
        <v>0.93</v>
      </c>
      <c r="AH119" s="7" t="str">
        <f t="shared" si="17"/>
        <v>D</v>
      </c>
      <c r="AI119" s="23">
        <v>0.44</v>
      </c>
      <c r="AJ119" s="23" t="s">
        <v>703</v>
      </c>
    </row>
    <row r="120" spans="1:36" x14ac:dyDescent="0.25">
      <c r="A120" t="s">
        <v>16</v>
      </c>
      <c r="B120">
        <v>131902375</v>
      </c>
      <c r="C120" t="s">
        <v>32</v>
      </c>
      <c r="D120" t="s">
        <v>18</v>
      </c>
      <c r="E120" t="s">
        <v>19</v>
      </c>
      <c r="F120" t="s">
        <v>20</v>
      </c>
      <c r="G120" t="s">
        <v>311</v>
      </c>
      <c r="H120" t="s">
        <v>836</v>
      </c>
      <c r="I120" t="s">
        <v>61</v>
      </c>
      <c r="J120" t="s">
        <v>52</v>
      </c>
      <c r="K120" t="s">
        <v>24</v>
      </c>
      <c r="L120" t="s">
        <v>25</v>
      </c>
      <c r="O120" t="s">
        <v>312</v>
      </c>
      <c r="Q120" t="s">
        <v>307</v>
      </c>
      <c r="R120" t="s">
        <v>67</v>
      </c>
      <c r="U120" s="7">
        <v>0.29699999999999999</v>
      </c>
      <c r="V120" s="7" t="s">
        <v>29</v>
      </c>
      <c r="W120" s="7" t="s">
        <v>718</v>
      </c>
      <c r="X120" s="7" t="str">
        <f t="shared" si="9"/>
        <v/>
      </c>
      <c r="Y120" s="7" t="str">
        <f t="shared" si="10"/>
        <v/>
      </c>
      <c r="Z120" s="7" t="str">
        <f t="shared" si="11"/>
        <v>Unc</v>
      </c>
      <c r="AA120" s="7" t="str">
        <f t="shared" si="12"/>
        <v/>
      </c>
      <c r="AB120" s="7" t="str">
        <f t="shared" si="13"/>
        <v/>
      </c>
      <c r="AC120" s="7" t="str">
        <f t="shared" si="14"/>
        <v/>
      </c>
      <c r="AD120" s="7" t="str">
        <f t="shared" si="15"/>
        <v/>
      </c>
      <c r="AE120" s="7" t="str">
        <f t="shared" si="16"/>
        <v>Unc</v>
      </c>
      <c r="AF120" s="7">
        <v>0.27400000000000002</v>
      </c>
      <c r="AG120" s="7">
        <v>0.68600000000000005</v>
      </c>
      <c r="AH120" s="7" t="str">
        <f t="shared" si="17"/>
        <v>D</v>
      </c>
      <c r="AI120" s="7">
        <v>-0.32700000000000001</v>
      </c>
      <c r="AJ120" s="7" t="s">
        <v>29</v>
      </c>
    </row>
    <row r="121" spans="1:36" s="20" customFormat="1" x14ac:dyDescent="0.25">
      <c r="A121" s="20" t="s">
        <v>16</v>
      </c>
      <c r="B121" s="20">
        <v>131902386</v>
      </c>
      <c r="C121" s="20" t="s">
        <v>29</v>
      </c>
      <c r="D121" s="20" t="s">
        <v>17</v>
      </c>
      <c r="E121" s="20" t="s">
        <v>19</v>
      </c>
      <c r="F121" s="20" t="s">
        <v>20</v>
      </c>
      <c r="G121" s="20" t="s">
        <v>313</v>
      </c>
      <c r="H121" s="20" t="s">
        <v>837</v>
      </c>
      <c r="I121" s="20" t="s">
        <v>58</v>
      </c>
      <c r="J121" s="20" t="s">
        <v>52</v>
      </c>
      <c r="K121" s="20" t="s">
        <v>24</v>
      </c>
      <c r="L121" s="20" t="s">
        <v>40</v>
      </c>
      <c r="O121" s="20" t="s">
        <v>314</v>
      </c>
      <c r="Q121" s="20" t="s">
        <v>80</v>
      </c>
      <c r="R121" s="20" t="s">
        <v>43</v>
      </c>
      <c r="U121" s="21" t="s">
        <v>702</v>
      </c>
      <c r="V121" s="21" t="s">
        <v>705</v>
      </c>
      <c r="W121" s="21" t="s">
        <v>705</v>
      </c>
      <c r="X121" s="7" t="str">
        <f t="shared" si="9"/>
        <v/>
      </c>
      <c r="Y121" s="7" t="str">
        <f t="shared" si="10"/>
        <v/>
      </c>
      <c r="Z121" s="7" t="str">
        <f t="shared" si="11"/>
        <v/>
      </c>
      <c r="AA121" s="7" t="str">
        <f t="shared" si="12"/>
        <v/>
      </c>
      <c r="AB121" s="7" t="str">
        <f t="shared" si="13"/>
        <v/>
      </c>
      <c r="AC121" s="7" t="str">
        <f t="shared" si="14"/>
        <v/>
      </c>
      <c r="AD121" s="7" t="str">
        <f t="shared" si="15"/>
        <v>NA</v>
      </c>
      <c r="AE121" s="21" t="str">
        <f t="shared" si="16"/>
        <v>NA</v>
      </c>
      <c r="AF121" s="21" t="s">
        <v>702</v>
      </c>
      <c r="AG121" s="21" t="s">
        <v>702</v>
      </c>
      <c r="AH121" s="21" t="s">
        <v>705</v>
      </c>
      <c r="AI121" s="21" t="s">
        <v>702</v>
      </c>
      <c r="AJ121" s="21" t="s">
        <v>702</v>
      </c>
    </row>
    <row r="122" spans="1:36" x14ac:dyDescent="0.25">
      <c r="A122" t="s">
        <v>16</v>
      </c>
      <c r="B122">
        <v>131902397</v>
      </c>
      <c r="C122" t="s">
        <v>32</v>
      </c>
      <c r="D122" t="s">
        <v>29</v>
      </c>
      <c r="E122" t="s">
        <v>19</v>
      </c>
      <c r="F122" t="s">
        <v>20</v>
      </c>
      <c r="G122" t="s">
        <v>315</v>
      </c>
      <c r="H122" t="s">
        <v>838</v>
      </c>
      <c r="I122" t="s">
        <v>61</v>
      </c>
      <c r="J122" t="s">
        <v>52</v>
      </c>
      <c r="K122" t="s">
        <v>24</v>
      </c>
      <c r="L122" t="s">
        <v>25</v>
      </c>
      <c r="O122" t="s">
        <v>316</v>
      </c>
      <c r="Q122" t="s">
        <v>307</v>
      </c>
      <c r="R122" t="s">
        <v>67</v>
      </c>
      <c r="U122" s="7">
        <v>0.30399999999999999</v>
      </c>
      <c r="V122" s="7" t="s">
        <v>29</v>
      </c>
      <c r="W122" s="7" t="s">
        <v>718</v>
      </c>
      <c r="X122" s="7" t="str">
        <f t="shared" si="9"/>
        <v/>
      </c>
      <c r="Y122" s="7" t="str">
        <f t="shared" si="10"/>
        <v/>
      </c>
      <c r="Z122" s="7" t="str">
        <f t="shared" si="11"/>
        <v>Unc</v>
      </c>
      <c r="AA122" s="7" t="str">
        <f t="shared" si="12"/>
        <v/>
      </c>
      <c r="AB122" s="7" t="str">
        <f t="shared" si="13"/>
        <v/>
      </c>
      <c r="AC122" s="7" t="str">
        <f t="shared" si="14"/>
        <v/>
      </c>
      <c r="AD122" s="7" t="str">
        <f t="shared" si="15"/>
        <v/>
      </c>
      <c r="AE122" s="7" t="str">
        <f t="shared" si="16"/>
        <v>Unc</v>
      </c>
      <c r="AF122" s="7">
        <v>0.56799999999999995</v>
      </c>
      <c r="AG122" s="7">
        <v>0.61099999999999999</v>
      </c>
      <c r="AH122" s="7" t="str">
        <f t="shared" si="17"/>
        <v>D</v>
      </c>
      <c r="AI122" s="7">
        <v>-0.20399999999999999</v>
      </c>
      <c r="AJ122" s="7" t="s">
        <v>29</v>
      </c>
    </row>
    <row r="123" spans="1:36" x14ac:dyDescent="0.25">
      <c r="A123" t="s">
        <v>16</v>
      </c>
      <c r="B123">
        <v>131902402</v>
      </c>
      <c r="C123" t="s">
        <v>18</v>
      </c>
      <c r="D123" t="s">
        <v>32</v>
      </c>
      <c r="E123" t="s">
        <v>19</v>
      </c>
      <c r="F123" t="s">
        <v>20</v>
      </c>
      <c r="G123" t="s">
        <v>317</v>
      </c>
      <c r="H123" t="s">
        <v>839</v>
      </c>
      <c r="I123" t="s">
        <v>61</v>
      </c>
      <c r="J123" t="s">
        <v>52</v>
      </c>
      <c r="K123" t="s">
        <v>24</v>
      </c>
      <c r="L123" t="s">
        <v>25</v>
      </c>
      <c r="O123" t="s">
        <v>318</v>
      </c>
      <c r="Q123" t="s">
        <v>307</v>
      </c>
      <c r="R123" t="s">
        <v>67</v>
      </c>
      <c r="U123" s="7">
        <v>0.192</v>
      </c>
      <c r="V123" s="7" t="s">
        <v>29</v>
      </c>
      <c r="W123" s="7" t="s">
        <v>718</v>
      </c>
      <c r="X123" s="7" t="str">
        <f t="shared" si="9"/>
        <v/>
      </c>
      <c r="Y123" s="7" t="str">
        <f t="shared" si="10"/>
        <v>BP4_supp</v>
      </c>
      <c r="Z123" s="7" t="str">
        <f t="shared" si="11"/>
        <v/>
      </c>
      <c r="AA123" s="7" t="str">
        <f t="shared" si="12"/>
        <v/>
      </c>
      <c r="AB123" s="7" t="str">
        <f t="shared" si="13"/>
        <v/>
      </c>
      <c r="AC123" s="7" t="str">
        <f t="shared" si="14"/>
        <v/>
      </c>
      <c r="AD123" s="7" t="str">
        <f t="shared" si="15"/>
        <v/>
      </c>
      <c r="AE123" s="7" t="str">
        <f t="shared" si="16"/>
        <v>BP4_supp</v>
      </c>
      <c r="AF123" s="7">
        <v>0.28399999999999997</v>
      </c>
      <c r="AG123" s="7" t="s">
        <v>702</v>
      </c>
      <c r="AH123" s="7" t="str">
        <f t="shared" si="17"/>
        <v>T</v>
      </c>
      <c r="AI123" s="7">
        <v>-0.191</v>
      </c>
      <c r="AJ123" s="7" t="s">
        <v>29</v>
      </c>
    </row>
    <row r="124" spans="1:36" x14ac:dyDescent="0.25">
      <c r="A124" t="s">
        <v>16</v>
      </c>
      <c r="B124">
        <v>131902421</v>
      </c>
      <c r="C124" t="s">
        <v>29</v>
      </c>
      <c r="D124" t="s">
        <v>18</v>
      </c>
      <c r="E124" t="s">
        <v>19</v>
      </c>
      <c r="F124" t="s">
        <v>20</v>
      </c>
      <c r="G124" t="s">
        <v>319</v>
      </c>
      <c r="H124" t="s">
        <v>840</v>
      </c>
      <c r="I124" t="s">
        <v>61</v>
      </c>
      <c r="J124" t="s">
        <v>52</v>
      </c>
      <c r="K124" t="s">
        <v>24</v>
      </c>
      <c r="L124" t="s">
        <v>25</v>
      </c>
      <c r="O124" t="s">
        <v>320</v>
      </c>
      <c r="Q124" t="s">
        <v>300</v>
      </c>
      <c r="R124" t="s">
        <v>67</v>
      </c>
      <c r="U124" s="7">
        <v>0.90900000000000003</v>
      </c>
      <c r="V124" s="10" t="s">
        <v>703</v>
      </c>
      <c r="W124" s="7" t="s">
        <v>717</v>
      </c>
      <c r="X124" s="7" t="str">
        <f t="shared" si="9"/>
        <v/>
      </c>
      <c r="Y124" s="7" t="str">
        <f t="shared" si="10"/>
        <v/>
      </c>
      <c r="Z124" s="7" t="str">
        <f t="shared" si="11"/>
        <v/>
      </c>
      <c r="AA124" s="7" t="str">
        <f t="shared" si="12"/>
        <v/>
      </c>
      <c r="AB124" s="7" t="str">
        <f t="shared" si="13"/>
        <v>PP3_mod</v>
      </c>
      <c r="AC124" s="7" t="str">
        <f t="shared" si="14"/>
        <v/>
      </c>
      <c r="AD124" s="7" t="str">
        <f t="shared" si="15"/>
        <v/>
      </c>
      <c r="AE124" s="7" t="str">
        <f t="shared" si="16"/>
        <v>PP3_mod</v>
      </c>
      <c r="AF124" s="7">
        <v>0.54800000000000004</v>
      </c>
      <c r="AG124" s="7">
        <v>0.77500000000000002</v>
      </c>
      <c r="AH124" s="7" t="str">
        <f t="shared" si="17"/>
        <v>D</v>
      </c>
      <c r="AI124" s="7">
        <v>0.56399999999999995</v>
      </c>
      <c r="AJ124" s="7" t="s">
        <v>703</v>
      </c>
    </row>
    <row r="125" spans="1:36" s="22" customFormat="1" x14ac:dyDescent="0.25">
      <c r="A125" s="22" t="s">
        <v>16</v>
      </c>
      <c r="B125" s="22">
        <v>131902423</v>
      </c>
      <c r="C125" s="22" t="s">
        <v>18</v>
      </c>
      <c r="D125" s="22" t="s">
        <v>29</v>
      </c>
      <c r="E125" s="22" t="s">
        <v>19</v>
      </c>
      <c r="F125" s="22" t="s">
        <v>20</v>
      </c>
      <c r="G125" s="22" t="s">
        <v>321</v>
      </c>
      <c r="H125" s="22" t="s">
        <v>841</v>
      </c>
      <c r="I125" s="22" t="s">
        <v>61</v>
      </c>
      <c r="J125" s="22" t="s">
        <v>52</v>
      </c>
      <c r="K125" s="22" t="s">
        <v>24</v>
      </c>
      <c r="L125" s="22" t="s">
        <v>83</v>
      </c>
      <c r="O125" s="22" t="s">
        <v>322</v>
      </c>
      <c r="Q125" s="22" t="s">
        <v>323</v>
      </c>
      <c r="R125" s="22" t="s">
        <v>86</v>
      </c>
      <c r="U125" s="23">
        <v>0.97499999999999998</v>
      </c>
      <c r="V125" s="10" t="s">
        <v>703</v>
      </c>
      <c r="W125" s="7" t="s">
        <v>717</v>
      </c>
      <c r="X125" s="7" t="str">
        <f t="shared" si="9"/>
        <v/>
      </c>
      <c r="Y125" s="7" t="str">
        <f t="shared" si="10"/>
        <v/>
      </c>
      <c r="Z125" s="7" t="str">
        <f t="shared" si="11"/>
        <v/>
      </c>
      <c r="AA125" s="7" t="str">
        <f t="shared" si="12"/>
        <v/>
      </c>
      <c r="AB125" s="7" t="str">
        <f t="shared" si="13"/>
        <v/>
      </c>
      <c r="AC125" s="7" t="str">
        <f t="shared" si="14"/>
        <v>PP3_strong</v>
      </c>
      <c r="AD125" s="7" t="str">
        <f t="shared" si="15"/>
        <v/>
      </c>
      <c r="AE125" s="23" t="str">
        <f t="shared" si="16"/>
        <v>PP3_strong</v>
      </c>
      <c r="AF125" s="23">
        <v>0.99199999999999999</v>
      </c>
      <c r="AG125" s="23">
        <v>0.90700000000000003</v>
      </c>
      <c r="AH125" s="7" t="str">
        <f t="shared" si="17"/>
        <v>D</v>
      </c>
      <c r="AI125" s="23">
        <v>0.58099999999999996</v>
      </c>
      <c r="AJ125" s="23" t="s">
        <v>703</v>
      </c>
    </row>
    <row r="126" spans="1:36" s="22" customFormat="1" x14ac:dyDescent="0.25">
      <c r="A126" s="22" t="s">
        <v>16</v>
      </c>
      <c r="B126" s="22">
        <v>131902424</v>
      </c>
      <c r="C126" s="22" t="s">
        <v>32</v>
      </c>
      <c r="D126" s="22" t="s">
        <v>18</v>
      </c>
      <c r="E126" s="22" t="s">
        <v>19</v>
      </c>
      <c r="F126" s="22" t="s">
        <v>20</v>
      </c>
      <c r="G126" s="22" t="s">
        <v>324</v>
      </c>
      <c r="H126" s="22" t="s">
        <v>842</v>
      </c>
      <c r="I126" s="22" t="s">
        <v>61</v>
      </c>
      <c r="J126" s="22" t="s">
        <v>52</v>
      </c>
      <c r="K126" s="22" t="s">
        <v>24</v>
      </c>
      <c r="L126" s="22" t="s">
        <v>83</v>
      </c>
      <c r="O126" s="22" t="s">
        <v>325</v>
      </c>
      <c r="Q126" s="22" t="s">
        <v>310</v>
      </c>
      <c r="R126" s="22" t="s">
        <v>86</v>
      </c>
      <c r="U126" s="23">
        <v>0.98</v>
      </c>
      <c r="V126" s="10" t="s">
        <v>703</v>
      </c>
      <c r="W126" s="7" t="s">
        <v>717</v>
      </c>
      <c r="X126" s="7" t="str">
        <f t="shared" si="9"/>
        <v/>
      </c>
      <c r="Y126" s="7" t="str">
        <f t="shared" si="10"/>
        <v/>
      </c>
      <c r="Z126" s="7" t="str">
        <f t="shared" si="11"/>
        <v/>
      </c>
      <c r="AA126" s="7" t="str">
        <f t="shared" si="12"/>
        <v/>
      </c>
      <c r="AB126" s="7" t="str">
        <f t="shared" si="13"/>
        <v/>
      </c>
      <c r="AC126" s="7" t="str">
        <f t="shared" si="14"/>
        <v>PP3_strong</v>
      </c>
      <c r="AD126" s="7" t="str">
        <f t="shared" si="15"/>
        <v/>
      </c>
      <c r="AE126" s="23" t="str">
        <f t="shared" si="16"/>
        <v>PP3_strong</v>
      </c>
      <c r="AF126" s="23">
        <v>0.995</v>
      </c>
      <c r="AG126" s="23">
        <v>0.97799999999999998</v>
      </c>
      <c r="AH126" s="7" t="str">
        <f t="shared" si="17"/>
        <v>D</v>
      </c>
      <c r="AI126" s="23">
        <v>0.54200000000000004</v>
      </c>
      <c r="AJ126" s="23" t="s">
        <v>703</v>
      </c>
    </row>
    <row r="127" spans="1:36" s="22" customFormat="1" x14ac:dyDescent="0.25">
      <c r="A127" s="22" t="s">
        <v>16</v>
      </c>
      <c r="B127" s="22">
        <v>131902439</v>
      </c>
      <c r="C127" s="22" t="s">
        <v>29</v>
      </c>
      <c r="D127" s="22" t="s">
        <v>17</v>
      </c>
      <c r="E127" s="22" t="s">
        <v>19</v>
      </c>
      <c r="F127" s="22" t="s">
        <v>20</v>
      </c>
      <c r="G127" s="22" t="s">
        <v>326</v>
      </c>
      <c r="H127" s="22" t="s">
        <v>843</v>
      </c>
      <c r="I127" s="22" t="s">
        <v>61</v>
      </c>
      <c r="J127" s="22" t="s">
        <v>52</v>
      </c>
      <c r="K127" s="22" t="s">
        <v>24</v>
      </c>
      <c r="L127" s="22" t="s">
        <v>25</v>
      </c>
      <c r="O127" s="22" t="s">
        <v>327</v>
      </c>
      <c r="Q127" s="22" t="s">
        <v>300</v>
      </c>
      <c r="R127" s="22" t="s">
        <v>67</v>
      </c>
      <c r="U127" s="23">
        <v>0.75700000000000001</v>
      </c>
      <c r="V127" s="10" t="s">
        <v>703</v>
      </c>
      <c r="W127" s="7" t="s">
        <v>717</v>
      </c>
      <c r="X127" s="7" t="str">
        <f t="shared" si="9"/>
        <v/>
      </c>
      <c r="Y127" s="7" t="str">
        <f t="shared" si="10"/>
        <v/>
      </c>
      <c r="Z127" s="7" t="str">
        <f t="shared" si="11"/>
        <v/>
      </c>
      <c r="AA127" s="7" t="str">
        <f t="shared" si="12"/>
        <v>PP3_supp</v>
      </c>
      <c r="AB127" s="7" t="str">
        <f t="shared" si="13"/>
        <v/>
      </c>
      <c r="AC127" s="7" t="str">
        <f t="shared" si="14"/>
        <v/>
      </c>
      <c r="AD127" s="7" t="str">
        <f t="shared" si="15"/>
        <v/>
      </c>
      <c r="AE127" s="23" t="str">
        <f t="shared" si="16"/>
        <v>PP3_supp</v>
      </c>
      <c r="AF127" s="23">
        <v>0.77500000000000002</v>
      </c>
      <c r="AG127" s="23">
        <v>0.82399999999999995</v>
      </c>
      <c r="AH127" s="7" t="str">
        <f t="shared" si="17"/>
        <v>D</v>
      </c>
      <c r="AI127" s="23">
        <v>0.10199999999999999</v>
      </c>
      <c r="AJ127" s="23" t="s">
        <v>703</v>
      </c>
    </row>
    <row r="128" spans="1:36" s="20" customFormat="1" x14ac:dyDescent="0.25">
      <c r="A128" s="20" t="s">
        <v>16</v>
      </c>
      <c r="B128" s="20">
        <v>131902440</v>
      </c>
      <c r="C128" s="20" t="s">
        <v>17</v>
      </c>
      <c r="D128" s="20" t="s">
        <v>29</v>
      </c>
      <c r="E128" s="20" t="s">
        <v>19</v>
      </c>
      <c r="F128" s="20" t="s">
        <v>20</v>
      </c>
      <c r="G128" s="20" t="s">
        <v>328</v>
      </c>
      <c r="H128" s="20" t="s">
        <v>844</v>
      </c>
      <c r="I128" s="20" t="s">
        <v>58</v>
      </c>
      <c r="J128" s="20" t="s">
        <v>52</v>
      </c>
      <c r="K128" s="20" t="s">
        <v>24</v>
      </c>
      <c r="L128" s="20" t="s">
        <v>25</v>
      </c>
      <c r="O128" s="20" t="s">
        <v>329</v>
      </c>
      <c r="Q128" s="20" t="s">
        <v>27</v>
      </c>
      <c r="R128" s="20" t="s">
        <v>28</v>
      </c>
      <c r="U128" s="21" t="s">
        <v>702</v>
      </c>
      <c r="V128" s="21" t="s">
        <v>705</v>
      </c>
      <c r="W128" s="21" t="s">
        <v>705</v>
      </c>
      <c r="X128" s="7" t="str">
        <f t="shared" si="9"/>
        <v/>
      </c>
      <c r="Y128" s="7" t="str">
        <f t="shared" si="10"/>
        <v/>
      </c>
      <c r="Z128" s="7" t="str">
        <f t="shared" si="11"/>
        <v/>
      </c>
      <c r="AA128" s="7" t="str">
        <f t="shared" si="12"/>
        <v/>
      </c>
      <c r="AB128" s="7" t="str">
        <f t="shared" si="13"/>
        <v/>
      </c>
      <c r="AC128" s="7" t="str">
        <f t="shared" si="14"/>
        <v/>
      </c>
      <c r="AD128" s="7" t="str">
        <f t="shared" si="15"/>
        <v>NA</v>
      </c>
      <c r="AE128" s="21" t="str">
        <f t="shared" si="16"/>
        <v>NA</v>
      </c>
      <c r="AF128" s="21" t="s">
        <v>702</v>
      </c>
      <c r="AG128" s="21" t="s">
        <v>702</v>
      </c>
      <c r="AH128" s="21" t="s">
        <v>705</v>
      </c>
      <c r="AI128" s="21" t="s">
        <v>702</v>
      </c>
      <c r="AJ128" s="21" t="s">
        <v>702</v>
      </c>
    </row>
    <row r="129" spans="1:36" x14ac:dyDescent="0.25">
      <c r="A129" t="s">
        <v>16</v>
      </c>
      <c r="B129">
        <v>131902445</v>
      </c>
      <c r="C129" t="s">
        <v>17</v>
      </c>
      <c r="D129" t="s">
        <v>32</v>
      </c>
      <c r="E129" t="s">
        <v>19</v>
      </c>
      <c r="F129" t="s">
        <v>20</v>
      </c>
      <c r="G129" t="s">
        <v>330</v>
      </c>
      <c r="H129" t="s">
        <v>845</v>
      </c>
      <c r="I129" t="s">
        <v>61</v>
      </c>
      <c r="J129" t="s">
        <v>52</v>
      </c>
      <c r="K129" t="s">
        <v>24</v>
      </c>
      <c r="L129" t="s">
        <v>25</v>
      </c>
      <c r="O129" t="s">
        <v>331</v>
      </c>
      <c r="Q129" t="s">
        <v>300</v>
      </c>
      <c r="R129" t="s">
        <v>67</v>
      </c>
      <c r="U129" s="7">
        <v>0.84799999999999998</v>
      </c>
      <c r="V129" s="10" t="s">
        <v>703</v>
      </c>
      <c r="W129" s="7" t="s">
        <v>717</v>
      </c>
      <c r="X129" s="7" t="str">
        <f t="shared" si="9"/>
        <v/>
      </c>
      <c r="Y129" s="7" t="str">
        <f t="shared" si="10"/>
        <v/>
      </c>
      <c r="Z129" s="7" t="str">
        <f t="shared" si="11"/>
        <v/>
      </c>
      <c r="AA129" s="7" t="str">
        <f t="shared" si="12"/>
        <v/>
      </c>
      <c r="AB129" s="7" t="str">
        <f t="shared" si="13"/>
        <v>PP3_mod</v>
      </c>
      <c r="AC129" s="7" t="str">
        <f t="shared" si="14"/>
        <v/>
      </c>
      <c r="AD129" s="7" t="str">
        <f t="shared" si="15"/>
        <v/>
      </c>
      <c r="AE129" s="7" t="str">
        <f t="shared" si="16"/>
        <v>PP3_mod</v>
      </c>
      <c r="AF129" s="7">
        <v>0.88300000000000001</v>
      </c>
      <c r="AG129" s="7">
        <v>0.67700000000000005</v>
      </c>
      <c r="AH129" s="7" t="str">
        <f t="shared" si="17"/>
        <v>D</v>
      </c>
      <c r="AI129" s="7">
        <v>-2.3E-2</v>
      </c>
      <c r="AJ129" s="7" t="s">
        <v>703</v>
      </c>
    </row>
    <row r="130" spans="1:36" s="22" customFormat="1" x14ac:dyDescent="0.25">
      <c r="A130" s="22" t="s">
        <v>16</v>
      </c>
      <c r="B130" s="22">
        <v>131902445</v>
      </c>
      <c r="C130" s="22" t="s">
        <v>17</v>
      </c>
      <c r="D130" s="22" t="s">
        <v>29</v>
      </c>
      <c r="E130" s="22" t="s">
        <v>19</v>
      </c>
      <c r="F130" s="22" t="s">
        <v>20</v>
      </c>
      <c r="G130" s="22" t="s">
        <v>332</v>
      </c>
      <c r="H130" s="22" t="s">
        <v>846</v>
      </c>
      <c r="I130" s="22" t="s">
        <v>61</v>
      </c>
      <c r="J130" s="22" t="s">
        <v>52</v>
      </c>
      <c r="K130" s="22" t="s">
        <v>24</v>
      </c>
      <c r="L130" s="22" t="s">
        <v>25</v>
      </c>
      <c r="O130" s="22" t="s">
        <v>333</v>
      </c>
      <c r="Q130" s="22" t="s">
        <v>300</v>
      </c>
      <c r="R130" s="22" t="s">
        <v>67</v>
      </c>
      <c r="U130" s="23">
        <v>0.88900000000000001</v>
      </c>
      <c r="V130" s="10" t="s">
        <v>703</v>
      </c>
      <c r="W130" s="7" t="s">
        <v>717</v>
      </c>
      <c r="X130" s="7" t="str">
        <f t="shared" si="9"/>
        <v/>
      </c>
      <c r="Y130" s="7" t="str">
        <f t="shared" si="10"/>
        <v/>
      </c>
      <c r="Z130" s="7" t="str">
        <f t="shared" si="11"/>
        <v/>
      </c>
      <c r="AA130" s="7" t="str">
        <f t="shared" si="12"/>
        <v/>
      </c>
      <c r="AB130" s="7" t="str">
        <f t="shared" si="13"/>
        <v>PP3_mod</v>
      </c>
      <c r="AC130" s="7" t="str">
        <f t="shared" si="14"/>
        <v/>
      </c>
      <c r="AD130" s="7" t="str">
        <f t="shared" si="15"/>
        <v/>
      </c>
      <c r="AE130" s="23" t="str">
        <f t="shared" si="16"/>
        <v>PP3_mod</v>
      </c>
      <c r="AF130" s="23">
        <v>0.92400000000000004</v>
      </c>
      <c r="AG130" s="23">
        <v>0.751</v>
      </c>
      <c r="AH130" s="7" t="str">
        <f t="shared" si="17"/>
        <v>D</v>
      </c>
      <c r="AI130" s="23">
        <v>0.26500000000000001</v>
      </c>
      <c r="AJ130" s="23" t="s">
        <v>703</v>
      </c>
    </row>
    <row r="131" spans="1:36" x14ac:dyDescent="0.25">
      <c r="A131" t="s">
        <v>16</v>
      </c>
      <c r="B131">
        <v>131902459</v>
      </c>
      <c r="C131" t="s">
        <v>32</v>
      </c>
      <c r="D131" t="s">
        <v>17</v>
      </c>
      <c r="E131" t="s">
        <v>19</v>
      </c>
      <c r="F131" t="s">
        <v>20</v>
      </c>
      <c r="G131" t="s">
        <v>334</v>
      </c>
      <c r="H131" t="s">
        <v>847</v>
      </c>
      <c r="I131" t="s">
        <v>61</v>
      </c>
      <c r="J131" t="s">
        <v>52</v>
      </c>
      <c r="K131" t="s">
        <v>24</v>
      </c>
      <c r="L131" t="s">
        <v>25</v>
      </c>
      <c r="O131" t="s">
        <v>335</v>
      </c>
      <c r="Q131" t="s">
        <v>336</v>
      </c>
      <c r="R131" t="s">
        <v>67</v>
      </c>
      <c r="U131" s="7">
        <v>9.9000000000000005E-2</v>
      </c>
      <c r="V131" s="7" t="s">
        <v>29</v>
      </c>
      <c r="W131" s="7" t="s">
        <v>718</v>
      </c>
      <c r="X131" s="7" t="str">
        <f t="shared" si="9"/>
        <v>BP_mod</v>
      </c>
      <c r="Y131" s="7" t="str">
        <f t="shared" si="10"/>
        <v/>
      </c>
      <c r="Z131" s="7" t="str">
        <f t="shared" si="11"/>
        <v/>
      </c>
      <c r="AA131" s="7" t="str">
        <f t="shared" si="12"/>
        <v/>
      </c>
      <c r="AB131" s="7" t="str">
        <f t="shared" si="13"/>
        <v/>
      </c>
      <c r="AC131" s="7" t="str">
        <f t="shared" si="14"/>
        <v/>
      </c>
      <c r="AD131" s="7" t="str">
        <f t="shared" si="15"/>
        <v/>
      </c>
      <c r="AE131" s="7" t="str">
        <f t="shared" si="16"/>
        <v>BP_mod</v>
      </c>
      <c r="AF131" s="7">
        <v>0.122</v>
      </c>
      <c r="AG131" s="7">
        <v>0.4</v>
      </c>
      <c r="AH131" s="7" t="str">
        <f t="shared" si="17"/>
        <v>T</v>
      </c>
      <c r="AI131" s="7">
        <v>-0.34499999999999997</v>
      </c>
      <c r="AJ131" s="7" t="s">
        <v>29</v>
      </c>
    </row>
    <row r="132" spans="1:36" s="20" customFormat="1" x14ac:dyDescent="0.25">
      <c r="A132" s="20" t="s">
        <v>16</v>
      </c>
      <c r="B132" s="20">
        <v>131902464</v>
      </c>
      <c r="C132" s="20" t="s">
        <v>29</v>
      </c>
      <c r="D132" s="20" t="s">
        <v>17</v>
      </c>
      <c r="E132" s="20" t="s">
        <v>19</v>
      </c>
      <c r="F132" s="20" t="s">
        <v>20</v>
      </c>
      <c r="G132" s="20" t="s">
        <v>337</v>
      </c>
      <c r="H132" s="20" t="s">
        <v>848</v>
      </c>
      <c r="I132" s="20" t="s">
        <v>58</v>
      </c>
      <c r="J132" s="20" t="s">
        <v>52</v>
      </c>
      <c r="K132" s="20" t="s">
        <v>24</v>
      </c>
      <c r="L132" s="20" t="s">
        <v>40</v>
      </c>
      <c r="O132" s="20" t="s">
        <v>338</v>
      </c>
      <c r="Q132" s="20" t="s">
        <v>80</v>
      </c>
      <c r="R132" s="20" t="s">
        <v>43</v>
      </c>
      <c r="U132" s="21" t="s">
        <v>702</v>
      </c>
      <c r="V132" s="21" t="s">
        <v>705</v>
      </c>
      <c r="W132" s="21" t="s">
        <v>705</v>
      </c>
      <c r="X132" s="7" t="str">
        <f t="shared" ref="X132:X195" si="18">IF(U132&lt;0.183,"BP_mod","")</f>
        <v/>
      </c>
      <c r="Y132" s="7" t="str">
        <f t="shared" ref="Y132:Y195" si="19">IF(AND((U132&lt;0.29),U132&gt;0.183),"BP4_supp","")</f>
        <v/>
      </c>
      <c r="Z132" s="7" t="str">
        <f t="shared" ref="Z132:Z195" si="20">IF(AND((U132&lt;0.644),U132&gt;0.29),"Unc","")</f>
        <v/>
      </c>
      <c r="AA132" s="7" t="str">
        <f t="shared" ref="AA132:AA195" si="21">IF(AND((U132&lt;0.773),U132&gt;0.6439),"PP3_supp","")</f>
        <v/>
      </c>
      <c r="AB132" s="7" t="str">
        <f t="shared" ref="AB132:AB195" si="22">IF(AND((U132&lt;0.932),U132&gt;0.773),"PP3_mod","")</f>
        <v/>
      </c>
      <c r="AC132" s="7" t="str">
        <f t="shared" ref="AC132:AC195" si="23">IF(AND((U132&lt;1),U132&gt;0.932),"PP3_strong","")</f>
        <v/>
      </c>
      <c r="AD132" s="7" t="str">
        <f t="shared" ref="AD132:AD195" si="24">IF(W132="NA","NA","")</f>
        <v>NA</v>
      </c>
      <c r="AE132" s="21" t="str">
        <f t="shared" ref="AE132:AE195" si="25">_xlfn.CONCAT(X132,Y132,Z132,AA132,AB132,AC132,AD132)</f>
        <v>NA</v>
      </c>
      <c r="AF132" s="21" t="s">
        <v>702</v>
      </c>
      <c r="AG132" s="21" t="s">
        <v>702</v>
      </c>
      <c r="AH132" s="21" t="s">
        <v>705</v>
      </c>
      <c r="AI132" s="21" t="s">
        <v>702</v>
      </c>
      <c r="AJ132" s="21" t="s">
        <v>702</v>
      </c>
    </row>
    <row r="133" spans="1:36" s="22" customFormat="1" x14ac:dyDescent="0.25">
      <c r="A133" s="22" t="s">
        <v>16</v>
      </c>
      <c r="B133" s="22">
        <v>131902466</v>
      </c>
      <c r="C133" s="22" t="s">
        <v>18</v>
      </c>
      <c r="D133" s="22" t="s">
        <v>29</v>
      </c>
      <c r="E133" s="22" t="s">
        <v>19</v>
      </c>
      <c r="F133" s="22" t="s">
        <v>20</v>
      </c>
      <c r="G133" s="22" t="s">
        <v>339</v>
      </c>
      <c r="H133" s="22" t="s">
        <v>849</v>
      </c>
      <c r="I133" s="22" t="s">
        <v>61</v>
      </c>
      <c r="J133" s="22" t="s">
        <v>52</v>
      </c>
      <c r="K133" s="22" t="s">
        <v>24</v>
      </c>
      <c r="L133" s="22" t="s">
        <v>83</v>
      </c>
      <c r="O133" s="22" t="s">
        <v>340</v>
      </c>
      <c r="Q133" s="22" t="s">
        <v>323</v>
      </c>
      <c r="R133" s="22" t="s">
        <v>86</v>
      </c>
      <c r="U133" s="23">
        <v>0.81299999999999994</v>
      </c>
      <c r="V133" s="10" t="s">
        <v>703</v>
      </c>
      <c r="W133" s="7" t="s">
        <v>717</v>
      </c>
      <c r="X133" s="7" t="str">
        <f t="shared" si="18"/>
        <v/>
      </c>
      <c r="Y133" s="7" t="str">
        <f t="shared" si="19"/>
        <v/>
      </c>
      <c r="Z133" s="7" t="str">
        <f t="shared" si="20"/>
        <v/>
      </c>
      <c r="AA133" s="7" t="str">
        <f t="shared" si="21"/>
        <v/>
      </c>
      <c r="AB133" s="7" t="str">
        <f t="shared" si="22"/>
        <v>PP3_mod</v>
      </c>
      <c r="AC133" s="7" t="str">
        <f t="shared" si="23"/>
        <v/>
      </c>
      <c r="AD133" s="7" t="str">
        <f t="shared" si="24"/>
        <v/>
      </c>
      <c r="AE133" s="23" t="str">
        <f t="shared" si="25"/>
        <v>PP3_mod</v>
      </c>
      <c r="AF133" s="23">
        <v>0.99299999999999999</v>
      </c>
      <c r="AG133" s="23" t="s">
        <v>702</v>
      </c>
      <c r="AH133" s="7" t="str">
        <f t="shared" ref="AH133:AH194" si="26">IF(OR(AG133&lt;0.5,AG133="."),"T","D")</f>
        <v>T</v>
      </c>
      <c r="AI133" s="23">
        <v>0.40899999999999997</v>
      </c>
      <c r="AJ133" s="23" t="s">
        <v>703</v>
      </c>
    </row>
    <row r="134" spans="1:36" s="20" customFormat="1" x14ac:dyDescent="0.25">
      <c r="A134" s="20" t="s">
        <v>16</v>
      </c>
      <c r="B134" s="20">
        <v>131902479</v>
      </c>
      <c r="C134" s="20" t="s">
        <v>32</v>
      </c>
      <c r="D134" s="20" t="s">
        <v>17</v>
      </c>
      <c r="E134" s="20" t="s">
        <v>19</v>
      </c>
      <c r="F134" s="20" t="s">
        <v>20</v>
      </c>
      <c r="G134" s="20" t="s">
        <v>341</v>
      </c>
      <c r="H134" s="20" t="s">
        <v>850</v>
      </c>
      <c r="I134" s="20" t="s">
        <v>58</v>
      </c>
      <c r="J134" s="20" t="s">
        <v>52</v>
      </c>
      <c r="K134" s="20" t="s">
        <v>24</v>
      </c>
      <c r="L134" s="20" t="s">
        <v>25</v>
      </c>
      <c r="O134" s="20" t="s">
        <v>342</v>
      </c>
      <c r="Q134" s="20" t="s">
        <v>27</v>
      </c>
      <c r="R134" s="20" t="s">
        <v>28</v>
      </c>
      <c r="U134" s="21" t="s">
        <v>702</v>
      </c>
      <c r="V134" s="21" t="s">
        <v>705</v>
      </c>
      <c r="W134" s="21" t="s">
        <v>705</v>
      </c>
      <c r="X134" s="7" t="str">
        <f t="shared" si="18"/>
        <v/>
      </c>
      <c r="Y134" s="7" t="str">
        <f t="shared" si="19"/>
        <v/>
      </c>
      <c r="Z134" s="7" t="str">
        <f t="shared" si="20"/>
        <v/>
      </c>
      <c r="AA134" s="7" t="str">
        <f t="shared" si="21"/>
        <v/>
      </c>
      <c r="AB134" s="7" t="str">
        <f t="shared" si="22"/>
        <v/>
      </c>
      <c r="AC134" s="7" t="str">
        <f t="shared" si="23"/>
        <v/>
      </c>
      <c r="AD134" s="7" t="str">
        <f t="shared" si="24"/>
        <v>NA</v>
      </c>
      <c r="AE134" s="21" t="str">
        <f t="shared" si="25"/>
        <v>NA</v>
      </c>
      <c r="AF134" s="21" t="s">
        <v>702</v>
      </c>
      <c r="AG134" s="21" t="s">
        <v>702</v>
      </c>
      <c r="AH134" s="21" t="s">
        <v>705</v>
      </c>
      <c r="AI134" s="21" t="s">
        <v>702</v>
      </c>
      <c r="AJ134" s="21" t="s">
        <v>702</v>
      </c>
    </row>
    <row r="135" spans="1:36" s="22" customFormat="1" x14ac:dyDescent="0.25">
      <c r="A135" s="22" t="s">
        <v>16</v>
      </c>
      <c r="B135" s="22">
        <v>131902499</v>
      </c>
      <c r="C135" s="22" t="s">
        <v>29</v>
      </c>
      <c r="D135" s="22" t="s">
        <v>17</v>
      </c>
      <c r="E135" s="22" t="s">
        <v>19</v>
      </c>
      <c r="F135" s="22" t="s">
        <v>20</v>
      </c>
      <c r="G135" s="22" t="s">
        <v>343</v>
      </c>
      <c r="H135" s="22" t="s">
        <v>851</v>
      </c>
      <c r="I135" s="22" t="s">
        <v>61</v>
      </c>
      <c r="J135" s="22" t="s">
        <v>52</v>
      </c>
      <c r="K135" s="22" t="s">
        <v>24</v>
      </c>
      <c r="L135" s="22" t="s">
        <v>25</v>
      </c>
      <c r="O135" s="22" t="s">
        <v>344</v>
      </c>
      <c r="Q135" s="22" t="s">
        <v>300</v>
      </c>
      <c r="R135" s="22" t="s">
        <v>67</v>
      </c>
      <c r="U135" s="23">
        <v>0.88300000000000001</v>
      </c>
      <c r="V135" s="10" t="s">
        <v>703</v>
      </c>
      <c r="W135" s="7" t="s">
        <v>717</v>
      </c>
      <c r="X135" s="7" t="str">
        <f t="shared" si="18"/>
        <v/>
      </c>
      <c r="Y135" s="7" t="str">
        <f t="shared" si="19"/>
        <v/>
      </c>
      <c r="Z135" s="7" t="str">
        <f t="shared" si="20"/>
        <v/>
      </c>
      <c r="AA135" s="7" t="str">
        <f t="shared" si="21"/>
        <v/>
      </c>
      <c r="AB135" s="7" t="str">
        <f t="shared" si="22"/>
        <v>PP3_mod</v>
      </c>
      <c r="AC135" s="7" t="str">
        <f t="shared" si="23"/>
        <v/>
      </c>
      <c r="AD135" s="7" t="str">
        <f t="shared" si="24"/>
        <v/>
      </c>
      <c r="AE135" s="23" t="str">
        <f t="shared" si="25"/>
        <v>PP3_mod</v>
      </c>
      <c r="AF135" s="23">
        <v>0.92700000000000005</v>
      </c>
      <c r="AG135" s="23">
        <v>0.88400000000000001</v>
      </c>
      <c r="AH135" s="7" t="str">
        <f t="shared" si="26"/>
        <v>D</v>
      </c>
      <c r="AI135" s="23">
        <v>0.53100000000000003</v>
      </c>
      <c r="AJ135" s="23" t="s">
        <v>703</v>
      </c>
    </row>
    <row r="136" spans="1:36" x14ac:dyDescent="0.25">
      <c r="A136" t="s">
        <v>16</v>
      </c>
      <c r="B136">
        <v>131902504</v>
      </c>
      <c r="C136" t="s">
        <v>18</v>
      </c>
      <c r="D136" t="s">
        <v>32</v>
      </c>
      <c r="E136" t="s">
        <v>19</v>
      </c>
      <c r="F136" t="s">
        <v>20</v>
      </c>
      <c r="G136" t="s">
        <v>345</v>
      </c>
      <c r="H136" t="s">
        <v>852</v>
      </c>
      <c r="I136" t="s">
        <v>61</v>
      </c>
      <c r="J136" t="s">
        <v>52</v>
      </c>
      <c r="K136" t="s">
        <v>24</v>
      </c>
      <c r="L136" t="s">
        <v>25</v>
      </c>
      <c r="O136" t="s">
        <v>346</v>
      </c>
      <c r="Q136" t="s">
        <v>307</v>
      </c>
      <c r="R136" t="s">
        <v>67</v>
      </c>
      <c r="U136" s="7">
        <v>0.54600000000000004</v>
      </c>
      <c r="V136" s="10" t="s">
        <v>703</v>
      </c>
      <c r="W136" s="7" t="s">
        <v>714</v>
      </c>
      <c r="X136" s="7" t="str">
        <f t="shared" si="18"/>
        <v/>
      </c>
      <c r="Y136" s="7" t="str">
        <f t="shared" si="19"/>
        <v/>
      </c>
      <c r="Z136" s="7" t="str">
        <f t="shared" si="20"/>
        <v>Unc</v>
      </c>
      <c r="AA136" s="7" t="str">
        <f t="shared" si="21"/>
        <v/>
      </c>
      <c r="AB136" s="7" t="str">
        <f t="shared" si="22"/>
        <v/>
      </c>
      <c r="AC136" s="7" t="str">
        <f t="shared" si="23"/>
        <v/>
      </c>
      <c r="AD136" s="7" t="str">
        <f t="shared" si="24"/>
        <v/>
      </c>
      <c r="AE136" s="7" t="str">
        <f t="shared" si="25"/>
        <v>Unc</v>
      </c>
      <c r="AF136" s="7">
        <v>0.86399999999999999</v>
      </c>
      <c r="AG136" s="7">
        <v>0.61599999999999999</v>
      </c>
      <c r="AH136" s="7" t="str">
        <f t="shared" si="26"/>
        <v>D</v>
      </c>
      <c r="AI136" s="7">
        <v>0.252</v>
      </c>
      <c r="AJ136" s="7" t="s">
        <v>703</v>
      </c>
    </row>
    <row r="137" spans="1:36" s="20" customFormat="1" x14ac:dyDescent="0.25">
      <c r="A137" s="20" t="s">
        <v>16</v>
      </c>
      <c r="B137" s="20">
        <v>131902509</v>
      </c>
      <c r="C137" s="20" t="s">
        <v>32</v>
      </c>
      <c r="D137" s="20" t="s">
        <v>18</v>
      </c>
      <c r="E137" s="20" t="s">
        <v>19</v>
      </c>
      <c r="F137" s="20" t="s">
        <v>20</v>
      </c>
      <c r="G137" s="20" t="s">
        <v>347</v>
      </c>
      <c r="H137" s="20" t="s">
        <v>853</v>
      </c>
      <c r="I137" s="20" t="s">
        <v>58</v>
      </c>
      <c r="J137" s="20" t="s">
        <v>52</v>
      </c>
      <c r="K137" s="20" t="s">
        <v>24</v>
      </c>
      <c r="L137" s="20" t="s">
        <v>25</v>
      </c>
      <c r="O137" s="20" t="s">
        <v>348</v>
      </c>
      <c r="Q137" s="20" t="s">
        <v>27</v>
      </c>
      <c r="R137" s="20" t="s">
        <v>28</v>
      </c>
      <c r="U137" s="21" t="s">
        <v>702</v>
      </c>
      <c r="V137" s="21" t="s">
        <v>705</v>
      </c>
      <c r="W137" s="21" t="s">
        <v>705</v>
      </c>
      <c r="X137" s="7" t="str">
        <f t="shared" si="18"/>
        <v/>
      </c>
      <c r="Y137" s="7" t="str">
        <f t="shared" si="19"/>
        <v/>
      </c>
      <c r="Z137" s="7" t="str">
        <f t="shared" si="20"/>
        <v/>
      </c>
      <c r="AA137" s="7" t="str">
        <f t="shared" si="21"/>
        <v/>
      </c>
      <c r="AB137" s="7" t="str">
        <f t="shared" si="22"/>
        <v/>
      </c>
      <c r="AC137" s="7" t="str">
        <f t="shared" si="23"/>
        <v/>
      </c>
      <c r="AD137" s="7" t="str">
        <f t="shared" si="24"/>
        <v>NA</v>
      </c>
      <c r="AE137" s="21" t="str">
        <f t="shared" si="25"/>
        <v>NA</v>
      </c>
      <c r="AF137" s="21" t="s">
        <v>702</v>
      </c>
      <c r="AG137" s="21" t="s">
        <v>702</v>
      </c>
      <c r="AH137" s="21" t="s">
        <v>705</v>
      </c>
      <c r="AI137" s="21" t="s">
        <v>702</v>
      </c>
      <c r="AJ137" s="21" t="s">
        <v>702</v>
      </c>
    </row>
    <row r="138" spans="1:36" s="20" customFormat="1" x14ac:dyDescent="0.25">
      <c r="A138" s="20" t="s">
        <v>16</v>
      </c>
      <c r="B138" s="20">
        <v>131902519</v>
      </c>
      <c r="C138" s="20" t="s">
        <v>18</v>
      </c>
      <c r="D138" s="20" t="s">
        <v>32</v>
      </c>
      <c r="E138" s="20" t="s">
        <v>19</v>
      </c>
      <c r="F138" s="20" t="s">
        <v>20</v>
      </c>
      <c r="G138" s="20" t="s">
        <v>349</v>
      </c>
      <c r="H138" s="20" t="s">
        <v>762</v>
      </c>
      <c r="I138" s="20" t="s">
        <v>22</v>
      </c>
      <c r="J138" s="20" t="s">
        <v>82</v>
      </c>
      <c r="K138" s="20" t="s">
        <v>24</v>
      </c>
      <c r="L138" s="20" t="s">
        <v>83</v>
      </c>
      <c r="O138" s="20" t="s">
        <v>350</v>
      </c>
      <c r="Q138" s="20" t="s">
        <v>85</v>
      </c>
      <c r="R138" s="20" t="s">
        <v>86</v>
      </c>
      <c r="U138" s="21" t="s">
        <v>702</v>
      </c>
      <c r="V138" s="21" t="s">
        <v>705</v>
      </c>
      <c r="W138" s="21" t="s">
        <v>705</v>
      </c>
      <c r="X138" s="7" t="str">
        <f t="shared" si="18"/>
        <v/>
      </c>
      <c r="Y138" s="7" t="str">
        <f t="shared" si="19"/>
        <v/>
      </c>
      <c r="Z138" s="7" t="str">
        <f t="shared" si="20"/>
        <v/>
      </c>
      <c r="AA138" s="7" t="str">
        <f t="shared" si="21"/>
        <v/>
      </c>
      <c r="AB138" s="7" t="str">
        <f t="shared" si="22"/>
        <v/>
      </c>
      <c r="AC138" s="7" t="str">
        <f t="shared" si="23"/>
        <v/>
      </c>
      <c r="AD138" s="7" t="str">
        <f t="shared" si="24"/>
        <v>NA</v>
      </c>
      <c r="AE138" s="21" t="str">
        <f t="shared" si="25"/>
        <v>NA</v>
      </c>
      <c r="AF138" s="21" t="s">
        <v>702</v>
      </c>
      <c r="AG138" s="21" t="s">
        <v>702</v>
      </c>
      <c r="AH138" s="21" t="s">
        <v>705</v>
      </c>
      <c r="AI138" s="21">
        <v>0.67</v>
      </c>
      <c r="AJ138" s="21" t="s">
        <v>703</v>
      </c>
    </row>
    <row r="139" spans="1:36" s="20" customFormat="1" x14ac:dyDescent="0.25">
      <c r="A139" s="20" t="s">
        <v>16</v>
      </c>
      <c r="B139" s="20">
        <v>131903751</v>
      </c>
      <c r="C139" s="20" t="s">
        <v>18</v>
      </c>
      <c r="D139" s="20" t="s">
        <v>29</v>
      </c>
      <c r="E139" s="20" t="s">
        <v>19</v>
      </c>
      <c r="F139" s="20" t="s">
        <v>20</v>
      </c>
      <c r="G139" s="20" t="s">
        <v>351</v>
      </c>
      <c r="H139" s="20" t="s">
        <v>762</v>
      </c>
      <c r="I139" s="20" t="s">
        <v>22</v>
      </c>
      <c r="J139" s="20" t="s">
        <v>89</v>
      </c>
      <c r="K139" s="20" t="s">
        <v>24</v>
      </c>
      <c r="L139" s="20" t="s">
        <v>25</v>
      </c>
      <c r="O139" s="20" t="s">
        <v>352</v>
      </c>
      <c r="Q139" s="20" t="s">
        <v>99</v>
      </c>
      <c r="R139" s="20" t="s">
        <v>100</v>
      </c>
      <c r="U139" s="21" t="s">
        <v>702</v>
      </c>
      <c r="V139" s="21" t="s">
        <v>705</v>
      </c>
      <c r="W139" s="21" t="s">
        <v>705</v>
      </c>
      <c r="X139" s="7" t="str">
        <f t="shared" si="18"/>
        <v/>
      </c>
      <c r="Y139" s="7" t="str">
        <f t="shared" si="19"/>
        <v/>
      </c>
      <c r="Z139" s="7" t="str">
        <f t="shared" si="20"/>
        <v/>
      </c>
      <c r="AA139" s="7" t="str">
        <f t="shared" si="21"/>
        <v/>
      </c>
      <c r="AB139" s="7" t="str">
        <f t="shared" si="22"/>
        <v/>
      </c>
      <c r="AC139" s="7" t="str">
        <f t="shared" si="23"/>
        <v/>
      </c>
      <c r="AD139" s="7" t="str">
        <f t="shared" si="24"/>
        <v>NA</v>
      </c>
      <c r="AE139" s="21" t="str">
        <f t="shared" si="25"/>
        <v>NA</v>
      </c>
      <c r="AF139" s="21" t="s">
        <v>702</v>
      </c>
      <c r="AG139" s="21" t="s">
        <v>702</v>
      </c>
      <c r="AH139" s="21" t="s">
        <v>705</v>
      </c>
      <c r="AI139" s="21" t="s">
        <v>702</v>
      </c>
      <c r="AJ139" s="21" t="s">
        <v>702</v>
      </c>
    </row>
    <row r="140" spans="1:36" s="20" customFormat="1" x14ac:dyDescent="0.25">
      <c r="A140" s="20" t="s">
        <v>16</v>
      </c>
      <c r="B140" s="20">
        <v>131903751</v>
      </c>
      <c r="C140" s="20" t="s">
        <v>18</v>
      </c>
      <c r="D140" s="20" t="s">
        <v>32</v>
      </c>
      <c r="E140" s="20" t="s">
        <v>19</v>
      </c>
      <c r="F140" s="20" t="s">
        <v>20</v>
      </c>
      <c r="G140" s="20" t="s">
        <v>353</v>
      </c>
      <c r="H140" s="20" t="s">
        <v>762</v>
      </c>
      <c r="I140" s="20" t="s">
        <v>22</v>
      </c>
      <c r="J140" s="20" t="s">
        <v>89</v>
      </c>
      <c r="K140" s="20" t="s">
        <v>24</v>
      </c>
      <c r="L140" s="20" t="s">
        <v>40</v>
      </c>
      <c r="O140" s="20" t="s">
        <v>354</v>
      </c>
      <c r="Q140" s="20" t="s">
        <v>297</v>
      </c>
      <c r="R140" s="20" t="s">
        <v>43</v>
      </c>
      <c r="U140" s="21" t="s">
        <v>702</v>
      </c>
      <c r="V140" s="21" t="s">
        <v>705</v>
      </c>
      <c r="W140" s="21" t="s">
        <v>705</v>
      </c>
      <c r="X140" s="7" t="str">
        <f t="shared" si="18"/>
        <v/>
      </c>
      <c r="Y140" s="7" t="str">
        <f t="shared" si="19"/>
        <v/>
      </c>
      <c r="Z140" s="7" t="str">
        <f t="shared" si="20"/>
        <v/>
      </c>
      <c r="AA140" s="7" t="str">
        <f t="shared" si="21"/>
        <v/>
      </c>
      <c r="AB140" s="7" t="str">
        <f t="shared" si="22"/>
        <v/>
      </c>
      <c r="AC140" s="7" t="str">
        <f t="shared" si="23"/>
        <v/>
      </c>
      <c r="AD140" s="7" t="str">
        <f t="shared" si="24"/>
        <v>NA</v>
      </c>
      <c r="AE140" s="21" t="str">
        <f t="shared" si="25"/>
        <v>NA</v>
      </c>
      <c r="AF140" s="21" t="s">
        <v>702</v>
      </c>
      <c r="AG140" s="21" t="s">
        <v>702</v>
      </c>
      <c r="AH140" s="21" t="s">
        <v>705</v>
      </c>
      <c r="AI140" s="21" t="s">
        <v>702</v>
      </c>
      <c r="AJ140" s="21" t="s">
        <v>702</v>
      </c>
    </row>
    <row r="141" spans="1:36" s="20" customFormat="1" x14ac:dyDescent="0.25">
      <c r="A141" s="20" t="s">
        <v>16</v>
      </c>
      <c r="B141" s="20">
        <v>131903753</v>
      </c>
      <c r="C141" s="20" t="s">
        <v>32</v>
      </c>
      <c r="D141" s="20" t="s">
        <v>18</v>
      </c>
      <c r="E141" s="20" t="s">
        <v>19</v>
      </c>
      <c r="F141" s="20" t="s">
        <v>20</v>
      </c>
      <c r="G141" s="20" t="s">
        <v>355</v>
      </c>
      <c r="H141" s="20" t="s">
        <v>762</v>
      </c>
      <c r="I141" s="20" t="s">
        <v>22</v>
      </c>
      <c r="J141" s="20" t="s">
        <v>89</v>
      </c>
      <c r="K141" s="20" t="s">
        <v>24</v>
      </c>
      <c r="L141" s="20" t="s">
        <v>25</v>
      </c>
      <c r="O141" s="20" t="s">
        <v>356</v>
      </c>
      <c r="Q141" s="20" t="s">
        <v>183</v>
      </c>
      <c r="R141" s="20" t="s">
        <v>100</v>
      </c>
      <c r="U141" s="21" t="s">
        <v>702</v>
      </c>
      <c r="V141" s="21" t="s">
        <v>705</v>
      </c>
      <c r="W141" s="21" t="s">
        <v>705</v>
      </c>
      <c r="X141" s="7" t="str">
        <f t="shared" si="18"/>
        <v/>
      </c>
      <c r="Y141" s="7" t="str">
        <f t="shared" si="19"/>
        <v/>
      </c>
      <c r="Z141" s="7" t="str">
        <f t="shared" si="20"/>
        <v/>
      </c>
      <c r="AA141" s="7" t="str">
        <f t="shared" si="21"/>
        <v/>
      </c>
      <c r="AB141" s="7" t="str">
        <f t="shared" si="22"/>
        <v/>
      </c>
      <c r="AC141" s="7" t="str">
        <f t="shared" si="23"/>
        <v/>
      </c>
      <c r="AD141" s="7" t="str">
        <f t="shared" si="24"/>
        <v>NA</v>
      </c>
      <c r="AE141" s="21" t="str">
        <f t="shared" si="25"/>
        <v>NA</v>
      </c>
      <c r="AF141" s="21" t="s">
        <v>702</v>
      </c>
      <c r="AG141" s="21" t="s">
        <v>702</v>
      </c>
      <c r="AH141" s="21" t="s">
        <v>705</v>
      </c>
      <c r="AI141" s="21" t="s">
        <v>702</v>
      </c>
      <c r="AJ141" s="21" t="s">
        <v>702</v>
      </c>
    </row>
    <row r="142" spans="1:36" x14ac:dyDescent="0.25">
      <c r="A142" t="s">
        <v>16</v>
      </c>
      <c r="B142">
        <v>131903762</v>
      </c>
      <c r="C142" t="s">
        <v>29</v>
      </c>
      <c r="D142" t="s">
        <v>17</v>
      </c>
      <c r="E142" t="s">
        <v>19</v>
      </c>
      <c r="F142" t="s">
        <v>20</v>
      </c>
      <c r="G142" t="s">
        <v>357</v>
      </c>
      <c r="H142" t="s">
        <v>854</v>
      </c>
      <c r="I142" t="s">
        <v>61</v>
      </c>
      <c r="J142" t="s">
        <v>52</v>
      </c>
      <c r="K142" t="s">
        <v>24</v>
      </c>
      <c r="L142" t="s">
        <v>25</v>
      </c>
      <c r="O142" t="s">
        <v>358</v>
      </c>
      <c r="Q142" t="s">
        <v>63</v>
      </c>
      <c r="R142" t="s">
        <v>64</v>
      </c>
      <c r="U142" s="7">
        <v>0.20699999999999999</v>
      </c>
      <c r="V142" s="7" t="s">
        <v>29</v>
      </c>
      <c r="W142" s="7" t="s">
        <v>718</v>
      </c>
      <c r="X142" s="7" t="str">
        <f t="shared" si="18"/>
        <v/>
      </c>
      <c r="Y142" s="7" t="str">
        <f t="shared" si="19"/>
        <v>BP4_supp</v>
      </c>
      <c r="Z142" s="7" t="str">
        <f t="shared" si="20"/>
        <v/>
      </c>
      <c r="AA142" s="7" t="str">
        <f t="shared" si="21"/>
        <v/>
      </c>
      <c r="AB142" s="7" t="str">
        <f t="shared" si="22"/>
        <v/>
      </c>
      <c r="AC142" s="7" t="str">
        <f t="shared" si="23"/>
        <v/>
      </c>
      <c r="AD142" s="7" t="str">
        <f t="shared" si="24"/>
        <v/>
      </c>
      <c r="AE142" s="7" t="str">
        <f t="shared" si="25"/>
        <v>BP4_supp</v>
      </c>
      <c r="AF142" s="7">
        <v>0.29099999999999998</v>
      </c>
      <c r="AG142" s="7">
        <v>0.53800000000000003</v>
      </c>
      <c r="AH142" s="7" t="str">
        <f t="shared" si="26"/>
        <v>D</v>
      </c>
      <c r="AI142" s="7">
        <v>-0.19900000000000001</v>
      </c>
      <c r="AJ142" s="7" t="s">
        <v>29</v>
      </c>
    </row>
    <row r="143" spans="1:36" s="20" customFormat="1" x14ac:dyDescent="0.25">
      <c r="A143" s="20" t="s">
        <v>16</v>
      </c>
      <c r="B143" s="20">
        <v>131903766</v>
      </c>
      <c r="C143" s="20" t="s">
        <v>17</v>
      </c>
      <c r="D143" s="20" t="s">
        <v>29</v>
      </c>
      <c r="E143" s="20" t="s">
        <v>19</v>
      </c>
      <c r="F143" s="20" t="s">
        <v>20</v>
      </c>
      <c r="G143" s="20" t="s">
        <v>359</v>
      </c>
      <c r="H143" s="20" t="s">
        <v>855</v>
      </c>
      <c r="I143" s="20" t="s">
        <v>58</v>
      </c>
      <c r="J143" s="20" t="s">
        <v>52</v>
      </c>
      <c r="K143" s="20" t="s">
        <v>24</v>
      </c>
      <c r="L143" s="20" t="s">
        <v>40</v>
      </c>
      <c r="O143" s="20" t="s">
        <v>360</v>
      </c>
      <c r="Q143" s="20" t="s">
        <v>80</v>
      </c>
      <c r="R143" s="20" t="s">
        <v>43</v>
      </c>
      <c r="U143" s="21" t="s">
        <v>702</v>
      </c>
      <c r="V143" s="21" t="s">
        <v>705</v>
      </c>
      <c r="W143" s="21" t="s">
        <v>705</v>
      </c>
      <c r="X143" s="7" t="str">
        <f t="shared" si="18"/>
        <v/>
      </c>
      <c r="Y143" s="7" t="str">
        <f t="shared" si="19"/>
        <v/>
      </c>
      <c r="Z143" s="7" t="str">
        <f t="shared" si="20"/>
        <v/>
      </c>
      <c r="AA143" s="7" t="str">
        <f t="shared" si="21"/>
        <v/>
      </c>
      <c r="AB143" s="7" t="str">
        <f t="shared" si="22"/>
        <v/>
      </c>
      <c r="AC143" s="7" t="str">
        <f t="shared" si="23"/>
        <v/>
      </c>
      <c r="AD143" s="7" t="str">
        <f t="shared" si="24"/>
        <v>NA</v>
      </c>
      <c r="AE143" s="21" t="str">
        <f t="shared" si="25"/>
        <v>NA</v>
      </c>
      <c r="AF143" s="21" t="s">
        <v>702</v>
      </c>
      <c r="AG143" s="21" t="s">
        <v>702</v>
      </c>
      <c r="AH143" s="21" t="s">
        <v>705</v>
      </c>
      <c r="AI143" s="21" t="s">
        <v>702</v>
      </c>
      <c r="AJ143" s="21" t="s">
        <v>702</v>
      </c>
    </row>
    <row r="144" spans="1:36" s="20" customFormat="1" x14ac:dyDescent="0.25">
      <c r="A144" s="20" t="s">
        <v>16</v>
      </c>
      <c r="B144" s="20">
        <v>131903769</v>
      </c>
      <c r="C144" s="20" t="s">
        <v>29</v>
      </c>
      <c r="D144" s="20" t="s">
        <v>17</v>
      </c>
      <c r="E144" s="20" t="s">
        <v>19</v>
      </c>
      <c r="F144" s="20" t="s">
        <v>20</v>
      </c>
      <c r="G144" s="20" t="s">
        <v>361</v>
      </c>
      <c r="H144" s="20" t="s">
        <v>856</v>
      </c>
      <c r="I144" s="20" t="s">
        <v>58</v>
      </c>
      <c r="J144" s="20" t="s">
        <v>52</v>
      </c>
      <c r="K144" s="20" t="s">
        <v>24</v>
      </c>
      <c r="L144" s="20" t="s">
        <v>40</v>
      </c>
      <c r="O144" s="20" t="s">
        <v>362</v>
      </c>
      <c r="Q144" s="20" t="s">
        <v>363</v>
      </c>
      <c r="R144" s="20" t="s">
        <v>43</v>
      </c>
      <c r="U144" s="21" t="s">
        <v>702</v>
      </c>
      <c r="V144" s="21" t="s">
        <v>705</v>
      </c>
      <c r="W144" s="21" t="s">
        <v>705</v>
      </c>
      <c r="X144" s="7" t="str">
        <f t="shared" si="18"/>
        <v/>
      </c>
      <c r="Y144" s="7" t="str">
        <f t="shared" si="19"/>
        <v/>
      </c>
      <c r="Z144" s="7" t="str">
        <f t="shared" si="20"/>
        <v/>
      </c>
      <c r="AA144" s="7" t="str">
        <f t="shared" si="21"/>
        <v/>
      </c>
      <c r="AB144" s="7" t="str">
        <f t="shared" si="22"/>
        <v/>
      </c>
      <c r="AC144" s="7" t="str">
        <f t="shared" si="23"/>
        <v/>
      </c>
      <c r="AD144" s="7" t="str">
        <f t="shared" si="24"/>
        <v>NA</v>
      </c>
      <c r="AE144" s="21" t="str">
        <f t="shared" si="25"/>
        <v>NA</v>
      </c>
      <c r="AF144" s="21" t="s">
        <v>702</v>
      </c>
      <c r="AG144" s="21" t="s">
        <v>702</v>
      </c>
      <c r="AH144" s="21" t="s">
        <v>705</v>
      </c>
      <c r="AI144" s="21" t="s">
        <v>702</v>
      </c>
      <c r="AJ144" s="21" t="s">
        <v>702</v>
      </c>
    </row>
    <row r="145" spans="1:36" x14ac:dyDescent="0.25">
      <c r="A145" t="s">
        <v>16</v>
      </c>
      <c r="B145">
        <v>131903770</v>
      </c>
      <c r="C145" t="s">
        <v>18</v>
      </c>
      <c r="D145" t="s">
        <v>32</v>
      </c>
      <c r="E145" t="s">
        <v>19</v>
      </c>
      <c r="F145" t="s">
        <v>20</v>
      </c>
      <c r="G145" t="s">
        <v>364</v>
      </c>
      <c r="H145" t="s">
        <v>857</v>
      </c>
      <c r="I145" t="s">
        <v>61</v>
      </c>
      <c r="J145" t="s">
        <v>52</v>
      </c>
      <c r="K145" t="s">
        <v>24</v>
      </c>
      <c r="L145" t="s">
        <v>25</v>
      </c>
      <c r="O145" t="s">
        <v>365</v>
      </c>
      <c r="Q145" t="s">
        <v>151</v>
      </c>
      <c r="R145" t="s">
        <v>64</v>
      </c>
      <c r="U145" s="7">
        <v>0.13600000000000001</v>
      </c>
      <c r="V145" s="7" t="s">
        <v>29</v>
      </c>
      <c r="W145" s="7" t="s">
        <v>718</v>
      </c>
      <c r="X145" s="7" t="str">
        <f t="shared" si="18"/>
        <v>BP_mod</v>
      </c>
      <c r="Y145" s="7" t="str">
        <f t="shared" si="19"/>
        <v/>
      </c>
      <c r="Z145" s="7" t="str">
        <f t="shared" si="20"/>
        <v/>
      </c>
      <c r="AA145" s="7" t="str">
        <f t="shared" si="21"/>
        <v/>
      </c>
      <c r="AB145" s="7" t="str">
        <f t="shared" si="22"/>
        <v/>
      </c>
      <c r="AC145" s="7" t="str">
        <f t="shared" si="23"/>
        <v/>
      </c>
      <c r="AD145" s="7" t="str">
        <f t="shared" si="24"/>
        <v/>
      </c>
      <c r="AE145" s="7" t="str">
        <f t="shared" si="25"/>
        <v>BP_mod</v>
      </c>
      <c r="AF145" s="7">
        <v>0.38400000000000001</v>
      </c>
      <c r="AG145" s="7">
        <v>0.47499999999999998</v>
      </c>
      <c r="AH145" s="7" t="str">
        <f t="shared" si="26"/>
        <v>T</v>
      </c>
      <c r="AI145" s="7">
        <v>-0.17100000000000001</v>
      </c>
      <c r="AJ145" s="7" t="s">
        <v>29</v>
      </c>
    </row>
    <row r="146" spans="1:36" s="20" customFormat="1" x14ac:dyDescent="0.25">
      <c r="A146" s="20" t="s">
        <v>16</v>
      </c>
      <c r="B146" s="20">
        <v>131903775</v>
      </c>
      <c r="C146" s="20" t="s">
        <v>32</v>
      </c>
      <c r="D146" s="20" t="s">
        <v>18</v>
      </c>
      <c r="E146" s="20" t="s">
        <v>19</v>
      </c>
      <c r="F146" s="20" t="s">
        <v>20</v>
      </c>
      <c r="G146" s="20" t="s">
        <v>366</v>
      </c>
      <c r="H146" s="20" t="s">
        <v>858</v>
      </c>
      <c r="I146" s="20" t="s">
        <v>58</v>
      </c>
      <c r="J146" s="20" t="s">
        <v>52</v>
      </c>
      <c r="K146" s="20" t="s">
        <v>24</v>
      </c>
      <c r="L146" s="20" t="s">
        <v>25</v>
      </c>
      <c r="O146" s="20" t="s">
        <v>367</v>
      </c>
      <c r="Q146" s="20" t="s">
        <v>27</v>
      </c>
      <c r="R146" s="20" t="s">
        <v>28</v>
      </c>
      <c r="U146" s="21" t="s">
        <v>702</v>
      </c>
      <c r="V146" s="21" t="s">
        <v>705</v>
      </c>
      <c r="W146" s="21" t="s">
        <v>705</v>
      </c>
      <c r="X146" s="7" t="str">
        <f t="shared" si="18"/>
        <v/>
      </c>
      <c r="Y146" s="7" t="str">
        <f t="shared" si="19"/>
        <v/>
      </c>
      <c r="Z146" s="7" t="str">
        <f t="shared" si="20"/>
        <v/>
      </c>
      <c r="AA146" s="7" t="str">
        <f t="shared" si="21"/>
        <v/>
      </c>
      <c r="AB146" s="7" t="str">
        <f t="shared" si="22"/>
        <v/>
      </c>
      <c r="AC146" s="7" t="str">
        <f t="shared" si="23"/>
        <v/>
      </c>
      <c r="AD146" s="7" t="str">
        <f t="shared" si="24"/>
        <v>NA</v>
      </c>
      <c r="AE146" s="21" t="str">
        <f t="shared" si="25"/>
        <v>NA</v>
      </c>
      <c r="AF146" s="21" t="s">
        <v>702</v>
      </c>
      <c r="AG146" s="21" t="s">
        <v>702</v>
      </c>
      <c r="AH146" s="21" t="s">
        <v>705</v>
      </c>
      <c r="AI146" s="21" t="s">
        <v>702</v>
      </c>
      <c r="AJ146" s="21" t="s">
        <v>702</v>
      </c>
    </row>
    <row r="147" spans="1:36" x14ac:dyDescent="0.25">
      <c r="A147" t="s">
        <v>16</v>
      </c>
      <c r="B147">
        <v>131903777</v>
      </c>
      <c r="C147" t="s">
        <v>18</v>
      </c>
      <c r="D147" t="s">
        <v>29</v>
      </c>
      <c r="E147" t="s">
        <v>19</v>
      </c>
      <c r="F147" t="s">
        <v>20</v>
      </c>
      <c r="G147" t="s">
        <v>368</v>
      </c>
      <c r="H147" t="s">
        <v>859</v>
      </c>
      <c r="I147" t="s">
        <v>61</v>
      </c>
      <c r="J147" t="s">
        <v>52</v>
      </c>
      <c r="K147" t="s">
        <v>24</v>
      </c>
      <c r="L147" t="s">
        <v>25</v>
      </c>
      <c r="O147" t="s">
        <v>369</v>
      </c>
      <c r="Q147" t="s">
        <v>77</v>
      </c>
      <c r="R147" t="s">
        <v>67</v>
      </c>
      <c r="U147" s="7">
        <v>0.70299999999999996</v>
      </c>
      <c r="V147" s="10" t="s">
        <v>703</v>
      </c>
      <c r="W147" s="7" t="s">
        <v>717</v>
      </c>
      <c r="X147" s="7" t="str">
        <f t="shared" si="18"/>
        <v/>
      </c>
      <c r="Y147" s="7" t="str">
        <f t="shared" si="19"/>
        <v/>
      </c>
      <c r="Z147" s="7" t="str">
        <f t="shared" si="20"/>
        <v/>
      </c>
      <c r="AA147" s="7" t="str">
        <f t="shared" si="21"/>
        <v>PP3_supp</v>
      </c>
      <c r="AB147" s="7" t="str">
        <f t="shared" si="22"/>
        <v/>
      </c>
      <c r="AC147" s="7" t="str">
        <f t="shared" si="23"/>
        <v/>
      </c>
      <c r="AD147" s="7" t="str">
        <f t="shared" si="24"/>
        <v/>
      </c>
      <c r="AE147" s="7" t="str">
        <f t="shared" si="25"/>
        <v>PP3_supp</v>
      </c>
      <c r="AF147" s="7">
        <v>0.76500000000000001</v>
      </c>
      <c r="AG147" s="7">
        <v>0.70899999999999996</v>
      </c>
      <c r="AH147" s="7" t="str">
        <f t="shared" si="26"/>
        <v>D</v>
      </c>
      <c r="AI147" s="7">
        <v>0.309</v>
      </c>
      <c r="AJ147" s="7" t="s">
        <v>703</v>
      </c>
    </row>
    <row r="148" spans="1:36" x14ac:dyDescent="0.25">
      <c r="A148" t="s">
        <v>16</v>
      </c>
      <c r="B148">
        <v>131903777</v>
      </c>
      <c r="C148" t="s">
        <v>18</v>
      </c>
      <c r="D148" t="s">
        <v>17</v>
      </c>
      <c r="E148" t="s">
        <v>19</v>
      </c>
      <c r="F148" t="s">
        <v>20</v>
      </c>
      <c r="G148" t="s">
        <v>370</v>
      </c>
      <c r="H148" t="s">
        <v>860</v>
      </c>
      <c r="I148" t="s">
        <v>61</v>
      </c>
      <c r="J148" t="s">
        <v>52</v>
      </c>
      <c r="K148" t="s">
        <v>24</v>
      </c>
      <c r="L148" t="s">
        <v>25</v>
      </c>
      <c r="O148" t="s">
        <v>371</v>
      </c>
      <c r="Q148" t="s">
        <v>63</v>
      </c>
      <c r="R148" t="s">
        <v>67</v>
      </c>
      <c r="U148" s="7">
        <v>0.52300000000000002</v>
      </c>
      <c r="V148" s="10" t="s">
        <v>703</v>
      </c>
      <c r="W148" s="7" t="s">
        <v>714</v>
      </c>
      <c r="X148" s="7" t="str">
        <f t="shared" si="18"/>
        <v/>
      </c>
      <c r="Y148" s="7" t="str">
        <f t="shared" si="19"/>
        <v/>
      </c>
      <c r="Z148" s="7" t="str">
        <f t="shared" si="20"/>
        <v>Unc</v>
      </c>
      <c r="AA148" s="7" t="str">
        <f t="shared" si="21"/>
        <v/>
      </c>
      <c r="AB148" s="7" t="str">
        <f t="shared" si="22"/>
        <v/>
      </c>
      <c r="AC148" s="7" t="str">
        <f t="shared" si="23"/>
        <v/>
      </c>
      <c r="AD148" s="7" t="str">
        <f t="shared" si="24"/>
        <v/>
      </c>
      <c r="AE148" s="7" t="str">
        <f t="shared" si="25"/>
        <v>Unc</v>
      </c>
      <c r="AF148" s="7">
        <v>0.65</v>
      </c>
      <c r="AG148" s="7" t="s">
        <v>702</v>
      </c>
      <c r="AH148" s="7" t="str">
        <f t="shared" si="26"/>
        <v>T</v>
      </c>
      <c r="AI148" s="7">
        <v>0.157</v>
      </c>
      <c r="AJ148" s="7" t="s">
        <v>703</v>
      </c>
    </row>
    <row r="149" spans="1:36" x14ac:dyDescent="0.25">
      <c r="A149" t="s">
        <v>16</v>
      </c>
      <c r="B149">
        <v>131903792</v>
      </c>
      <c r="C149" t="s">
        <v>17</v>
      </c>
      <c r="D149" t="s">
        <v>29</v>
      </c>
      <c r="E149" t="s">
        <v>19</v>
      </c>
      <c r="F149" t="s">
        <v>20</v>
      </c>
      <c r="G149" t="s">
        <v>372</v>
      </c>
      <c r="H149" t="s">
        <v>861</v>
      </c>
      <c r="I149" t="s">
        <v>61</v>
      </c>
      <c r="J149" t="s">
        <v>52</v>
      </c>
      <c r="K149" t="s">
        <v>24</v>
      </c>
      <c r="L149" t="s">
        <v>25</v>
      </c>
      <c r="O149" t="s">
        <v>373</v>
      </c>
      <c r="Q149" t="s">
        <v>63</v>
      </c>
      <c r="R149" t="s">
        <v>64</v>
      </c>
      <c r="U149" s="7">
        <v>0.224</v>
      </c>
      <c r="V149" s="7" t="s">
        <v>29</v>
      </c>
      <c r="W149" s="7" t="s">
        <v>718</v>
      </c>
      <c r="X149" s="7" t="str">
        <f t="shared" si="18"/>
        <v/>
      </c>
      <c r="Y149" s="7" t="str">
        <f t="shared" si="19"/>
        <v>BP4_supp</v>
      </c>
      <c r="Z149" s="7" t="str">
        <f t="shared" si="20"/>
        <v/>
      </c>
      <c r="AA149" s="7" t="str">
        <f t="shared" si="21"/>
        <v/>
      </c>
      <c r="AB149" s="7" t="str">
        <f t="shared" si="22"/>
        <v/>
      </c>
      <c r="AC149" s="7" t="str">
        <f t="shared" si="23"/>
        <v/>
      </c>
      <c r="AD149" s="7" t="str">
        <f t="shared" si="24"/>
        <v/>
      </c>
      <c r="AE149" s="7" t="str">
        <f t="shared" si="25"/>
        <v>BP4_supp</v>
      </c>
      <c r="AF149" s="7">
        <v>0.217</v>
      </c>
      <c r="AG149" s="7">
        <v>0.60099999999999998</v>
      </c>
      <c r="AH149" s="7" t="str">
        <f t="shared" si="26"/>
        <v>D</v>
      </c>
      <c r="AI149" s="7">
        <v>-0.252</v>
      </c>
      <c r="AJ149" s="7" t="s">
        <v>29</v>
      </c>
    </row>
    <row r="150" spans="1:36" s="20" customFormat="1" x14ac:dyDescent="0.25">
      <c r="A150" s="20" t="s">
        <v>16</v>
      </c>
      <c r="B150" s="20">
        <v>131903793</v>
      </c>
      <c r="C150" s="20" t="s">
        <v>29</v>
      </c>
      <c r="D150" s="20" t="s">
        <v>17</v>
      </c>
      <c r="E150" s="20" t="s">
        <v>19</v>
      </c>
      <c r="F150" s="20" t="s">
        <v>20</v>
      </c>
      <c r="G150" s="20" t="s">
        <v>374</v>
      </c>
      <c r="H150" s="20" t="s">
        <v>862</v>
      </c>
      <c r="I150" s="20" t="s">
        <v>58</v>
      </c>
      <c r="J150" s="20" t="s">
        <v>52</v>
      </c>
      <c r="K150" s="20" t="s">
        <v>24</v>
      </c>
      <c r="L150" s="20" t="s">
        <v>25</v>
      </c>
      <c r="O150" s="20" t="s">
        <v>375</v>
      </c>
      <c r="Q150" s="20" t="s">
        <v>27</v>
      </c>
      <c r="R150" s="20" t="s">
        <v>28</v>
      </c>
      <c r="U150" s="21" t="s">
        <v>702</v>
      </c>
      <c r="V150" s="21" t="s">
        <v>705</v>
      </c>
      <c r="W150" s="21" t="s">
        <v>705</v>
      </c>
      <c r="X150" s="7" t="str">
        <f t="shared" si="18"/>
        <v/>
      </c>
      <c r="Y150" s="7" t="str">
        <f t="shared" si="19"/>
        <v/>
      </c>
      <c r="Z150" s="7" t="str">
        <f t="shared" si="20"/>
        <v/>
      </c>
      <c r="AA150" s="7" t="str">
        <f t="shared" si="21"/>
        <v/>
      </c>
      <c r="AB150" s="7" t="str">
        <f t="shared" si="22"/>
        <v/>
      </c>
      <c r="AC150" s="7" t="str">
        <f t="shared" si="23"/>
        <v/>
      </c>
      <c r="AD150" s="7" t="str">
        <f t="shared" si="24"/>
        <v>NA</v>
      </c>
      <c r="AE150" s="21" t="str">
        <f t="shared" si="25"/>
        <v>NA</v>
      </c>
      <c r="AF150" s="21" t="s">
        <v>702</v>
      </c>
      <c r="AG150" s="21" t="s">
        <v>702</v>
      </c>
      <c r="AH150" s="21" t="s">
        <v>705</v>
      </c>
      <c r="AI150" s="21" t="s">
        <v>702</v>
      </c>
      <c r="AJ150" s="21" t="s">
        <v>702</v>
      </c>
    </row>
    <row r="151" spans="1:36" x14ac:dyDescent="0.25">
      <c r="A151" t="s">
        <v>16</v>
      </c>
      <c r="B151">
        <v>131903795</v>
      </c>
      <c r="C151" t="s">
        <v>17</v>
      </c>
      <c r="D151" t="s">
        <v>29</v>
      </c>
      <c r="E151" t="s">
        <v>19</v>
      </c>
      <c r="F151" t="s">
        <v>20</v>
      </c>
      <c r="G151" t="s">
        <v>376</v>
      </c>
      <c r="H151" t="s">
        <v>863</v>
      </c>
      <c r="I151" t="s">
        <v>61</v>
      </c>
      <c r="J151" t="s">
        <v>52</v>
      </c>
      <c r="K151" t="s">
        <v>24</v>
      </c>
      <c r="L151" t="s">
        <v>25</v>
      </c>
      <c r="O151" t="s">
        <v>377</v>
      </c>
      <c r="Q151" t="s">
        <v>77</v>
      </c>
      <c r="R151" t="s">
        <v>67</v>
      </c>
      <c r="U151" s="7">
        <v>0.89900000000000002</v>
      </c>
      <c r="V151" s="10" t="s">
        <v>703</v>
      </c>
      <c r="W151" s="7" t="s">
        <v>717</v>
      </c>
      <c r="X151" s="7" t="str">
        <f t="shared" si="18"/>
        <v/>
      </c>
      <c r="Y151" s="7" t="str">
        <f t="shared" si="19"/>
        <v/>
      </c>
      <c r="Z151" s="7" t="str">
        <f t="shared" si="20"/>
        <v/>
      </c>
      <c r="AA151" s="7" t="str">
        <f t="shared" si="21"/>
        <v/>
      </c>
      <c r="AB151" s="7" t="str">
        <f t="shared" si="22"/>
        <v>PP3_mod</v>
      </c>
      <c r="AC151" s="7" t="str">
        <f t="shared" si="23"/>
        <v/>
      </c>
      <c r="AD151" s="7" t="str">
        <f t="shared" si="24"/>
        <v/>
      </c>
      <c r="AE151" s="7" t="str">
        <f t="shared" si="25"/>
        <v>PP3_mod</v>
      </c>
      <c r="AF151" s="7">
        <v>0.94199999999999995</v>
      </c>
      <c r="AG151" s="7">
        <v>0.625</v>
      </c>
      <c r="AH151" s="7" t="str">
        <f t="shared" si="26"/>
        <v>D</v>
      </c>
      <c r="AI151" s="7">
        <v>0.35899999999999999</v>
      </c>
      <c r="AJ151" s="7" t="s">
        <v>703</v>
      </c>
    </row>
    <row r="152" spans="1:36" s="20" customFormat="1" x14ac:dyDescent="0.25">
      <c r="A152" s="20" t="s">
        <v>16</v>
      </c>
      <c r="B152" s="20">
        <v>131903796</v>
      </c>
      <c r="C152" s="20" t="s">
        <v>17</v>
      </c>
      <c r="D152" s="20" t="s">
        <v>32</v>
      </c>
      <c r="E152" s="20" t="s">
        <v>19</v>
      </c>
      <c r="F152" s="20" t="s">
        <v>20</v>
      </c>
      <c r="G152" s="20" t="s">
        <v>378</v>
      </c>
      <c r="H152" s="20" t="s">
        <v>864</v>
      </c>
      <c r="I152" s="20" t="s">
        <v>58</v>
      </c>
      <c r="J152" s="20" t="s">
        <v>52</v>
      </c>
      <c r="K152" s="20" t="s">
        <v>24</v>
      </c>
      <c r="L152" s="20" t="s">
        <v>40</v>
      </c>
      <c r="O152" s="20" t="s">
        <v>379</v>
      </c>
      <c r="Q152" s="20" t="s">
        <v>80</v>
      </c>
      <c r="R152" s="20" t="s">
        <v>43</v>
      </c>
      <c r="U152" s="21" t="s">
        <v>702</v>
      </c>
      <c r="V152" s="21" t="s">
        <v>705</v>
      </c>
      <c r="W152" s="21" t="s">
        <v>705</v>
      </c>
      <c r="X152" s="7" t="str">
        <f t="shared" si="18"/>
        <v/>
      </c>
      <c r="Y152" s="7" t="str">
        <f t="shared" si="19"/>
        <v/>
      </c>
      <c r="Z152" s="7" t="str">
        <f t="shared" si="20"/>
        <v/>
      </c>
      <c r="AA152" s="7" t="str">
        <f t="shared" si="21"/>
        <v/>
      </c>
      <c r="AB152" s="7" t="str">
        <f t="shared" si="22"/>
        <v/>
      </c>
      <c r="AC152" s="7" t="str">
        <f t="shared" si="23"/>
        <v/>
      </c>
      <c r="AD152" s="7" t="str">
        <f t="shared" si="24"/>
        <v>NA</v>
      </c>
      <c r="AE152" s="21" t="str">
        <f t="shared" si="25"/>
        <v>NA</v>
      </c>
      <c r="AF152" s="21" t="s">
        <v>702</v>
      </c>
      <c r="AG152" s="21" t="s">
        <v>702</v>
      </c>
      <c r="AH152" s="21" t="s">
        <v>705</v>
      </c>
      <c r="AI152" s="21" t="s">
        <v>702</v>
      </c>
      <c r="AJ152" s="21" t="s">
        <v>702</v>
      </c>
    </row>
    <row r="153" spans="1:36" x14ac:dyDescent="0.25">
      <c r="A153" t="s">
        <v>16</v>
      </c>
      <c r="B153">
        <v>131903800</v>
      </c>
      <c r="C153" t="s">
        <v>32</v>
      </c>
      <c r="D153" t="s">
        <v>18</v>
      </c>
      <c r="E153" t="s">
        <v>19</v>
      </c>
      <c r="F153" t="s">
        <v>20</v>
      </c>
      <c r="G153" t="s">
        <v>380</v>
      </c>
      <c r="H153" t="s">
        <v>865</v>
      </c>
      <c r="I153" t="s">
        <v>61</v>
      </c>
      <c r="J153" t="s">
        <v>52</v>
      </c>
      <c r="K153" t="s">
        <v>24</v>
      </c>
      <c r="L153" t="s">
        <v>25</v>
      </c>
      <c r="O153" t="s">
        <v>381</v>
      </c>
      <c r="Q153" t="s">
        <v>63</v>
      </c>
      <c r="R153" t="s">
        <v>64</v>
      </c>
      <c r="U153" s="7">
        <v>0.224</v>
      </c>
      <c r="V153" s="7" t="s">
        <v>29</v>
      </c>
      <c r="W153" s="7" t="s">
        <v>718</v>
      </c>
      <c r="X153" s="7" t="str">
        <f t="shared" si="18"/>
        <v/>
      </c>
      <c r="Y153" s="7" t="str">
        <f t="shared" si="19"/>
        <v>BP4_supp</v>
      </c>
      <c r="Z153" s="7" t="str">
        <f t="shared" si="20"/>
        <v/>
      </c>
      <c r="AA153" s="7" t="str">
        <f t="shared" si="21"/>
        <v/>
      </c>
      <c r="AB153" s="7" t="str">
        <f t="shared" si="22"/>
        <v/>
      </c>
      <c r="AC153" s="7" t="str">
        <f t="shared" si="23"/>
        <v/>
      </c>
      <c r="AD153" s="7" t="str">
        <f t="shared" si="24"/>
        <v/>
      </c>
      <c r="AE153" s="7" t="str">
        <f t="shared" si="25"/>
        <v>BP4_supp</v>
      </c>
      <c r="AF153" s="7">
        <v>0.13500000000000001</v>
      </c>
      <c r="AG153" s="7">
        <v>0.55700000000000005</v>
      </c>
      <c r="AH153" s="7" t="str">
        <f t="shared" si="26"/>
        <v>D</v>
      </c>
      <c r="AI153" s="7">
        <v>-0.48799999999999999</v>
      </c>
      <c r="AJ153" s="7" t="s">
        <v>29</v>
      </c>
    </row>
    <row r="154" spans="1:36" x14ac:dyDescent="0.25">
      <c r="A154" t="s">
        <v>16</v>
      </c>
      <c r="B154">
        <v>131903812</v>
      </c>
      <c r="C154" t="s">
        <v>18</v>
      </c>
      <c r="D154" t="s">
        <v>29</v>
      </c>
      <c r="E154" t="s">
        <v>19</v>
      </c>
      <c r="F154" t="s">
        <v>20</v>
      </c>
      <c r="G154" t="s">
        <v>382</v>
      </c>
      <c r="H154" t="s">
        <v>866</v>
      </c>
      <c r="I154" t="s">
        <v>61</v>
      </c>
      <c r="J154" t="s">
        <v>52</v>
      </c>
      <c r="K154" t="s">
        <v>24</v>
      </c>
      <c r="L154" t="s">
        <v>25</v>
      </c>
      <c r="O154" t="s">
        <v>383</v>
      </c>
      <c r="Q154" t="s">
        <v>77</v>
      </c>
      <c r="R154" t="s">
        <v>67</v>
      </c>
      <c r="U154" s="7">
        <v>0.83099999999999996</v>
      </c>
      <c r="V154" s="10" t="s">
        <v>703</v>
      </c>
      <c r="W154" s="7" t="s">
        <v>717</v>
      </c>
      <c r="X154" s="7" t="str">
        <f t="shared" si="18"/>
        <v/>
      </c>
      <c r="Y154" s="7" t="str">
        <f t="shared" si="19"/>
        <v/>
      </c>
      <c r="Z154" s="7" t="str">
        <f t="shared" si="20"/>
        <v/>
      </c>
      <c r="AA154" s="7" t="str">
        <f t="shared" si="21"/>
        <v/>
      </c>
      <c r="AB154" s="7" t="str">
        <f t="shared" si="22"/>
        <v>PP3_mod</v>
      </c>
      <c r="AC154" s="7" t="str">
        <f t="shared" si="23"/>
        <v/>
      </c>
      <c r="AD154" s="7" t="str">
        <f t="shared" si="24"/>
        <v/>
      </c>
      <c r="AE154" s="7" t="str">
        <f t="shared" si="25"/>
        <v>PP3_mod</v>
      </c>
      <c r="AF154" s="7">
        <v>0.96699999999999997</v>
      </c>
      <c r="AG154" s="7">
        <v>0.67</v>
      </c>
      <c r="AH154" s="7" t="str">
        <f t="shared" si="26"/>
        <v>D</v>
      </c>
      <c r="AI154" s="7">
        <v>0.52900000000000003</v>
      </c>
      <c r="AJ154" s="7" t="s">
        <v>703</v>
      </c>
    </row>
    <row r="155" spans="1:36" x14ac:dyDescent="0.25">
      <c r="A155" t="s">
        <v>16</v>
      </c>
      <c r="B155">
        <v>131903815</v>
      </c>
      <c r="C155" t="s">
        <v>32</v>
      </c>
      <c r="D155" t="s">
        <v>18</v>
      </c>
      <c r="E155" t="s">
        <v>19</v>
      </c>
      <c r="F155" t="s">
        <v>20</v>
      </c>
      <c r="G155" t="s">
        <v>384</v>
      </c>
      <c r="H155" t="s">
        <v>867</v>
      </c>
      <c r="I155" t="s">
        <v>61</v>
      </c>
      <c r="J155" t="s">
        <v>52</v>
      </c>
      <c r="K155" t="s">
        <v>24</v>
      </c>
      <c r="L155" t="s">
        <v>25</v>
      </c>
      <c r="O155" t="s">
        <v>385</v>
      </c>
      <c r="Q155" t="s">
        <v>63</v>
      </c>
      <c r="R155" t="s">
        <v>64</v>
      </c>
      <c r="U155" s="7">
        <v>0.23699999999999999</v>
      </c>
      <c r="V155" s="7" t="s">
        <v>29</v>
      </c>
      <c r="W155" s="7" t="s">
        <v>718</v>
      </c>
      <c r="X155" s="7" t="str">
        <f t="shared" si="18"/>
        <v/>
      </c>
      <c r="Y155" s="7" t="str">
        <f t="shared" si="19"/>
        <v>BP4_supp</v>
      </c>
      <c r="Z155" s="7" t="str">
        <f t="shared" si="20"/>
        <v/>
      </c>
      <c r="AA155" s="7" t="str">
        <f t="shared" si="21"/>
        <v/>
      </c>
      <c r="AB155" s="7" t="str">
        <f t="shared" si="22"/>
        <v/>
      </c>
      <c r="AC155" s="7" t="str">
        <f t="shared" si="23"/>
        <v/>
      </c>
      <c r="AD155" s="7" t="str">
        <f t="shared" si="24"/>
        <v/>
      </c>
      <c r="AE155" s="7" t="str">
        <f t="shared" si="25"/>
        <v>BP4_supp</v>
      </c>
      <c r="AF155" s="7">
        <v>0.26600000000000001</v>
      </c>
      <c r="AG155" s="7">
        <v>0.66500000000000004</v>
      </c>
      <c r="AH155" s="7" t="str">
        <f t="shared" si="26"/>
        <v>D</v>
      </c>
      <c r="AI155" s="7">
        <v>-0.25900000000000001</v>
      </c>
      <c r="AJ155" s="7" t="s">
        <v>29</v>
      </c>
    </row>
    <row r="156" spans="1:36" s="20" customFormat="1" x14ac:dyDescent="0.25">
      <c r="A156" s="20" t="s">
        <v>16</v>
      </c>
      <c r="B156" s="20">
        <v>131903817</v>
      </c>
      <c r="C156" s="20" t="s">
        <v>29</v>
      </c>
      <c r="D156" s="20" t="s">
        <v>17</v>
      </c>
      <c r="E156" s="20" t="s">
        <v>19</v>
      </c>
      <c r="F156" s="20" t="s">
        <v>20</v>
      </c>
      <c r="G156" s="20" t="s">
        <v>386</v>
      </c>
      <c r="H156" s="20" t="s">
        <v>868</v>
      </c>
      <c r="I156" s="20" t="s">
        <v>58</v>
      </c>
      <c r="J156" s="20" t="s">
        <v>52</v>
      </c>
      <c r="K156" s="20" t="s">
        <v>24</v>
      </c>
      <c r="L156" s="20" t="s">
        <v>40</v>
      </c>
      <c r="O156" s="20" t="s">
        <v>387</v>
      </c>
      <c r="Q156" s="20" t="s">
        <v>80</v>
      </c>
      <c r="R156" s="20" t="s">
        <v>43</v>
      </c>
      <c r="U156" s="21" t="s">
        <v>702</v>
      </c>
      <c r="V156" s="21" t="s">
        <v>705</v>
      </c>
      <c r="W156" s="21" t="s">
        <v>705</v>
      </c>
      <c r="X156" s="7" t="str">
        <f t="shared" si="18"/>
        <v/>
      </c>
      <c r="Y156" s="7" t="str">
        <f t="shared" si="19"/>
        <v/>
      </c>
      <c r="Z156" s="7" t="str">
        <f t="shared" si="20"/>
        <v/>
      </c>
      <c r="AA156" s="7" t="str">
        <f t="shared" si="21"/>
        <v/>
      </c>
      <c r="AB156" s="7" t="str">
        <f t="shared" si="22"/>
        <v/>
      </c>
      <c r="AC156" s="7" t="str">
        <f t="shared" si="23"/>
        <v/>
      </c>
      <c r="AD156" s="7" t="str">
        <f t="shared" si="24"/>
        <v>NA</v>
      </c>
      <c r="AE156" s="21" t="str">
        <f t="shared" si="25"/>
        <v>NA</v>
      </c>
      <c r="AF156" s="21" t="s">
        <v>702</v>
      </c>
      <c r="AG156" s="21" t="s">
        <v>702</v>
      </c>
      <c r="AH156" s="21" t="s">
        <v>705</v>
      </c>
      <c r="AI156" s="21" t="s">
        <v>702</v>
      </c>
      <c r="AJ156" s="21" t="s">
        <v>702</v>
      </c>
    </row>
    <row r="157" spans="1:36" x14ac:dyDescent="0.25">
      <c r="A157" t="s">
        <v>16</v>
      </c>
      <c r="B157">
        <v>131903818</v>
      </c>
      <c r="C157" t="s">
        <v>18</v>
      </c>
      <c r="D157" t="s">
        <v>32</v>
      </c>
      <c r="E157" t="s">
        <v>19</v>
      </c>
      <c r="F157" t="s">
        <v>20</v>
      </c>
      <c r="G157" t="s">
        <v>388</v>
      </c>
      <c r="H157" t="s">
        <v>869</v>
      </c>
      <c r="I157" t="s">
        <v>61</v>
      </c>
      <c r="J157" t="s">
        <v>52</v>
      </c>
      <c r="K157" t="s">
        <v>24</v>
      </c>
      <c r="L157" t="s">
        <v>25</v>
      </c>
      <c r="O157" t="s">
        <v>389</v>
      </c>
      <c r="Q157" t="s">
        <v>77</v>
      </c>
      <c r="R157" t="s">
        <v>67</v>
      </c>
      <c r="U157" s="7">
        <v>0.84299999999999997</v>
      </c>
      <c r="V157" s="10" t="s">
        <v>703</v>
      </c>
      <c r="W157" s="7" t="s">
        <v>717</v>
      </c>
      <c r="X157" s="7" t="str">
        <f t="shared" si="18"/>
        <v/>
      </c>
      <c r="Y157" s="7" t="str">
        <f t="shared" si="19"/>
        <v/>
      </c>
      <c r="Z157" s="7" t="str">
        <f t="shared" si="20"/>
        <v/>
      </c>
      <c r="AA157" s="7" t="str">
        <f t="shared" si="21"/>
        <v/>
      </c>
      <c r="AB157" s="7" t="str">
        <f t="shared" si="22"/>
        <v>PP3_mod</v>
      </c>
      <c r="AC157" s="7" t="str">
        <f t="shared" si="23"/>
        <v/>
      </c>
      <c r="AD157" s="7" t="str">
        <f t="shared" si="24"/>
        <v/>
      </c>
      <c r="AE157" s="7" t="str">
        <f t="shared" si="25"/>
        <v>PP3_mod</v>
      </c>
      <c r="AF157" s="7">
        <v>0.94499999999999995</v>
      </c>
      <c r="AG157" s="7">
        <v>0.66500000000000004</v>
      </c>
      <c r="AH157" s="7" t="str">
        <f t="shared" si="26"/>
        <v>D</v>
      </c>
      <c r="AI157" s="7">
        <v>0.40899999999999997</v>
      </c>
      <c r="AJ157" s="7" t="s">
        <v>703</v>
      </c>
    </row>
    <row r="158" spans="1:36" s="11" customFormat="1" x14ac:dyDescent="0.25">
      <c r="A158" s="11" t="s">
        <v>16</v>
      </c>
      <c r="B158" s="11">
        <v>131903818</v>
      </c>
      <c r="C158" s="11" t="s">
        <v>390</v>
      </c>
      <c r="D158" s="11" t="s">
        <v>18</v>
      </c>
      <c r="E158" s="11" t="s">
        <v>19</v>
      </c>
      <c r="F158" s="11" t="s">
        <v>20</v>
      </c>
      <c r="G158" s="11" t="s">
        <v>748</v>
      </c>
      <c r="H158" s="11" t="s">
        <v>870</v>
      </c>
      <c r="I158" s="11" t="s">
        <v>157</v>
      </c>
      <c r="J158" s="11" t="s">
        <v>52</v>
      </c>
      <c r="K158" s="11" t="s">
        <v>24</v>
      </c>
      <c r="L158" s="11" t="s">
        <v>83</v>
      </c>
      <c r="O158" s="11" t="s">
        <v>391</v>
      </c>
      <c r="Q158" s="11" t="s">
        <v>85</v>
      </c>
      <c r="R158" s="11" t="s">
        <v>86</v>
      </c>
      <c r="T158" s="11" t="s">
        <v>723</v>
      </c>
      <c r="U158" s="19" t="s">
        <v>702</v>
      </c>
      <c r="V158" s="19" t="s">
        <v>705</v>
      </c>
      <c r="W158" s="19" t="s">
        <v>705</v>
      </c>
      <c r="X158" s="7" t="str">
        <f t="shared" si="18"/>
        <v/>
      </c>
      <c r="Y158" s="7" t="str">
        <f t="shared" si="19"/>
        <v/>
      </c>
      <c r="Z158" s="7" t="str">
        <f t="shared" si="20"/>
        <v/>
      </c>
      <c r="AA158" s="7" t="str">
        <f t="shared" si="21"/>
        <v/>
      </c>
      <c r="AB158" s="7" t="str">
        <f t="shared" si="22"/>
        <v/>
      </c>
      <c r="AC158" s="7" t="str">
        <f t="shared" si="23"/>
        <v/>
      </c>
      <c r="AD158" s="7" t="str">
        <f t="shared" si="24"/>
        <v>NA</v>
      </c>
      <c r="AE158" s="19" t="str">
        <f t="shared" si="25"/>
        <v>NA</v>
      </c>
      <c r="AF158" s="19" t="s">
        <v>702</v>
      </c>
      <c r="AG158" s="19" t="s">
        <v>702</v>
      </c>
      <c r="AH158" s="19" t="s">
        <v>705</v>
      </c>
      <c r="AI158" s="19" t="s">
        <v>702</v>
      </c>
      <c r="AJ158" s="19" t="s">
        <v>702</v>
      </c>
    </row>
    <row r="159" spans="1:36" s="20" customFormat="1" x14ac:dyDescent="0.25">
      <c r="A159" s="20" t="s">
        <v>16</v>
      </c>
      <c r="B159" s="20">
        <v>131903820</v>
      </c>
      <c r="C159" s="20" t="s">
        <v>18</v>
      </c>
      <c r="D159" s="20" t="s">
        <v>32</v>
      </c>
      <c r="E159" s="20" t="s">
        <v>19</v>
      </c>
      <c r="F159" s="20" t="s">
        <v>20</v>
      </c>
      <c r="G159" s="20" t="s">
        <v>392</v>
      </c>
      <c r="H159" s="20" t="s">
        <v>871</v>
      </c>
      <c r="I159" s="20" t="s">
        <v>58</v>
      </c>
      <c r="J159" s="20" t="s">
        <v>52</v>
      </c>
      <c r="K159" s="20" t="s">
        <v>24</v>
      </c>
      <c r="L159" s="20" t="s">
        <v>40</v>
      </c>
      <c r="O159" s="20" t="s">
        <v>393</v>
      </c>
      <c r="Q159" s="20" t="s">
        <v>80</v>
      </c>
      <c r="R159" s="20" t="s">
        <v>43</v>
      </c>
      <c r="U159" s="21" t="s">
        <v>702</v>
      </c>
      <c r="V159" s="21" t="s">
        <v>705</v>
      </c>
      <c r="W159" s="21" t="s">
        <v>705</v>
      </c>
      <c r="X159" s="7" t="str">
        <f t="shared" si="18"/>
        <v/>
      </c>
      <c r="Y159" s="7" t="str">
        <f t="shared" si="19"/>
        <v/>
      </c>
      <c r="Z159" s="7" t="str">
        <f t="shared" si="20"/>
        <v/>
      </c>
      <c r="AA159" s="7" t="str">
        <f t="shared" si="21"/>
        <v/>
      </c>
      <c r="AB159" s="7" t="str">
        <f t="shared" si="22"/>
        <v/>
      </c>
      <c r="AC159" s="7" t="str">
        <f t="shared" si="23"/>
        <v/>
      </c>
      <c r="AD159" s="7" t="str">
        <f t="shared" si="24"/>
        <v>NA</v>
      </c>
      <c r="AE159" s="21" t="str">
        <f t="shared" si="25"/>
        <v>NA</v>
      </c>
      <c r="AF159" s="21" t="s">
        <v>702</v>
      </c>
      <c r="AG159" s="21" t="s">
        <v>702</v>
      </c>
      <c r="AH159" s="21" t="s">
        <v>705</v>
      </c>
      <c r="AI159" s="21" t="s">
        <v>702</v>
      </c>
      <c r="AJ159" s="21" t="s">
        <v>702</v>
      </c>
    </row>
    <row r="160" spans="1:36" x14ac:dyDescent="0.25">
      <c r="A160" t="s">
        <v>16</v>
      </c>
      <c r="B160">
        <v>131903824</v>
      </c>
      <c r="C160" t="s">
        <v>32</v>
      </c>
      <c r="D160" t="s">
        <v>18</v>
      </c>
      <c r="E160" t="s">
        <v>19</v>
      </c>
      <c r="F160" t="s">
        <v>20</v>
      </c>
      <c r="G160" t="s">
        <v>394</v>
      </c>
      <c r="H160" t="s">
        <v>872</v>
      </c>
      <c r="I160" t="s">
        <v>61</v>
      </c>
      <c r="J160" t="s">
        <v>52</v>
      </c>
      <c r="K160" t="s">
        <v>24</v>
      </c>
      <c r="L160" t="s">
        <v>25</v>
      </c>
      <c r="O160" t="s">
        <v>395</v>
      </c>
      <c r="Q160" t="s">
        <v>63</v>
      </c>
      <c r="R160" t="s">
        <v>64</v>
      </c>
      <c r="U160" s="7">
        <v>0.58199999999999996</v>
      </c>
      <c r="V160" s="10" t="s">
        <v>703</v>
      </c>
      <c r="W160" s="7" t="s">
        <v>714</v>
      </c>
      <c r="X160" s="7" t="str">
        <f t="shared" si="18"/>
        <v/>
      </c>
      <c r="Y160" s="7" t="str">
        <f t="shared" si="19"/>
        <v/>
      </c>
      <c r="Z160" s="7" t="str">
        <f t="shared" si="20"/>
        <v>Unc</v>
      </c>
      <c r="AA160" s="7" t="str">
        <f t="shared" si="21"/>
        <v/>
      </c>
      <c r="AB160" s="7" t="str">
        <f t="shared" si="22"/>
        <v/>
      </c>
      <c r="AC160" s="7" t="str">
        <f t="shared" si="23"/>
        <v/>
      </c>
      <c r="AD160" s="7" t="str">
        <f t="shared" si="24"/>
        <v/>
      </c>
      <c r="AE160" s="7" t="str">
        <f t="shared" si="25"/>
        <v>Unc</v>
      </c>
      <c r="AF160" s="7">
        <v>0.40200000000000002</v>
      </c>
      <c r="AG160" s="7">
        <v>0.73899999999999999</v>
      </c>
      <c r="AH160" s="7" t="str">
        <f t="shared" si="26"/>
        <v>D</v>
      </c>
      <c r="AI160" s="7">
        <v>-7.3999999999999996E-2</v>
      </c>
      <c r="AJ160" s="7" t="s">
        <v>29</v>
      </c>
    </row>
    <row r="161" spans="1:36" s="22" customFormat="1" x14ac:dyDescent="0.25">
      <c r="A161" s="22" t="s">
        <v>16</v>
      </c>
      <c r="B161" s="22">
        <v>131903827</v>
      </c>
      <c r="C161" s="22" t="s">
        <v>18</v>
      </c>
      <c r="D161" s="22" t="s">
        <v>29</v>
      </c>
      <c r="E161" s="22" t="s">
        <v>19</v>
      </c>
      <c r="F161" s="22" t="s">
        <v>20</v>
      </c>
      <c r="G161" s="22" t="s">
        <v>396</v>
      </c>
      <c r="H161" s="22" t="s">
        <v>873</v>
      </c>
      <c r="I161" s="22" t="s">
        <v>61</v>
      </c>
      <c r="J161" s="22" t="s">
        <v>52</v>
      </c>
      <c r="K161" s="22" t="s">
        <v>24</v>
      </c>
      <c r="L161" s="22" t="s">
        <v>25</v>
      </c>
      <c r="O161" s="22" t="s">
        <v>397</v>
      </c>
      <c r="Q161" s="22" t="s">
        <v>77</v>
      </c>
      <c r="R161" s="22" t="s">
        <v>67</v>
      </c>
      <c r="U161" s="23">
        <v>0.97899999999999998</v>
      </c>
      <c r="V161" s="10" t="s">
        <v>703</v>
      </c>
      <c r="W161" s="7" t="s">
        <v>717</v>
      </c>
      <c r="X161" s="7" t="str">
        <f t="shared" si="18"/>
        <v/>
      </c>
      <c r="Y161" s="7" t="str">
        <f t="shared" si="19"/>
        <v/>
      </c>
      <c r="Z161" s="7" t="str">
        <f t="shared" si="20"/>
        <v/>
      </c>
      <c r="AA161" s="7" t="str">
        <f t="shared" si="21"/>
        <v/>
      </c>
      <c r="AB161" s="7" t="str">
        <f t="shared" si="22"/>
        <v/>
      </c>
      <c r="AC161" s="7" t="str">
        <f t="shared" si="23"/>
        <v>PP3_strong</v>
      </c>
      <c r="AD161" s="7" t="str">
        <f t="shared" si="24"/>
        <v/>
      </c>
      <c r="AE161" s="23" t="str">
        <f t="shared" si="25"/>
        <v>PP3_strong</v>
      </c>
      <c r="AF161" s="23">
        <v>0.96</v>
      </c>
      <c r="AG161" s="23">
        <v>0.92700000000000005</v>
      </c>
      <c r="AH161" s="7" t="str">
        <f t="shared" si="26"/>
        <v>D</v>
      </c>
      <c r="AI161" s="23">
        <v>0.58599999999999997</v>
      </c>
      <c r="AJ161" s="23" t="s">
        <v>703</v>
      </c>
    </row>
    <row r="162" spans="1:36" s="22" customFormat="1" x14ac:dyDescent="0.25">
      <c r="A162" s="22" t="s">
        <v>16</v>
      </c>
      <c r="B162" s="22">
        <v>131903834</v>
      </c>
      <c r="C162" s="22" t="s">
        <v>18</v>
      </c>
      <c r="D162" s="22" t="s">
        <v>32</v>
      </c>
      <c r="E162" s="22" t="s">
        <v>19</v>
      </c>
      <c r="F162" s="22" t="s">
        <v>20</v>
      </c>
      <c r="G162" s="22" t="s">
        <v>398</v>
      </c>
      <c r="H162" s="22" t="s">
        <v>874</v>
      </c>
      <c r="I162" s="22" t="s">
        <v>61</v>
      </c>
      <c r="J162" s="22" t="s">
        <v>52</v>
      </c>
      <c r="K162" s="22" t="s">
        <v>24</v>
      </c>
      <c r="L162" s="22" t="s">
        <v>25</v>
      </c>
      <c r="O162" s="22" t="s">
        <v>399</v>
      </c>
      <c r="Q162" s="22" t="s">
        <v>77</v>
      </c>
      <c r="R162" s="22" t="s">
        <v>67</v>
      </c>
      <c r="U162" s="23">
        <v>0.872</v>
      </c>
      <c r="V162" s="10" t="s">
        <v>703</v>
      </c>
      <c r="W162" s="7" t="s">
        <v>717</v>
      </c>
      <c r="X162" s="7" t="str">
        <f t="shared" si="18"/>
        <v/>
      </c>
      <c r="Y162" s="7" t="str">
        <f t="shared" si="19"/>
        <v/>
      </c>
      <c r="Z162" s="7" t="str">
        <f t="shared" si="20"/>
        <v/>
      </c>
      <c r="AA162" s="7" t="str">
        <f t="shared" si="21"/>
        <v/>
      </c>
      <c r="AB162" s="7" t="str">
        <f t="shared" si="22"/>
        <v>PP3_mod</v>
      </c>
      <c r="AC162" s="7" t="str">
        <f t="shared" si="23"/>
        <v/>
      </c>
      <c r="AD162" s="7" t="str">
        <f t="shared" si="24"/>
        <v/>
      </c>
      <c r="AE162" s="23" t="str">
        <f t="shared" si="25"/>
        <v>PP3_mod</v>
      </c>
      <c r="AF162" s="23">
        <v>0.95199999999999996</v>
      </c>
      <c r="AG162" s="23">
        <v>0.96099999999999997</v>
      </c>
      <c r="AH162" s="7" t="str">
        <f t="shared" si="26"/>
        <v>D</v>
      </c>
      <c r="AI162" s="23">
        <v>0.54900000000000004</v>
      </c>
      <c r="AJ162" s="23" t="s">
        <v>703</v>
      </c>
    </row>
    <row r="163" spans="1:36" s="20" customFormat="1" x14ac:dyDescent="0.25">
      <c r="A163" s="20" t="s">
        <v>16</v>
      </c>
      <c r="B163" s="20">
        <v>131903838</v>
      </c>
      <c r="C163" s="20" t="s">
        <v>17</v>
      </c>
      <c r="D163" s="20" t="s">
        <v>29</v>
      </c>
      <c r="E163" s="20" t="s">
        <v>19</v>
      </c>
      <c r="F163" s="20" t="s">
        <v>20</v>
      </c>
      <c r="G163" s="20" t="s">
        <v>400</v>
      </c>
      <c r="H163" s="20" t="s">
        <v>875</v>
      </c>
      <c r="I163" s="20" t="s">
        <v>58</v>
      </c>
      <c r="J163" s="20" t="s">
        <v>52</v>
      </c>
      <c r="K163" s="20" t="s">
        <v>24</v>
      </c>
      <c r="L163" s="20" t="s">
        <v>40</v>
      </c>
      <c r="O163" s="20" t="s">
        <v>401</v>
      </c>
      <c r="Q163" s="20" t="s">
        <v>80</v>
      </c>
      <c r="R163" s="20" t="s">
        <v>43</v>
      </c>
      <c r="U163" s="21" t="s">
        <v>702</v>
      </c>
      <c r="V163" s="21" t="s">
        <v>705</v>
      </c>
      <c r="W163" s="21" t="s">
        <v>705</v>
      </c>
      <c r="X163" s="7" t="str">
        <f t="shared" si="18"/>
        <v/>
      </c>
      <c r="Y163" s="7" t="str">
        <f t="shared" si="19"/>
        <v/>
      </c>
      <c r="Z163" s="7" t="str">
        <f t="shared" si="20"/>
        <v/>
      </c>
      <c r="AA163" s="7" t="str">
        <f t="shared" si="21"/>
        <v/>
      </c>
      <c r="AB163" s="7" t="str">
        <f t="shared" si="22"/>
        <v/>
      </c>
      <c r="AC163" s="7" t="str">
        <f t="shared" si="23"/>
        <v/>
      </c>
      <c r="AD163" s="7" t="str">
        <f t="shared" si="24"/>
        <v>NA</v>
      </c>
      <c r="AE163" s="21" t="str">
        <f t="shared" si="25"/>
        <v>NA</v>
      </c>
      <c r="AF163" s="21" t="s">
        <v>702</v>
      </c>
      <c r="AG163" s="21" t="s">
        <v>702</v>
      </c>
      <c r="AH163" s="21" t="s">
        <v>705</v>
      </c>
      <c r="AI163" s="21" t="s">
        <v>702</v>
      </c>
      <c r="AJ163" s="21" t="s">
        <v>702</v>
      </c>
    </row>
    <row r="164" spans="1:36" x14ac:dyDescent="0.25">
      <c r="A164" t="s">
        <v>16</v>
      </c>
      <c r="B164">
        <v>131903839</v>
      </c>
      <c r="C164" t="s">
        <v>18</v>
      </c>
      <c r="D164" t="s">
        <v>32</v>
      </c>
      <c r="E164" t="s">
        <v>19</v>
      </c>
      <c r="F164" t="s">
        <v>20</v>
      </c>
      <c r="G164" t="s">
        <v>402</v>
      </c>
      <c r="H164" t="s">
        <v>876</v>
      </c>
      <c r="I164" t="s">
        <v>61</v>
      </c>
      <c r="J164" t="s">
        <v>52</v>
      </c>
      <c r="K164" t="s">
        <v>24</v>
      </c>
      <c r="L164" t="s">
        <v>25</v>
      </c>
      <c r="O164" t="s">
        <v>403</v>
      </c>
      <c r="Q164" t="s">
        <v>63</v>
      </c>
      <c r="R164" t="s">
        <v>64</v>
      </c>
      <c r="U164" s="7">
        <v>0.61199999999999999</v>
      </c>
      <c r="V164" s="10" t="s">
        <v>703</v>
      </c>
      <c r="W164" s="7" t="s">
        <v>714</v>
      </c>
      <c r="X164" s="7" t="str">
        <f t="shared" si="18"/>
        <v/>
      </c>
      <c r="Y164" s="7" t="str">
        <f t="shared" si="19"/>
        <v/>
      </c>
      <c r="Z164" s="7" t="str">
        <f t="shared" si="20"/>
        <v>Unc</v>
      </c>
      <c r="AA164" s="7" t="str">
        <f t="shared" si="21"/>
        <v/>
      </c>
      <c r="AB164" s="7" t="str">
        <f t="shared" si="22"/>
        <v/>
      </c>
      <c r="AC164" s="7" t="str">
        <f t="shared" si="23"/>
        <v/>
      </c>
      <c r="AD164" s="7" t="str">
        <f t="shared" si="24"/>
        <v/>
      </c>
      <c r="AE164" s="7" t="str">
        <f t="shared" si="25"/>
        <v>Unc</v>
      </c>
      <c r="AF164" s="7">
        <v>0.60399999999999998</v>
      </c>
      <c r="AG164" s="7">
        <v>0.73</v>
      </c>
      <c r="AH164" s="7" t="str">
        <f t="shared" si="26"/>
        <v>D</v>
      </c>
      <c r="AI164" s="7">
        <v>0.17199999999999999</v>
      </c>
      <c r="AJ164" s="7" t="s">
        <v>703</v>
      </c>
    </row>
    <row r="165" spans="1:36" x14ac:dyDescent="0.25">
      <c r="A165" t="s">
        <v>16</v>
      </c>
      <c r="B165">
        <v>131903842</v>
      </c>
      <c r="C165" t="s">
        <v>18</v>
      </c>
      <c r="D165" t="s">
        <v>32</v>
      </c>
      <c r="E165" t="s">
        <v>19</v>
      </c>
      <c r="F165" t="s">
        <v>20</v>
      </c>
      <c r="G165" t="s">
        <v>404</v>
      </c>
      <c r="H165" t="s">
        <v>877</v>
      </c>
      <c r="I165" t="s">
        <v>61</v>
      </c>
      <c r="J165" t="s">
        <v>52</v>
      </c>
      <c r="K165" t="s">
        <v>24</v>
      </c>
      <c r="L165" t="s">
        <v>25</v>
      </c>
      <c r="O165" t="s">
        <v>405</v>
      </c>
      <c r="Q165" t="s">
        <v>406</v>
      </c>
      <c r="R165" t="s">
        <v>67</v>
      </c>
      <c r="U165" s="7">
        <v>0.72099999999999997</v>
      </c>
      <c r="V165" s="10" t="s">
        <v>703</v>
      </c>
      <c r="W165" s="7" t="s">
        <v>717</v>
      </c>
      <c r="X165" s="7" t="str">
        <f t="shared" si="18"/>
        <v/>
      </c>
      <c r="Y165" s="7" t="str">
        <f t="shared" si="19"/>
        <v/>
      </c>
      <c r="Z165" s="7" t="str">
        <f t="shared" si="20"/>
        <v/>
      </c>
      <c r="AA165" s="7" t="str">
        <f t="shared" si="21"/>
        <v>PP3_supp</v>
      </c>
      <c r="AB165" s="7" t="str">
        <f t="shared" si="22"/>
        <v/>
      </c>
      <c r="AC165" s="7" t="str">
        <f t="shared" si="23"/>
        <v/>
      </c>
      <c r="AD165" s="7" t="str">
        <f t="shared" si="24"/>
        <v/>
      </c>
      <c r="AE165" s="7" t="str">
        <f t="shared" si="25"/>
        <v>PP3_supp</v>
      </c>
      <c r="AF165" s="7">
        <v>0.88600000000000001</v>
      </c>
      <c r="AG165" s="7">
        <v>0.89700000000000002</v>
      </c>
      <c r="AH165" s="7" t="str">
        <f t="shared" si="26"/>
        <v>D</v>
      </c>
      <c r="AI165" s="7">
        <v>7.6999999999999999E-2</v>
      </c>
      <c r="AJ165" s="7" t="s">
        <v>703</v>
      </c>
    </row>
    <row r="166" spans="1:36" s="11" customFormat="1" x14ac:dyDescent="0.25">
      <c r="A166" s="11" t="s">
        <v>16</v>
      </c>
      <c r="B166" s="11">
        <v>131903843</v>
      </c>
      <c r="C166" s="11" t="s">
        <v>407</v>
      </c>
      <c r="D166" s="11" t="s">
        <v>32</v>
      </c>
      <c r="E166" s="11" t="s">
        <v>19</v>
      </c>
      <c r="F166" s="11" t="s">
        <v>20</v>
      </c>
      <c r="G166" s="11" t="s">
        <v>749</v>
      </c>
      <c r="H166" s="11" t="s">
        <v>878</v>
      </c>
      <c r="I166" s="11" t="s">
        <v>157</v>
      </c>
      <c r="J166" s="11" t="s">
        <v>52</v>
      </c>
      <c r="K166" s="11" t="s">
        <v>24</v>
      </c>
      <c r="L166" s="11" t="s">
        <v>83</v>
      </c>
      <c r="O166" s="11" t="s">
        <v>408</v>
      </c>
      <c r="Q166" s="11" t="s">
        <v>85</v>
      </c>
      <c r="R166" s="11" t="s">
        <v>86</v>
      </c>
      <c r="T166" s="11" t="s">
        <v>723</v>
      </c>
      <c r="U166" s="19" t="s">
        <v>702</v>
      </c>
      <c r="V166" s="19" t="s">
        <v>705</v>
      </c>
      <c r="W166" s="19" t="s">
        <v>705</v>
      </c>
      <c r="X166" s="7" t="str">
        <f t="shared" si="18"/>
        <v/>
      </c>
      <c r="Y166" s="7" t="str">
        <f t="shared" si="19"/>
        <v/>
      </c>
      <c r="Z166" s="7" t="str">
        <f t="shared" si="20"/>
        <v/>
      </c>
      <c r="AA166" s="7" t="str">
        <f t="shared" si="21"/>
        <v/>
      </c>
      <c r="AB166" s="7" t="str">
        <f t="shared" si="22"/>
        <v/>
      </c>
      <c r="AC166" s="7" t="str">
        <f t="shared" si="23"/>
        <v/>
      </c>
      <c r="AD166" s="7" t="str">
        <f t="shared" si="24"/>
        <v>NA</v>
      </c>
      <c r="AE166" s="19" t="str">
        <f t="shared" si="25"/>
        <v>NA</v>
      </c>
      <c r="AF166" s="19" t="s">
        <v>702</v>
      </c>
      <c r="AG166" s="19" t="s">
        <v>702</v>
      </c>
      <c r="AH166" s="19" t="s">
        <v>705</v>
      </c>
      <c r="AI166" s="19" t="s">
        <v>702</v>
      </c>
      <c r="AJ166" s="19" t="s">
        <v>702</v>
      </c>
    </row>
    <row r="167" spans="1:36" x14ac:dyDescent="0.25">
      <c r="A167" t="s">
        <v>16</v>
      </c>
      <c r="B167">
        <v>131903845</v>
      </c>
      <c r="C167" t="s">
        <v>17</v>
      </c>
      <c r="D167" t="s">
        <v>32</v>
      </c>
      <c r="E167" t="s">
        <v>19</v>
      </c>
      <c r="F167" t="s">
        <v>20</v>
      </c>
      <c r="G167" t="s">
        <v>409</v>
      </c>
      <c r="H167" t="s">
        <v>879</v>
      </c>
      <c r="I167" t="s">
        <v>61</v>
      </c>
      <c r="J167" t="s">
        <v>52</v>
      </c>
      <c r="K167" t="s">
        <v>24</v>
      </c>
      <c r="L167" t="s">
        <v>25</v>
      </c>
      <c r="O167" t="s">
        <v>410</v>
      </c>
      <c r="Q167" t="s">
        <v>77</v>
      </c>
      <c r="R167" t="s">
        <v>67</v>
      </c>
      <c r="U167" s="7">
        <v>0.753</v>
      </c>
      <c r="V167" s="10" t="s">
        <v>703</v>
      </c>
      <c r="W167" s="7" t="s">
        <v>717</v>
      </c>
      <c r="X167" s="7" t="str">
        <f t="shared" si="18"/>
        <v/>
      </c>
      <c r="Y167" s="7" t="str">
        <f t="shared" si="19"/>
        <v/>
      </c>
      <c r="Z167" s="7" t="str">
        <f t="shared" si="20"/>
        <v/>
      </c>
      <c r="AA167" s="7" t="str">
        <f t="shared" si="21"/>
        <v>PP3_supp</v>
      </c>
      <c r="AB167" s="7" t="str">
        <f t="shared" si="22"/>
        <v/>
      </c>
      <c r="AC167" s="7" t="str">
        <f t="shared" si="23"/>
        <v/>
      </c>
      <c r="AD167" s="7" t="str">
        <f t="shared" si="24"/>
        <v/>
      </c>
      <c r="AE167" s="7" t="str">
        <f t="shared" si="25"/>
        <v>PP3_supp</v>
      </c>
      <c r="AF167" s="7">
        <v>0.49</v>
      </c>
      <c r="AG167" s="7">
        <v>0.56200000000000006</v>
      </c>
      <c r="AH167" s="7" t="str">
        <f t="shared" si="26"/>
        <v>D</v>
      </c>
      <c r="AI167" s="7">
        <v>8.1000000000000003E-2</v>
      </c>
      <c r="AJ167" s="7" t="s">
        <v>703</v>
      </c>
    </row>
    <row r="168" spans="1:36" x14ac:dyDescent="0.25">
      <c r="A168" t="s">
        <v>16</v>
      </c>
      <c r="B168">
        <v>131903848</v>
      </c>
      <c r="C168" t="s">
        <v>18</v>
      </c>
      <c r="D168" t="s">
        <v>17</v>
      </c>
      <c r="E168" t="s">
        <v>19</v>
      </c>
      <c r="F168" t="s">
        <v>20</v>
      </c>
      <c r="G168" t="s">
        <v>411</v>
      </c>
      <c r="H168" t="s">
        <v>880</v>
      </c>
      <c r="I168" t="s">
        <v>61</v>
      </c>
      <c r="J168" t="s">
        <v>52</v>
      </c>
      <c r="K168" t="s">
        <v>24</v>
      </c>
      <c r="L168" t="s">
        <v>25</v>
      </c>
      <c r="O168" t="s">
        <v>412</v>
      </c>
      <c r="Q168" t="s">
        <v>77</v>
      </c>
      <c r="R168" t="s">
        <v>67</v>
      </c>
      <c r="U168" s="7">
        <v>0.80500000000000005</v>
      </c>
      <c r="V168" s="10" t="s">
        <v>703</v>
      </c>
      <c r="W168" s="7" t="s">
        <v>717</v>
      </c>
      <c r="X168" s="7" t="str">
        <f t="shared" si="18"/>
        <v/>
      </c>
      <c r="Y168" s="7" t="str">
        <f t="shared" si="19"/>
        <v/>
      </c>
      <c r="Z168" s="7" t="str">
        <f t="shared" si="20"/>
        <v/>
      </c>
      <c r="AA168" s="7" t="str">
        <f t="shared" si="21"/>
        <v/>
      </c>
      <c r="AB168" s="7" t="str">
        <f t="shared" si="22"/>
        <v>PP3_mod</v>
      </c>
      <c r="AC168" s="7" t="str">
        <f t="shared" si="23"/>
        <v/>
      </c>
      <c r="AD168" s="7" t="str">
        <f t="shared" si="24"/>
        <v/>
      </c>
      <c r="AE168" s="7" t="str">
        <f t="shared" si="25"/>
        <v>PP3_mod</v>
      </c>
      <c r="AF168" s="7">
        <v>0.57299999999999995</v>
      </c>
      <c r="AG168" s="7" t="s">
        <v>702</v>
      </c>
      <c r="AH168" s="7" t="str">
        <f t="shared" si="26"/>
        <v>T</v>
      </c>
      <c r="AI168" s="7">
        <v>8.8999999999999996E-2</v>
      </c>
      <c r="AJ168" s="7" t="s">
        <v>703</v>
      </c>
    </row>
    <row r="169" spans="1:36" s="20" customFormat="1" x14ac:dyDescent="0.25">
      <c r="A169" s="20" t="s">
        <v>16</v>
      </c>
      <c r="B169" s="20">
        <v>131903853</v>
      </c>
      <c r="C169" s="20" t="s">
        <v>32</v>
      </c>
      <c r="D169" s="20" t="s">
        <v>18</v>
      </c>
      <c r="E169" s="20" t="s">
        <v>19</v>
      </c>
      <c r="F169" s="20" t="s">
        <v>20</v>
      </c>
      <c r="G169" s="20" t="s">
        <v>413</v>
      </c>
      <c r="H169" s="20" t="s">
        <v>881</v>
      </c>
      <c r="I169" s="20" t="s">
        <v>22</v>
      </c>
      <c r="J169" s="20" t="s">
        <v>89</v>
      </c>
      <c r="K169" s="20" t="s">
        <v>24</v>
      </c>
      <c r="L169" s="20" t="s">
        <v>40</v>
      </c>
      <c r="O169" s="20" t="s">
        <v>414</v>
      </c>
      <c r="Q169" s="20" t="s">
        <v>143</v>
      </c>
      <c r="R169" s="20" t="s">
        <v>28</v>
      </c>
      <c r="U169" s="21" t="s">
        <v>702</v>
      </c>
      <c r="V169" s="21" t="s">
        <v>705</v>
      </c>
      <c r="W169" s="21" t="s">
        <v>705</v>
      </c>
      <c r="X169" s="7" t="str">
        <f t="shared" si="18"/>
        <v/>
      </c>
      <c r="Y169" s="7" t="str">
        <f t="shared" si="19"/>
        <v/>
      </c>
      <c r="Z169" s="7" t="str">
        <f t="shared" si="20"/>
        <v/>
      </c>
      <c r="AA169" s="7" t="str">
        <f t="shared" si="21"/>
        <v/>
      </c>
      <c r="AB169" s="7" t="str">
        <f t="shared" si="22"/>
        <v/>
      </c>
      <c r="AC169" s="7" t="str">
        <f t="shared" si="23"/>
        <v/>
      </c>
      <c r="AD169" s="7" t="str">
        <f t="shared" si="24"/>
        <v>NA</v>
      </c>
      <c r="AE169" s="21" t="str">
        <f t="shared" si="25"/>
        <v>NA</v>
      </c>
      <c r="AF169" s="21" t="s">
        <v>702</v>
      </c>
      <c r="AG169" s="21" t="s">
        <v>702</v>
      </c>
      <c r="AH169" s="21" t="s">
        <v>705</v>
      </c>
      <c r="AI169" s="21" t="s">
        <v>702</v>
      </c>
      <c r="AJ169" s="21" t="s">
        <v>702</v>
      </c>
    </row>
    <row r="170" spans="1:36" s="20" customFormat="1" x14ac:dyDescent="0.25">
      <c r="A170" s="20" t="s">
        <v>16</v>
      </c>
      <c r="B170" s="20">
        <v>131903863</v>
      </c>
      <c r="C170" s="20" t="s">
        <v>29</v>
      </c>
      <c r="D170" s="20" t="s">
        <v>17</v>
      </c>
      <c r="E170" s="20" t="s">
        <v>19</v>
      </c>
      <c r="F170" s="20" t="s">
        <v>20</v>
      </c>
      <c r="G170" s="20" t="s">
        <v>415</v>
      </c>
      <c r="H170" s="20" t="s">
        <v>762</v>
      </c>
      <c r="I170" s="20" t="s">
        <v>22</v>
      </c>
      <c r="J170" s="20" t="s">
        <v>89</v>
      </c>
      <c r="K170" s="20" t="s">
        <v>24</v>
      </c>
      <c r="L170" s="20" t="s">
        <v>25</v>
      </c>
      <c r="O170" s="20" t="s">
        <v>416</v>
      </c>
      <c r="Q170" s="20" t="s">
        <v>99</v>
      </c>
      <c r="R170" s="20" t="s">
        <v>100</v>
      </c>
      <c r="U170" s="21" t="s">
        <v>702</v>
      </c>
      <c r="V170" s="21" t="s">
        <v>705</v>
      </c>
      <c r="W170" s="21" t="s">
        <v>705</v>
      </c>
      <c r="X170" s="7" t="str">
        <f t="shared" si="18"/>
        <v/>
      </c>
      <c r="Y170" s="7" t="str">
        <f t="shared" si="19"/>
        <v/>
      </c>
      <c r="Z170" s="7" t="str">
        <f t="shared" si="20"/>
        <v/>
      </c>
      <c r="AA170" s="7" t="str">
        <f t="shared" si="21"/>
        <v/>
      </c>
      <c r="AB170" s="7" t="str">
        <f t="shared" si="22"/>
        <v/>
      </c>
      <c r="AC170" s="7" t="str">
        <f t="shared" si="23"/>
        <v/>
      </c>
      <c r="AD170" s="7" t="str">
        <f t="shared" si="24"/>
        <v>NA</v>
      </c>
      <c r="AE170" s="21" t="str">
        <f t="shared" si="25"/>
        <v>NA</v>
      </c>
      <c r="AF170" s="21" t="s">
        <v>702</v>
      </c>
      <c r="AG170" s="21" t="s">
        <v>702</v>
      </c>
      <c r="AH170" s="21" t="s">
        <v>705</v>
      </c>
      <c r="AI170" s="21" t="s">
        <v>702</v>
      </c>
      <c r="AJ170" s="21" t="s">
        <v>702</v>
      </c>
    </row>
    <row r="171" spans="1:36" s="20" customFormat="1" x14ac:dyDescent="0.25">
      <c r="A171" s="20" t="s">
        <v>16</v>
      </c>
      <c r="B171" s="20">
        <v>131903865</v>
      </c>
      <c r="C171" s="20" t="s">
        <v>29</v>
      </c>
      <c r="D171" s="20" t="s">
        <v>17</v>
      </c>
      <c r="E171" s="20" t="s">
        <v>19</v>
      </c>
      <c r="F171" s="20" t="s">
        <v>20</v>
      </c>
      <c r="G171" s="20" t="s">
        <v>417</v>
      </c>
      <c r="H171" s="20" t="s">
        <v>762</v>
      </c>
      <c r="I171" s="20" t="s">
        <v>22</v>
      </c>
      <c r="J171" s="20" t="s">
        <v>89</v>
      </c>
      <c r="K171" s="20" t="s">
        <v>24</v>
      </c>
      <c r="L171" s="20" t="s">
        <v>25</v>
      </c>
      <c r="O171" s="20" t="s">
        <v>418</v>
      </c>
      <c r="Q171" s="20" t="s">
        <v>143</v>
      </c>
      <c r="R171" s="20" t="s">
        <v>28</v>
      </c>
      <c r="U171" s="21" t="s">
        <v>702</v>
      </c>
      <c r="V171" s="21" t="s">
        <v>705</v>
      </c>
      <c r="W171" s="21" t="s">
        <v>705</v>
      </c>
      <c r="X171" s="7" t="str">
        <f t="shared" si="18"/>
        <v/>
      </c>
      <c r="Y171" s="7" t="str">
        <f t="shared" si="19"/>
        <v/>
      </c>
      <c r="Z171" s="7" t="str">
        <f t="shared" si="20"/>
        <v/>
      </c>
      <c r="AA171" s="7" t="str">
        <f t="shared" si="21"/>
        <v/>
      </c>
      <c r="AB171" s="7" t="str">
        <f t="shared" si="22"/>
        <v/>
      </c>
      <c r="AC171" s="7" t="str">
        <f t="shared" si="23"/>
        <v/>
      </c>
      <c r="AD171" s="7" t="str">
        <f t="shared" si="24"/>
        <v>NA</v>
      </c>
      <c r="AE171" s="21" t="str">
        <f t="shared" si="25"/>
        <v>NA</v>
      </c>
      <c r="AF171" s="21" t="s">
        <v>702</v>
      </c>
      <c r="AG171" s="21" t="s">
        <v>702</v>
      </c>
      <c r="AH171" s="21" t="s">
        <v>705</v>
      </c>
      <c r="AI171" s="21" t="s">
        <v>702</v>
      </c>
      <c r="AJ171" s="21" t="s">
        <v>702</v>
      </c>
    </row>
    <row r="172" spans="1:36" s="20" customFormat="1" x14ac:dyDescent="0.25">
      <c r="A172" s="20" t="s">
        <v>16</v>
      </c>
      <c r="B172" s="20">
        <v>131904169</v>
      </c>
      <c r="C172" s="20" t="s">
        <v>32</v>
      </c>
      <c r="D172" s="20" t="s">
        <v>17</v>
      </c>
      <c r="E172" s="20" t="s">
        <v>19</v>
      </c>
      <c r="F172" s="20" t="s">
        <v>87</v>
      </c>
      <c r="G172" s="20" t="s">
        <v>419</v>
      </c>
      <c r="H172" s="20" t="s">
        <v>761</v>
      </c>
      <c r="J172" s="20" t="s">
        <v>102</v>
      </c>
      <c r="K172" s="20" t="s">
        <v>24</v>
      </c>
      <c r="L172" s="20" t="s">
        <v>90</v>
      </c>
      <c r="O172" s="20" t="s">
        <v>420</v>
      </c>
      <c r="Q172" s="20" t="s">
        <v>259</v>
      </c>
      <c r="R172" s="20" t="s">
        <v>93</v>
      </c>
      <c r="U172" s="21" t="s">
        <v>702</v>
      </c>
      <c r="V172" s="21" t="s">
        <v>705</v>
      </c>
      <c r="W172" s="21" t="s">
        <v>705</v>
      </c>
      <c r="X172" s="7" t="str">
        <f t="shared" si="18"/>
        <v/>
      </c>
      <c r="Y172" s="7" t="str">
        <f t="shared" si="19"/>
        <v/>
      </c>
      <c r="Z172" s="7" t="str">
        <f t="shared" si="20"/>
        <v/>
      </c>
      <c r="AA172" s="7" t="str">
        <f t="shared" si="21"/>
        <v/>
      </c>
      <c r="AB172" s="7" t="str">
        <f t="shared" si="22"/>
        <v/>
      </c>
      <c r="AC172" s="7" t="str">
        <f t="shared" si="23"/>
        <v/>
      </c>
      <c r="AD172" s="7" t="str">
        <f t="shared" si="24"/>
        <v>NA</v>
      </c>
      <c r="AE172" s="21" t="str">
        <f t="shared" si="25"/>
        <v>NA</v>
      </c>
      <c r="AF172" s="21" t="s">
        <v>702</v>
      </c>
      <c r="AG172" s="21" t="s">
        <v>702</v>
      </c>
      <c r="AH172" s="21" t="s">
        <v>705</v>
      </c>
      <c r="AI172" s="21" t="s">
        <v>702</v>
      </c>
      <c r="AJ172" s="21" t="s">
        <v>702</v>
      </c>
    </row>
    <row r="173" spans="1:36" s="20" customFormat="1" x14ac:dyDescent="0.25">
      <c r="A173" s="20" t="s">
        <v>16</v>
      </c>
      <c r="B173" s="20">
        <v>131904190</v>
      </c>
      <c r="C173" s="20" t="s">
        <v>29</v>
      </c>
      <c r="D173" s="20" t="s">
        <v>17</v>
      </c>
      <c r="E173" s="20" t="s">
        <v>19</v>
      </c>
      <c r="F173" s="20" t="s">
        <v>20</v>
      </c>
      <c r="G173" s="20" t="s">
        <v>421</v>
      </c>
      <c r="H173" s="20" t="s">
        <v>762</v>
      </c>
      <c r="I173" s="20" t="s">
        <v>22</v>
      </c>
      <c r="J173" s="20" t="s">
        <v>89</v>
      </c>
      <c r="K173" s="20" t="s">
        <v>24</v>
      </c>
      <c r="L173" s="20" t="s">
        <v>25</v>
      </c>
      <c r="O173" s="20" t="s">
        <v>422</v>
      </c>
      <c r="Q173" s="20" t="s">
        <v>183</v>
      </c>
      <c r="R173" s="20" t="s">
        <v>100</v>
      </c>
      <c r="U173" s="21" t="s">
        <v>702</v>
      </c>
      <c r="V173" s="21" t="s">
        <v>705</v>
      </c>
      <c r="W173" s="21" t="s">
        <v>705</v>
      </c>
      <c r="X173" s="7" t="str">
        <f t="shared" si="18"/>
        <v/>
      </c>
      <c r="Y173" s="7" t="str">
        <f t="shared" si="19"/>
        <v/>
      </c>
      <c r="Z173" s="7" t="str">
        <f t="shared" si="20"/>
        <v/>
      </c>
      <c r="AA173" s="7" t="str">
        <f t="shared" si="21"/>
        <v/>
      </c>
      <c r="AB173" s="7" t="str">
        <f t="shared" si="22"/>
        <v/>
      </c>
      <c r="AC173" s="7" t="str">
        <f t="shared" si="23"/>
        <v/>
      </c>
      <c r="AD173" s="7" t="str">
        <f t="shared" si="24"/>
        <v>NA</v>
      </c>
      <c r="AE173" s="21" t="str">
        <f t="shared" si="25"/>
        <v>NA</v>
      </c>
      <c r="AF173" s="21" t="s">
        <v>702</v>
      </c>
      <c r="AG173" s="21" t="s">
        <v>702</v>
      </c>
      <c r="AH173" s="21" t="s">
        <v>705</v>
      </c>
      <c r="AI173" s="21" t="s">
        <v>702</v>
      </c>
      <c r="AJ173" s="21" t="s">
        <v>702</v>
      </c>
    </row>
    <row r="174" spans="1:36" s="20" customFormat="1" x14ac:dyDescent="0.25">
      <c r="A174" s="20" t="s">
        <v>16</v>
      </c>
      <c r="B174" s="20">
        <v>131904194</v>
      </c>
      <c r="C174" s="20" t="s">
        <v>29</v>
      </c>
      <c r="D174" s="20" t="s">
        <v>17</v>
      </c>
      <c r="E174" s="20" t="s">
        <v>19</v>
      </c>
      <c r="F174" s="20" t="s">
        <v>20</v>
      </c>
      <c r="G174" s="20" t="s">
        <v>423</v>
      </c>
      <c r="H174" s="20" t="s">
        <v>762</v>
      </c>
      <c r="I174" s="20" t="s">
        <v>22</v>
      </c>
      <c r="J174" s="20" t="s">
        <v>89</v>
      </c>
      <c r="K174" s="20" t="s">
        <v>24</v>
      </c>
      <c r="L174" s="20" t="s">
        <v>25</v>
      </c>
      <c r="O174" s="20" t="s">
        <v>424</v>
      </c>
      <c r="Q174" s="20" t="s">
        <v>99</v>
      </c>
      <c r="R174" s="20" t="s">
        <v>100</v>
      </c>
      <c r="U174" s="21" t="s">
        <v>702</v>
      </c>
      <c r="V174" s="21" t="s">
        <v>705</v>
      </c>
      <c r="W174" s="21" t="s">
        <v>705</v>
      </c>
      <c r="X174" s="7" t="str">
        <f t="shared" si="18"/>
        <v/>
      </c>
      <c r="Y174" s="7" t="str">
        <f t="shared" si="19"/>
        <v/>
      </c>
      <c r="Z174" s="7" t="str">
        <f t="shared" si="20"/>
        <v/>
      </c>
      <c r="AA174" s="7" t="str">
        <f t="shared" si="21"/>
        <v/>
      </c>
      <c r="AB174" s="7" t="str">
        <f t="shared" si="22"/>
        <v/>
      </c>
      <c r="AC174" s="7" t="str">
        <f t="shared" si="23"/>
        <v/>
      </c>
      <c r="AD174" s="7" t="str">
        <f t="shared" si="24"/>
        <v>NA</v>
      </c>
      <c r="AE174" s="21" t="str">
        <f t="shared" si="25"/>
        <v>NA</v>
      </c>
      <c r="AF174" s="21" t="s">
        <v>702</v>
      </c>
      <c r="AG174" s="21" t="s">
        <v>702</v>
      </c>
      <c r="AH174" s="21" t="s">
        <v>705</v>
      </c>
      <c r="AI174" s="21" t="s">
        <v>702</v>
      </c>
      <c r="AJ174" s="21" t="s">
        <v>702</v>
      </c>
    </row>
    <row r="175" spans="1:36" s="20" customFormat="1" x14ac:dyDescent="0.25">
      <c r="A175" s="20" t="s">
        <v>16</v>
      </c>
      <c r="B175" s="20">
        <v>131904195</v>
      </c>
      <c r="C175" s="20" t="s">
        <v>29</v>
      </c>
      <c r="D175" s="20" t="s">
        <v>17</v>
      </c>
      <c r="E175" s="20" t="s">
        <v>19</v>
      </c>
      <c r="F175" s="20" t="s">
        <v>20</v>
      </c>
      <c r="G175" s="20" t="s">
        <v>425</v>
      </c>
      <c r="H175" s="20" t="s">
        <v>762</v>
      </c>
      <c r="I175" s="20" t="s">
        <v>22</v>
      </c>
      <c r="J175" s="20" t="s">
        <v>89</v>
      </c>
      <c r="K175" s="20" t="s">
        <v>24</v>
      </c>
      <c r="L175" s="20" t="s">
        <v>40</v>
      </c>
      <c r="O175" s="20" t="s">
        <v>426</v>
      </c>
      <c r="Q175" s="20" t="s">
        <v>297</v>
      </c>
      <c r="R175" s="20" t="s">
        <v>43</v>
      </c>
      <c r="U175" s="21" t="s">
        <v>702</v>
      </c>
      <c r="V175" s="21" t="s">
        <v>705</v>
      </c>
      <c r="W175" s="21" t="s">
        <v>705</v>
      </c>
      <c r="X175" s="7" t="str">
        <f t="shared" si="18"/>
        <v/>
      </c>
      <c r="Y175" s="7" t="str">
        <f t="shared" si="19"/>
        <v/>
      </c>
      <c r="Z175" s="7" t="str">
        <f t="shared" si="20"/>
        <v/>
      </c>
      <c r="AA175" s="7" t="str">
        <f t="shared" si="21"/>
        <v/>
      </c>
      <c r="AB175" s="7" t="str">
        <f t="shared" si="22"/>
        <v/>
      </c>
      <c r="AC175" s="7" t="str">
        <f t="shared" si="23"/>
        <v/>
      </c>
      <c r="AD175" s="7" t="str">
        <f t="shared" si="24"/>
        <v>NA</v>
      </c>
      <c r="AE175" s="21" t="str">
        <f t="shared" si="25"/>
        <v>NA</v>
      </c>
      <c r="AF175" s="21" t="s">
        <v>702</v>
      </c>
      <c r="AG175" s="21" t="s">
        <v>702</v>
      </c>
      <c r="AH175" s="21" t="s">
        <v>705</v>
      </c>
      <c r="AI175" s="21" t="s">
        <v>702</v>
      </c>
      <c r="AJ175" s="21" t="s">
        <v>702</v>
      </c>
    </row>
    <row r="176" spans="1:36" s="20" customFormat="1" x14ac:dyDescent="0.25">
      <c r="A176" s="20" t="s">
        <v>16</v>
      </c>
      <c r="B176" s="20">
        <v>131904200</v>
      </c>
      <c r="C176" s="20" t="s">
        <v>17</v>
      </c>
      <c r="D176" s="20" t="s">
        <v>29</v>
      </c>
      <c r="E176" s="20" t="s">
        <v>19</v>
      </c>
      <c r="F176" s="20" t="s">
        <v>20</v>
      </c>
      <c r="G176" s="20" t="s">
        <v>427</v>
      </c>
      <c r="H176" s="20" t="s">
        <v>882</v>
      </c>
      <c r="I176" s="20" t="s">
        <v>22</v>
      </c>
      <c r="J176" s="20" t="s">
        <v>89</v>
      </c>
      <c r="K176" s="20" t="s">
        <v>24</v>
      </c>
      <c r="L176" s="20" t="s">
        <v>25</v>
      </c>
      <c r="O176" s="20" t="s">
        <v>428</v>
      </c>
      <c r="Q176" s="20" t="s">
        <v>99</v>
      </c>
      <c r="R176" s="20" t="s">
        <v>100</v>
      </c>
      <c r="U176" s="21" t="s">
        <v>702</v>
      </c>
      <c r="V176" s="21" t="s">
        <v>705</v>
      </c>
      <c r="W176" s="21" t="s">
        <v>705</v>
      </c>
      <c r="X176" s="7" t="str">
        <f t="shared" si="18"/>
        <v/>
      </c>
      <c r="Y176" s="7" t="str">
        <f t="shared" si="19"/>
        <v/>
      </c>
      <c r="Z176" s="7" t="str">
        <f t="shared" si="20"/>
        <v/>
      </c>
      <c r="AA176" s="7" t="str">
        <f t="shared" si="21"/>
        <v/>
      </c>
      <c r="AB176" s="7" t="str">
        <f t="shared" si="22"/>
        <v/>
      </c>
      <c r="AC176" s="7" t="str">
        <f t="shared" si="23"/>
        <v/>
      </c>
      <c r="AD176" s="7" t="str">
        <f t="shared" si="24"/>
        <v>NA</v>
      </c>
      <c r="AE176" s="21" t="str">
        <f t="shared" si="25"/>
        <v>NA</v>
      </c>
      <c r="AF176" s="21" t="s">
        <v>702</v>
      </c>
      <c r="AG176" s="21" t="s">
        <v>702</v>
      </c>
      <c r="AH176" s="21" t="s">
        <v>705</v>
      </c>
      <c r="AI176" s="21" t="s">
        <v>702</v>
      </c>
      <c r="AJ176" s="21" t="s">
        <v>702</v>
      </c>
    </row>
    <row r="177" spans="1:36" s="20" customFormat="1" x14ac:dyDescent="0.25">
      <c r="A177" s="20" t="s">
        <v>16</v>
      </c>
      <c r="B177" s="20">
        <v>131904203</v>
      </c>
      <c r="C177" s="20" t="s">
        <v>17</v>
      </c>
      <c r="D177" s="20" t="s">
        <v>29</v>
      </c>
      <c r="E177" s="20" t="s">
        <v>19</v>
      </c>
      <c r="F177" s="20" t="s">
        <v>20</v>
      </c>
      <c r="G177" s="20" t="s">
        <v>429</v>
      </c>
      <c r="H177" s="20" t="s">
        <v>883</v>
      </c>
      <c r="I177" s="20" t="s">
        <v>58</v>
      </c>
      <c r="J177" s="20" t="s">
        <v>52</v>
      </c>
      <c r="K177" s="20" t="s">
        <v>24</v>
      </c>
      <c r="L177" s="20" t="s">
        <v>40</v>
      </c>
      <c r="O177" s="20" t="s">
        <v>430</v>
      </c>
      <c r="Q177" s="20" t="s">
        <v>80</v>
      </c>
      <c r="R177" s="20" t="s">
        <v>43</v>
      </c>
      <c r="U177" s="21" t="s">
        <v>702</v>
      </c>
      <c r="V177" s="21" t="s">
        <v>705</v>
      </c>
      <c r="W177" s="21" t="s">
        <v>705</v>
      </c>
      <c r="X177" s="7" t="str">
        <f t="shared" si="18"/>
        <v/>
      </c>
      <c r="Y177" s="7" t="str">
        <f t="shared" si="19"/>
        <v/>
      </c>
      <c r="Z177" s="7" t="str">
        <f t="shared" si="20"/>
        <v/>
      </c>
      <c r="AA177" s="7" t="str">
        <f t="shared" si="21"/>
        <v/>
      </c>
      <c r="AB177" s="7" t="str">
        <f t="shared" si="22"/>
        <v/>
      </c>
      <c r="AC177" s="7" t="str">
        <f t="shared" si="23"/>
        <v/>
      </c>
      <c r="AD177" s="7" t="str">
        <f t="shared" si="24"/>
        <v>NA</v>
      </c>
      <c r="AE177" s="21" t="str">
        <f t="shared" si="25"/>
        <v>NA</v>
      </c>
      <c r="AF177" s="21" t="s">
        <v>702</v>
      </c>
      <c r="AG177" s="21" t="s">
        <v>702</v>
      </c>
      <c r="AH177" s="21" t="s">
        <v>705</v>
      </c>
      <c r="AI177" s="21" t="s">
        <v>702</v>
      </c>
      <c r="AJ177" s="21" t="s">
        <v>702</v>
      </c>
    </row>
    <row r="178" spans="1:36" s="20" customFormat="1" x14ac:dyDescent="0.25">
      <c r="A178" s="20" t="s">
        <v>16</v>
      </c>
      <c r="B178" s="20">
        <v>131904218</v>
      </c>
      <c r="C178" s="20" t="s">
        <v>32</v>
      </c>
      <c r="D178" s="20" t="s">
        <v>17</v>
      </c>
      <c r="E178" s="20" t="s">
        <v>19</v>
      </c>
      <c r="F178" s="20" t="s">
        <v>20</v>
      </c>
      <c r="G178" s="20" t="s">
        <v>431</v>
      </c>
      <c r="H178" s="20" t="s">
        <v>884</v>
      </c>
      <c r="I178" s="20" t="s">
        <v>58</v>
      </c>
      <c r="J178" s="20" t="s">
        <v>52</v>
      </c>
      <c r="K178" s="20" t="s">
        <v>24</v>
      </c>
      <c r="L178" s="20" t="s">
        <v>25</v>
      </c>
      <c r="O178" s="20" t="s">
        <v>432</v>
      </c>
      <c r="Q178" s="20" t="s">
        <v>27</v>
      </c>
      <c r="R178" s="20" t="s">
        <v>28</v>
      </c>
      <c r="U178" s="21" t="s">
        <v>702</v>
      </c>
      <c r="V178" s="21" t="s">
        <v>705</v>
      </c>
      <c r="W178" s="21" t="s">
        <v>705</v>
      </c>
      <c r="X178" s="7" t="str">
        <f t="shared" si="18"/>
        <v/>
      </c>
      <c r="Y178" s="7" t="str">
        <f t="shared" si="19"/>
        <v/>
      </c>
      <c r="Z178" s="7" t="str">
        <f t="shared" si="20"/>
        <v/>
      </c>
      <c r="AA178" s="7" t="str">
        <f t="shared" si="21"/>
        <v/>
      </c>
      <c r="AB178" s="7" t="str">
        <f t="shared" si="22"/>
        <v/>
      </c>
      <c r="AC178" s="7" t="str">
        <f t="shared" si="23"/>
        <v/>
      </c>
      <c r="AD178" s="7" t="str">
        <f t="shared" si="24"/>
        <v>NA</v>
      </c>
      <c r="AE178" s="21" t="str">
        <f t="shared" si="25"/>
        <v>NA</v>
      </c>
      <c r="AF178" s="21" t="s">
        <v>702</v>
      </c>
      <c r="AG178" s="21" t="s">
        <v>702</v>
      </c>
      <c r="AH178" s="21" t="s">
        <v>705</v>
      </c>
      <c r="AI178" s="21" t="s">
        <v>702</v>
      </c>
      <c r="AJ178" s="21" t="s">
        <v>702</v>
      </c>
    </row>
    <row r="179" spans="1:36" x14ac:dyDescent="0.25">
      <c r="A179" t="s">
        <v>16</v>
      </c>
      <c r="B179">
        <v>131904219</v>
      </c>
      <c r="C179" t="s">
        <v>18</v>
      </c>
      <c r="D179" t="s">
        <v>29</v>
      </c>
      <c r="E179" t="s">
        <v>19</v>
      </c>
      <c r="F179" t="s">
        <v>20</v>
      </c>
      <c r="G179" t="s">
        <v>433</v>
      </c>
      <c r="H179" t="s">
        <v>885</v>
      </c>
      <c r="I179" t="s">
        <v>61</v>
      </c>
      <c r="J179" t="s">
        <v>52</v>
      </c>
      <c r="K179" t="s">
        <v>24</v>
      </c>
      <c r="L179" t="s">
        <v>25</v>
      </c>
      <c r="O179" t="s">
        <v>434</v>
      </c>
      <c r="Q179" t="s">
        <v>77</v>
      </c>
      <c r="R179" t="s">
        <v>67</v>
      </c>
      <c r="U179" s="7">
        <v>0.80600000000000005</v>
      </c>
      <c r="V179" s="10" t="s">
        <v>703</v>
      </c>
      <c r="W179" s="7" t="s">
        <v>717</v>
      </c>
      <c r="X179" s="7" t="str">
        <f t="shared" si="18"/>
        <v/>
      </c>
      <c r="Y179" s="7" t="str">
        <f t="shared" si="19"/>
        <v/>
      </c>
      <c r="Z179" s="7" t="str">
        <f t="shared" si="20"/>
        <v/>
      </c>
      <c r="AA179" s="7" t="str">
        <f t="shared" si="21"/>
        <v/>
      </c>
      <c r="AB179" s="7" t="str">
        <f t="shared" si="22"/>
        <v>PP3_mod</v>
      </c>
      <c r="AC179" s="7" t="str">
        <f t="shared" si="23"/>
        <v/>
      </c>
      <c r="AD179" s="7" t="str">
        <f t="shared" si="24"/>
        <v/>
      </c>
      <c r="AE179" s="7" t="str">
        <f t="shared" si="25"/>
        <v>PP3_mod</v>
      </c>
      <c r="AF179" s="7">
        <v>0.56799999999999995</v>
      </c>
      <c r="AG179" s="7">
        <v>0.75</v>
      </c>
      <c r="AH179" s="7" t="str">
        <f t="shared" si="26"/>
        <v>D</v>
      </c>
      <c r="AI179" s="7">
        <v>0.34200000000000003</v>
      </c>
      <c r="AJ179" s="7" t="s">
        <v>703</v>
      </c>
    </row>
    <row r="180" spans="1:36" s="20" customFormat="1" x14ac:dyDescent="0.25">
      <c r="A180" s="20" t="s">
        <v>16</v>
      </c>
      <c r="B180" s="20">
        <v>131904221</v>
      </c>
      <c r="C180" s="20" t="s">
        <v>17</v>
      </c>
      <c r="D180" s="20" t="s">
        <v>29</v>
      </c>
      <c r="E180" s="20" t="s">
        <v>19</v>
      </c>
      <c r="F180" s="20" t="s">
        <v>20</v>
      </c>
      <c r="G180" s="20" t="s">
        <v>435</v>
      </c>
      <c r="H180" s="20" t="s">
        <v>886</v>
      </c>
      <c r="I180" s="20" t="s">
        <v>58</v>
      </c>
      <c r="J180" s="20" t="s">
        <v>52</v>
      </c>
      <c r="K180" s="20" t="s">
        <v>24</v>
      </c>
      <c r="L180" s="20" t="s">
        <v>25</v>
      </c>
      <c r="O180" s="20" t="s">
        <v>436</v>
      </c>
      <c r="Q180" s="20" t="s">
        <v>27</v>
      </c>
      <c r="R180" s="20" t="s">
        <v>28</v>
      </c>
      <c r="U180" s="21" t="s">
        <v>702</v>
      </c>
      <c r="V180" s="21" t="s">
        <v>705</v>
      </c>
      <c r="W180" s="21" t="s">
        <v>705</v>
      </c>
      <c r="X180" s="7" t="str">
        <f t="shared" si="18"/>
        <v/>
      </c>
      <c r="Y180" s="7" t="str">
        <f t="shared" si="19"/>
        <v/>
      </c>
      <c r="Z180" s="7" t="str">
        <f t="shared" si="20"/>
        <v/>
      </c>
      <c r="AA180" s="7" t="str">
        <f t="shared" si="21"/>
        <v/>
      </c>
      <c r="AB180" s="7" t="str">
        <f t="shared" si="22"/>
        <v/>
      </c>
      <c r="AC180" s="7" t="str">
        <f t="shared" si="23"/>
        <v/>
      </c>
      <c r="AD180" s="7" t="str">
        <f t="shared" si="24"/>
        <v>NA</v>
      </c>
      <c r="AE180" s="21" t="str">
        <f t="shared" si="25"/>
        <v>NA</v>
      </c>
      <c r="AF180" s="21" t="s">
        <v>702</v>
      </c>
      <c r="AG180" s="21" t="s">
        <v>702</v>
      </c>
      <c r="AH180" s="21" t="s">
        <v>705</v>
      </c>
      <c r="AI180" s="21" t="s">
        <v>702</v>
      </c>
      <c r="AJ180" s="21" t="s">
        <v>702</v>
      </c>
    </row>
    <row r="181" spans="1:36" x14ac:dyDescent="0.25">
      <c r="A181" t="s">
        <v>16</v>
      </c>
      <c r="B181">
        <v>131904223</v>
      </c>
      <c r="C181" t="s">
        <v>29</v>
      </c>
      <c r="D181" t="s">
        <v>17</v>
      </c>
      <c r="E181" t="s">
        <v>19</v>
      </c>
      <c r="F181" t="s">
        <v>20</v>
      </c>
      <c r="G181" t="s">
        <v>437</v>
      </c>
      <c r="H181" t="s">
        <v>887</v>
      </c>
      <c r="I181" t="s">
        <v>61</v>
      </c>
      <c r="J181" t="s">
        <v>52</v>
      </c>
      <c r="K181" t="s">
        <v>24</v>
      </c>
      <c r="L181" t="s">
        <v>25</v>
      </c>
      <c r="O181" t="s">
        <v>438</v>
      </c>
      <c r="Q181" t="s">
        <v>77</v>
      </c>
      <c r="R181" t="s">
        <v>67</v>
      </c>
      <c r="U181" s="7">
        <v>0.86499999999999999</v>
      </c>
      <c r="V181" s="10" t="s">
        <v>703</v>
      </c>
      <c r="W181" s="7" t="s">
        <v>717</v>
      </c>
      <c r="X181" s="7" t="str">
        <f t="shared" si="18"/>
        <v/>
      </c>
      <c r="Y181" s="7" t="str">
        <f t="shared" si="19"/>
        <v/>
      </c>
      <c r="Z181" s="7" t="str">
        <f t="shared" si="20"/>
        <v/>
      </c>
      <c r="AA181" s="7" t="str">
        <f t="shared" si="21"/>
        <v/>
      </c>
      <c r="AB181" s="7" t="str">
        <f t="shared" si="22"/>
        <v>PP3_mod</v>
      </c>
      <c r="AC181" s="7" t="str">
        <f t="shared" si="23"/>
        <v/>
      </c>
      <c r="AD181" s="7" t="str">
        <f t="shared" si="24"/>
        <v/>
      </c>
      <c r="AE181" s="7" t="str">
        <f t="shared" si="25"/>
        <v>PP3_mod</v>
      </c>
      <c r="AF181" s="7">
        <v>0.85</v>
      </c>
      <c r="AG181" s="7" t="s">
        <v>702</v>
      </c>
      <c r="AH181" s="7" t="str">
        <f t="shared" si="26"/>
        <v>T</v>
      </c>
      <c r="AI181" s="7">
        <v>0.28199999999999997</v>
      </c>
      <c r="AJ181" s="7" t="s">
        <v>703</v>
      </c>
    </row>
    <row r="182" spans="1:36" x14ac:dyDescent="0.25">
      <c r="A182" t="s">
        <v>16</v>
      </c>
      <c r="B182">
        <v>131904225</v>
      </c>
      <c r="C182" t="s">
        <v>32</v>
      </c>
      <c r="D182" t="s">
        <v>17</v>
      </c>
      <c r="E182" t="s">
        <v>19</v>
      </c>
      <c r="F182" t="s">
        <v>20</v>
      </c>
      <c r="G182" t="s">
        <v>439</v>
      </c>
      <c r="H182" t="s">
        <v>888</v>
      </c>
      <c r="I182" t="s">
        <v>61</v>
      </c>
      <c r="J182" t="s">
        <v>52</v>
      </c>
      <c r="K182" t="s">
        <v>24</v>
      </c>
      <c r="L182" t="s">
        <v>25</v>
      </c>
      <c r="O182" t="s">
        <v>440</v>
      </c>
      <c r="Q182" t="s">
        <v>63</v>
      </c>
      <c r="R182" t="s">
        <v>64</v>
      </c>
      <c r="U182" s="7">
        <v>0.34599999999999997</v>
      </c>
      <c r="V182" s="7" t="s">
        <v>29</v>
      </c>
      <c r="W182" s="7" t="s">
        <v>718</v>
      </c>
      <c r="X182" s="7" t="str">
        <f t="shared" si="18"/>
        <v/>
      </c>
      <c r="Y182" s="7" t="str">
        <f t="shared" si="19"/>
        <v/>
      </c>
      <c r="Z182" s="7" t="str">
        <f t="shared" si="20"/>
        <v>Unc</v>
      </c>
      <c r="AA182" s="7" t="str">
        <f t="shared" si="21"/>
        <v/>
      </c>
      <c r="AB182" s="7" t="str">
        <f t="shared" si="22"/>
        <v/>
      </c>
      <c r="AC182" s="7" t="str">
        <f t="shared" si="23"/>
        <v/>
      </c>
      <c r="AD182" s="7" t="str">
        <f t="shared" si="24"/>
        <v/>
      </c>
      <c r="AE182" s="7" t="str">
        <f t="shared" si="25"/>
        <v>Unc</v>
      </c>
      <c r="AF182" s="7">
        <v>0.186</v>
      </c>
      <c r="AG182" s="7">
        <v>0.51900000000000002</v>
      </c>
      <c r="AH182" s="7" t="str">
        <f t="shared" si="26"/>
        <v>D</v>
      </c>
      <c r="AI182" s="7">
        <v>-0.27300000000000002</v>
      </c>
      <c r="AJ182" s="7" t="s">
        <v>29</v>
      </c>
    </row>
    <row r="183" spans="1:36" x14ac:dyDescent="0.25">
      <c r="A183" t="s">
        <v>16</v>
      </c>
      <c r="B183">
        <v>131904228</v>
      </c>
      <c r="C183" t="s">
        <v>29</v>
      </c>
      <c r="D183" t="s">
        <v>17</v>
      </c>
      <c r="E183" t="s">
        <v>19</v>
      </c>
      <c r="F183" t="s">
        <v>20</v>
      </c>
      <c r="G183" t="s">
        <v>441</v>
      </c>
      <c r="H183" t="s">
        <v>889</v>
      </c>
      <c r="I183" t="s">
        <v>61</v>
      </c>
      <c r="J183" t="s">
        <v>52</v>
      </c>
      <c r="K183" t="s">
        <v>24</v>
      </c>
      <c r="L183" t="s">
        <v>25</v>
      </c>
      <c r="O183" t="s">
        <v>442</v>
      </c>
      <c r="Q183" t="s">
        <v>63</v>
      </c>
      <c r="R183" t="s">
        <v>64</v>
      </c>
      <c r="U183" s="7">
        <v>0.53600000000000003</v>
      </c>
      <c r="V183" s="10" t="s">
        <v>703</v>
      </c>
      <c r="W183" s="7" t="s">
        <v>714</v>
      </c>
      <c r="X183" s="7" t="str">
        <f t="shared" si="18"/>
        <v/>
      </c>
      <c r="Y183" s="7" t="str">
        <f t="shared" si="19"/>
        <v/>
      </c>
      <c r="Z183" s="7" t="str">
        <f t="shared" si="20"/>
        <v>Unc</v>
      </c>
      <c r="AA183" s="7" t="str">
        <f t="shared" si="21"/>
        <v/>
      </c>
      <c r="AB183" s="7" t="str">
        <f t="shared" si="22"/>
        <v/>
      </c>
      <c r="AC183" s="7" t="str">
        <f t="shared" si="23"/>
        <v/>
      </c>
      <c r="AD183" s="7" t="str">
        <f t="shared" si="24"/>
        <v/>
      </c>
      <c r="AE183" s="7" t="str">
        <f t="shared" si="25"/>
        <v>Unc</v>
      </c>
      <c r="AF183" s="7">
        <v>0.61099999999999999</v>
      </c>
      <c r="AG183" s="7">
        <v>0.72</v>
      </c>
      <c r="AH183" s="7" t="str">
        <f t="shared" si="26"/>
        <v>D</v>
      </c>
      <c r="AI183" s="7">
        <v>-7.5999999999999998E-2</v>
      </c>
      <c r="AJ183" s="7" t="s">
        <v>29</v>
      </c>
    </row>
    <row r="184" spans="1:36" x14ac:dyDescent="0.25">
      <c r="A184" t="s">
        <v>16</v>
      </c>
      <c r="B184">
        <v>131904232</v>
      </c>
      <c r="C184" t="s">
        <v>29</v>
      </c>
      <c r="D184" t="s">
        <v>17</v>
      </c>
      <c r="E184" t="s">
        <v>19</v>
      </c>
      <c r="F184" t="s">
        <v>20</v>
      </c>
      <c r="G184" t="s">
        <v>443</v>
      </c>
      <c r="H184" t="s">
        <v>890</v>
      </c>
      <c r="I184" t="s">
        <v>61</v>
      </c>
      <c r="J184" t="s">
        <v>52</v>
      </c>
      <c r="K184" t="s">
        <v>24</v>
      </c>
      <c r="L184" t="s">
        <v>25</v>
      </c>
      <c r="O184" t="s">
        <v>444</v>
      </c>
      <c r="Q184" t="s">
        <v>77</v>
      </c>
      <c r="R184" t="s">
        <v>67</v>
      </c>
      <c r="U184" s="7">
        <v>0.89300000000000002</v>
      </c>
      <c r="V184" s="10" t="s">
        <v>703</v>
      </c>
      <c r="W184" s="7" t="s">
        <v>717</v>
      </c>
      <c r="X184" s="7" t="str">
        <f t="shared" si="18"/>
        <v/>
      </c>
      <c r="Y184" s="7" t="str">
        <f t="shared" si="19"/>
        <v/>
      </c>
      <c r="Z184" s="7" t="str">
        <f t="shared" si="20"/>
        <v/>
      </c>
      <c r="AA184" s="7" t="str">
        <f t="shared" si="21"/>
        <v/>
      </c>
      <c r="AB184" s="7" t="str">
        <f t="shared" si="22"/>
        <v>PP3_mod</v>
      </c>
      <c r="AC184" s="7" t="str">
        <f t="shared" si="23"/>
        <v/>
      </c>
      <c r="AD184" s="7" t="str">
        <f t="shared" si="24"/>
        <v/>
      </c>
      <c r="AE184" s="7" t="str">
        <f t="shared" si="25"/>
        <v>PP3_mod</v>
      </c>
      <c r="AF184" s="7">
        <v>0.76100000000000001</v>
      </c>
      <c r="AG184" s="7">
        <v>0.82699999999999996</v>
      </c>
      <c r="AH184" s="7" t="str">
        <f t="shared" si="26"/>
        <v>D</v>
      </c>
      <c r="AI184" s="7">
        <v>0.215</v>
      </c>
      <c r="AJ184" s="7" t="s">
        <v>703</v>
      </c>
    </row>
    <row r="185" spans="1:36" s="20" customFormat="1" x14ac:dyDescent="0.25">
      <c r="A185" s="20" t="s">
        <v>16</v>
      </c>
      <c r="B185" s="20">
        <v>131904233</v>
      </c>
      <c r="C185" s="20" t="s">
        <v>29</v>
      </c>
      <c r="D185" s="20" t="s">
        <v>17</v>
      </c>
      <c r="E185" s="20" t="s">
        <v>19</v>
      </c>
      <c r="F185" s="20" t="s">
        <v>20</v>
      </c>
      <c r="G185" s="20" t="s">
        <v>445</v>
      </c>
      <c r="H185" s="20" t="s">
        <v>891</v>
      </c>
      <c r="I185" s="20" t="s">
        <v>58</v>
      </c>
      <c r="J185" s="20" t="s">
        <v>52</v>
      </c>
      <c r="K185" s="20" t="s">
        <v>24</v>
      </c>
      <c r="L185" s="20" t="s">
        <v>90</v>
      </c>
      <c r="O185" s="20" t="s">
        <v>446</v>
      </c>
      <c r="Q185" s="20" t="s">
        <v>259</v>
      </c>
      <c r="R185" s="20" t="s">
        <v>93</v>
      </c>
      <c r="U185" s="21" t="s">
        <v>702</v>
      </c>
      <c r="V185" s="21" t="s">
        <v>705</v>
      </c>
      <c r="W185" s="21" t="s">
        <v>705</v>
      </c>
      <c r="X185" s="7" t="str">
        <f t="shared" si="18"/>
        <v/>
      </c>
      <c r="Y185" s="7" t="str">
        <f t="shared" si="19"/>
        <v/>
      </c>
      <c r="Z185" s="7" t="str">
        <f t="shared" si="20"/>
        <v/>
      </c>
      <c r="AA185" s="7" t="str">
        <f t="shared" si="21"/>
        <v/>
      </c>
      <c r="AB185" s="7" t="str">
        <f t="shared" si="22"/>
        <v/>
      </c>
      <c r="AC185" s="7" t="str">
        <f t="shared" si="23"/>
        <v/>
      </c>
      <c r="AD185" s="7" t="str">
        <f t="shared" si="24"/>
        <v>NA</v>
      </c>
      <c r="AE185" s="21" t="str">
        <f t="shared" si="25"/>
        <v>NA</v>
      </c>
      <c r="AF185" s="21" t="s">
        <v>702</v>
      </c>
      <c r="AG185" s="21" t="s">
        <v>702</v>
      </c>
      <c r="AH185" s="21" t="s">
        <v>705</v>
      </c>
      <c r="AI185" s="21" t="s">
        <v>702</v>
      </c>
      <c r="AJ185" s="21" t="s">
        <v>702</v>
      </c>
    </row>
    <row r="186" spans="1:36" x14ac:dyDescent="0.25">
      <c r="A186" t="s">
        <v>16</v>
      </c>
      <c r="B186">
        <v>131904234</v>
      </c>
      <c r="C186" t="s">
        <v>29</v>
      </c>
      <c r="D186" t="s">
        <v>17</v>
      </c>
      <c r="E186" t="s">
        <v>19</v>
      </c>
      <c r="F186" t="s">
        <v>20</v>
      </c>
      <c r="G186" t="s">
        <v>447</v>
      </c>
      <c r="H186" t="s">
        <v>892</v>
      </c>
      <c r="I186" t="s">
        <v>61</v>
      </c>
      <c r="J186" t="s">
        <v>52</v>
      </c>
      <c r="K186" t="s">
        <v>24</v>
      </c>
      <c r="L186" t="s">
        <v>25</v>
      </c>
      <c r="O186" t="s">
        <v>448</v>
      </c>
      <c r="Q186" t="s">
        <v>77</v>
      </c>
      <c r="R186" t="s">
        <v>67</v>
      </c>
      <c r="U186" s="7">
        <v>0.82599999999999996</v>
      </c>
      <c r="V186" s="10" t="s">
        <v>703</v>
      </c>
      <c r="W186" s="7" t="s">
        <v>717</v>
      </c>
      <c r="X186" s="7" t="str">
        <f t="shared" si="18"/>
        <v/>
      </c>
      <c r="Y186" s="7" t="str">
        <f t="shared" si="19"/>
        <v/>
      </c>
      <c r="Z186" s="7" t="str">
        <f t="shared" si="20"/>
        <v/>
      </c>
      <c r="AA186" s="7" t="str">
        <f t="shared" si="21"/>
        <v/>
      </c>
      <c r="AB186" s="7" t="str">
        <f t="shared" si="22"/>
        <v>PP3_mod</v>
      </c>
      <c r="AC186" s="7" t="str">
        <f t="shared" si="23"/>
        <v/>
      </c>
      <c r="AD186" s="7" t="str">
        <f t="shared" si="24"/>
        <v/>
      </c>
      <c r="AE186" s="7" t="str">
        <f t="shared" si="25"/>
        <v>PP3_mod</v>
      </c>
      <c r="AF186" s="7">
        <v>0.83399999999999996</v>
      </c>
      <c r="AG186" s="7">
        <v>0.68400000000000005</v>
      </c>
      <c r="AH186" s="7" t="str">
        <f t="shared" si="26"/>
        <v>D</v>
      </c>
      <c r="AI186" s="7">
        <v>0.182</v>
      </c>
      <c r="AJ186" s="7" t="s">
        <v>703</v>
      </c>
    </row>
    <row r="187" spans="1:36" x14ac:dyDescent="0.25">
      <c r="A187" t="s">
        <v>16</v>
      </c>
      <c r="B187">
        <v>131904234</v>
      </c>
      <c r="C187" t="s">
        <v>29</v>
      </c>
      <c r="D187" t="s">
        <v>18</v>
      </c>
      <c r="E187" t="s">
        <v>19</v>
      </c>
      <c r="F187" t="s">
        <v>20</v>
      </c>
      <c r="G187" t="s">
        <v>449</v>
      </c>
      <c r="H187" t="s">
        <v>893</v>
      </c>
      <c r="I187" t="s">
        <v>61</v>
      </c>
      <c r="J187" t="s">
        <v>52</v>
      </c>
      <c r="K187" t="s">
        <v>24</v>
      </c>
      <c r="L187" t="s">
        <v>25</v>
      </c>
      <c r="O187" t="s">
        <v>450</v>
      </c>
      <c r="Q187" t="s">
        <v>63</v>
      </c>
      <c r="R187" t="s">
        <v>64</v>
      </c>
      <c r="U187" s="7">
        <v>0.66200000000000003</v>
      </c>
      <c r="V187" s="10" t="s">
        <v>703</v>
      </c>
      <c r="W187" s="7" t="s">
        <v>714</v>
      </c>
      <c r="X187" s="7" t="str">
        <f t="shared" si="18"/>
        <v/>
      </c>
      <c r="Y187" s="7" t="str">
        <f t="shared" si="19"/>
        <v/>
      </c>
      <c r="Z187" s="7" t="str">
        <f t="shared" si="20"/>
        <v/>
      </c>
      <c r="AA187" s="7" t="str">
        <f t="shared" si="21"/>
        <v>PP3_supp</v>
      </c>
      <c r="AB187" s="7" t="str">
        <f t="shared" si="22"/>
        <v/>
      </c>
      <c r="AC187" s="7" t="str">
        <f t="shared" si="23"/>
        <v/>
      </c>
      <c r="AD187" s="7" t="str">
        <f t="shared" si="24"/>
        <v/>
      </c>
      <c r="AE187" s="7" t="str">
        <f t="shared" si="25"/>
        <v>PP3_supp</v>
      </c>
      <c r="AF187" s="7">
        <v>0.497</v>
      </c>
      <c r="AG187" s="7">
        <v>0.67100000000000004</v>
      </c>
      <c r="AH187" s="7" t="str">
        <f t="shared" si="26"/>
        <v>D</v>
      </c>
      <c r="AI187" s="7">
        <v>-8.6999999999999994E-2</v>
      </c>
      <c r="AJ187" s="7" t="s">
        <v>29</v>
      </c>
    </row>
    <row r="188" spans="1:36" s="11" customFormat="1" x14ac:dyDescent="0.25">
      <c r="A188" s="11" t="s">
        <v>16</v>
      </c>
      <c r="B188" s="11">
        <v>131904235</v>
      </c>
      <c r="C188" s="11" t="s">
        <v>17</v>
      </c>
      <c r="D188" s="11" t="s">
        <v>32</v>
      </c>
      <c r="E188" s="11" t="s">
        <v>19</v>
      </c>
      <c r="F188" s="11" t="s">
        <v>20</v>
      </c>
      <c r="G188" s="11" t="s">
        <v>451</v>
      </c>
      <c r="H188" s="11" t="s">
        <v>894</v>
      </c>
      <c r="I188" s="11" t="s">
        <v>452</v>
      </c>
      <c r="J188" s="11" t="s">
        <v>52</v>
      </c>
      <c r="K188" s="11" t="s">
        <v>24</v>
      </c>
      <c r="L188" s="11" t="s">
        <v>83</v>
      </c>
      <c r="O188" s="11" t="s">
        <v>453</v>
      </c>
      <c r="Q188" s="11" t="s">
        <v>85</v>
      </c>
      <c r="R188" s="11" t="s">
        <v>86</v>
      </c>
      <c r="T188" s="11" t="s">
        <v>723</v>
      </c>
      <c r="U188" s="19" t="s">
        <v>702</v>
      </c>
      <c r="V188" s="19" t="s">
        <v>705</v>
      </c>
      <c r="W188" s="19" t="s">
        <v>705</v>
      </c>
      <c r="X188" s="7" t="str">
        <f t="shared" si="18"/>
        <v/>
      </c>
      <c r="Y188" s="7" t="str">
        <f t="shared" si="19"/>
        <v/>
      </c>
      <c r="Z188" s="7" t="str">
        <f t="shared" si="20"/>
        <v/>
      </c>
      <c r="AA188" s="7" t="str">
        <f t="shared" si="21"/>
        <v/>
      </c>
      <c r="AB188" s="7" t="str">
        <f t="shared" si="22"/>
        <v/>
      </c>
      <c r="AC188" s="7" t="str">
        <f t="shared" si="23"/>
        <v/>
      </c>
      <c r="AD188" s="7" t="str">
        <f t="shared" si="24"/>
        <v>NA</v>
      </c>
      <c r="AE188" s="19" t="str">
        <f t="shared" si="25"/>
        <v>NA</v>
      </c>
      <c r="AF188" s="19">
        <v>0.97399999999999998</v>
      </c>
      <c r="AG188" s="19" t="s">
        <v>702</v>
      </c>
      <c r="AH188" s="19" t="s">
        <v>705</v>
      </c>
      <c r="AI188" s="19">
        <v>0.67</v>
      </c>
      <c r="AJ188" s="19" t="s">
        <v>703</v>
      </c>
    </row>
    <row r="189" spans="1:36" s="20" customFormat="1" x14ac:dyDescent="0.25">
      <c r="A189" s="20" t="s">
        <v>16</v>
      </c>
      <c r="B189" s="20">
        <v>131904236</v>
      </c>
      <c r="C189" s="20" t="s">
        <v>32</v>
      </c>
      <c r="D189" s="20" t="s">
        <v>17</v>
      </c>
      <c r="E189" s="20" t="s">
        <v>19</v>
      </c>
      <c r="F189" s="20" t="s">
        <v>20</v>
      </c>
      <c r="G189" s="20" t="s">
        <v>454</v>
      </c>
      <c r="H189" s="20" t="s">
        <v>895</v>
      </c>
      <c r="I189" s="20" t="s">
        <v>58</v>
      </c>
      <c r="J189" s="20" t="s">
        <v>52</v>
      </c>
      <c r="K189" s="20" t="s">
        <v>24</v>
      </c>
      <c r="L189" s="20" t="s">
        <v>25</v>
      </c>
      <c r="O189" s="20" t="s">
        <v>455</v>
      </c>
      <c r="Q189" s="20" t="s">
        <v>27</v>
      </c>
      <c r="R189" s="20" t="s">
        <v>28</v>
      </c>
      <c r="U189" s="21" t="s">
        <v>702</v>
      </c>
      <c r="V189" s="21" t="s">
        <v>705</v>
      </c>
      <c r="W189" s="21" t="s">
        <v>705</v>
      </c>
      <c r="X189" s="7" t="str">
        <f t="shared" si="18"/>
        <v/>
      </c>
      <c r="Y189" s="7" t="str">
        <f t="shared" si="19"/>
        <v/>
      </c>
      <c r="Z189" s="7" t="str">
        <f t="shared" si="20"/>
        <v/>
      </c>
      <c r="AA189" s="7" t="str">
        <f t="shared" si="21"/>
        <v/>
      </c>
      <c r="AB189" s="7" t="str">
        <f t="shared" si="22"/>
        <v/>
      </c>
      <c r="AC189" s="7" t="str">
        <f t="shared" si="23"/>
        <v/>
      </c>
      <c r="AD189" s="7" t="str">
        <f t="shared" si="24"/>
        <v>NA</v>
      </c>
      <c r="AE189" s="21" t="str">
        <f t="shared" si="25"/>
        <v>NA</v>
      </c>
      <c r="AF189" s="21" t="s">
        <v>702</v>
      </c>
      <c r="AG189" s="21" t="s">
        <v>702</v>
      </c>
      <c r="AH189" s="21" t="s">
        <v>705</v>
      </c>
      <c r="AI189" s="21" t="s">
        <v>702</v>
      </c>
      <c r="AJ189" s="21" t="s">
        <v>702</v>
      </c>
    </row>
    <row r="190" spans="1:36" x14ac:dyDescent="0.25">
      <c r="A190" t="s">
        <v>16</v>
      </c>
      <c r="B190">
        <v>131904240</v>
      </c>
      <c r="C190" t="s">
        <v>32</v>
      </c>
      <c r="D190" t="s">
        <v>18</v>
      </c>
      <c r="E190" t="s">
        <v>19</v>
      </c>
      <c r="F190" t="s">
        <v>20</v>
      </c>
      <c r="G190" t="s">
        <v>456</v>
      </c>
      <c r="H190" t="s">
        <v>896</v>
      </c>
      <c r="I190" t="s">
        <v>61</v>
      </c>
      <c r="J190" t="s">
        <v>52</v>
      </c>
      <c r="K190" t="s">
        <v>24</v>
      </c>
      <c r="L190" t="s">
        <v>25</v>
      </c>
      <c r="O190" t="s">
        <v>457</v>
      </c>
      <c r="Q190" t="s">
        <v>63</v>
      </c>
      <c r="R190" t="s">
        <v>64</v>
      </c>
      <c r="U190" s="7">
        <v>0.23100000000000001</v>
      </c>
      <c r="V190" s="7" t="s">
        <v>29</v>
      </c>
      <c r="W190" s="7" t="s">
        <v>718</v>
      </c>
      <c r="X190" s="7" t="str">
        <f t="shared" si="18"/>
        <v/>
      </c>
      <c r="Y190" s="7" t="str">
        <f t="shared" si="19"/>
        <v>BP4_supp</v>
      </c>
      <c r="Z190" s="7" t="str">
        <f t="shared" si="20"/>
        <v/>
      </c>
      <c r="AA190" s="7" t="str">
        <f t="shared" si="21"/>
        <v/>
      </c>
      <c r="AB190" s="7" t="str">
        <f t="shared" si="22"/>
        <v/>
      </c>
      <c r="AC190" s="7" t="str">
        <f t="shared" si="23"/>
        <v/>
      </c>
      <c r="AD190" s="7" t="str">
        <f t="shared" si="24"/>
        <v/>
      </c>
      <c r="AE190" s="7" t="str">
        <f t="shared" si="25"/>
        <v>BP4_supp</v>
      </c>
      <c r="AF190" s="7">
        <v>0.29499999999999998</v>
      </c>
      <c r="AG190" s="7">
        <v>0.48</v>
      </c>
      <c r="AH190" s="7" t="str">
        <f t="shared" si="26"/>
        <v>T</v>
      </c>
      <c r="AI190" s="7">
        <v>-0.28599999999999998</v>
      </c>
      <c r="AJ190" s="7" t="s">
        <v>29</v>
      </c>
    </row>
    <row r="191" spans="1:36" x14ac:dyDescent="0.25">
      <c r="A191" t="s">
        <v>16</v>
      </c>
      <c r="B191">
        <v>131904241</v>
      </c>
      <c r="C191" t="s">
        <v>17</v>
      </c>
      <c r="D191" t="s">
        <v>29</v>
      </c>
      <c r="E191" t="s">
        <v>19</v>
      </c>
      <c r="F191" t="s">
        <v>20</v>
      </c>
      <c r="G191" t="s">
        <v>458</v>
      </c>
      <c r="H191" t="s">
        <v>897</v>
      </c>
      <c r="I191" t="s">
        <v>61</v>
      </c>
      <c r="J191" t="s">
        <v>52</v>
      </c>
      <c r="K191" t="s">
        <v>24</v>
      </c>
      <c r="L191" t="s">
        <v>25</v>
      </c>
      <c r="O191" t="s">
        <v>459</v>
      </c>
      <c r="Q191" t="s">
        <v>63</v>
      </c>
      <c r="R191" t="s">
        <v>64</v>
      </c>
      <c r="U191" s="7">
        <v>0.249</v>
      </c>
      <c r="V191" s="7" t="s">
        <v>29</v>
      </c>
      <c r="W191" s="7" t="s">
        <v>718</v>
      </c>
      <c r="X191" s="7" t="str">
        <f t="shared" si="18"/>
        <v/>
      </c>
      <c r="Y191" s="7" t="str">
        <f t="shared" si="19"/>
        <v>BP4_supp</v>
      </c>
      <c r="Z191" s="7" t="str">
        <f t="shared" si="20"/>
        <v/>
      </c>
      <c r="AA191" s="7" t="str">
        <f t="shared" si="21"/>
        <v/>
      </c>
      <c r="AB191" s="7" t="str">
        <f t="shared" si="22"/>
        <v/>
      </c>
      <c r="AC191" s="7" t="str">
        <f t="shared" si="23"/>
        <v/>
      </c>
      <c r="AD191" s="7" t="str">
        <f t="shared" si="24"/>
        <v/>
      </c>
      <c r="AE191" s="7" t="str">
        <f t="shared" si="25"/>
        <v>BP4_supp</v>
      </c>
      <c r="AF191" s="7">
        <v>0.22</v>
      </c>
      <c r="AG191" s="7">
        <v>0.433</v>
      </c>
      <c r="AH191" s="7" t="str">
        <f t="shared" si="26"/>
        <v>T</v>
      </c>
      <c r="AI191" s="7">
        <v>-0.24299999999999999</v>
      </c>
      <c r="AJ191" s="7" t="s">
        <v>29</v>
      </c>
    </row>
    <row r="192" spans="1:36" x14ac:dyDescent="0.25">
      <c r="A192" t="s">
        <v>16</v>
      </c>
      <c r="B192">
        <v>131904243</v>
      </c>
      <c r="C192" t="s">
        <v>18</v>
      </c>
      <c r="D192" t="s">
        <v>32</v>
      </c>
      <c r="E192" t="s">
        <v>19</v>
      </c>
      <c r="F192" t="s">
        <v>20</v>
      </c>
      <c r="G192" t="s">
        <v>460</v>
      </c>
      <c r="H192" t="s">
        <v>898</v>
      </c>
      <c r="I192" t="s">
        <v>61</v>
      </c>
      <c r="J192" t="s">
        <v>52</v>
      </c>
      <c r="K192" t="s">
        <v>24</v>
      </c>
      <c r="L192" t="s">
        <v>25</v>
      </c>
      <c r="O192" t="s">
        <v>461</v>
      </c>
      <c r="Q192" t="s">
        <v>77</v>
      </c>
      <c r="R192" t="s">
        <v>67</v>
      </c>
      <c r="U192" s="7">
        <v>0.71299999999999997</v>
      </c>
      <c r="V192" s="10" t="s">
        <v>703</v>
      </c>
      <c r="W192" s="7" t="s">
        <v>717</v>
      </c>
      <c r="X192" s="7" t="str">
        <f t="shared" si="18"/>
        <v/>
      </c>
      <c r="Y192" s="7" t="str">
        <f t="shared" si="19"/>
        <v/>
      </c>
      <c r="Z192" s="7" t="str">
        <f t="shared" si="20"/>
        <v/>
      </c>
      <c r="AA192" s="7" t="str">
        <f t="shared" si="21"/>
        <v>PP3_supp</v>
      </c>
      <c r="AB192" s="7" t="str">
        <f t="shared" si="22"/>
        <v/>
      </c>
      <c r="AC192" s="7" t="str">
        <f t="shared" si="23"/>
        <v/>
      </c>
      <c r="AD192" s="7" t="str">
        <f t="shared" si="24"/>
        <v/>
      </c>
      <c r="AE192" s="7" t="str">
        <f t="shared" si="25"/>
        <v>PP3_supp</v>
      </c>
      <c r="AF192" s="7">
        <v>0.442</v>
      </c>
      <c r="AG192" s="7">
        <v>0.69699999999999995</v>
      </c>
      <c r="AH192" s="7" t="str">
        <f t="shared" si="26"/>
        <v>D</v>
      </c>
      <c r="AI192" s="7">
        <v>-0.14699999999999999</v>
      </c>
      <c r="AJ192" s="7" t="s">
        <v>29</v>
      </c>
    </row>
    <row r="193" spans="1:36" s="22" customFormat="1" x14ac:dyDescent="0.25">
      <c r="A193" s="22" t="s">
        <v>16</v>
      </c>
      <c r="B193" s="22">
        <v>131904247</v>
      </c>
      <c r="C193" s="22" t="s">
        <v>29</v>
      </c>
      <c r="D193" s="22" t="s">
        <v>17</v>
      </c>
      <c r="E193" s="22" t="s">
        <v>19</v>
      </c>
      <c r="F193" s="22" t="s">
        <v>20</v>
      </c>
      <c r="G193" s="22" t="s">
        <v>462</v>
      </c>
      <c r="H193" s="22" t="s">
        <v>899</v>
      </c>
      <c r="I193" s="22" t="s">
        <v>61</v>
      </c>
      <c r="J193" s="22" t="s">
        <v>52</v>
      </c>
      <c r="K193" s="22" t="s">
        <v>24</v>
      </c>
      <c r="L193" s="22" t="s">
        <v>25</v>
      </c>
      <c r="O193" s="22" t="s">
        <v>463</v>
      </c>
      <c r="Q193" s="22" t="s">
        <v>77</v>
      </c>
      <c r="R193" s="22" t="s">
        <v>67</v>
      </c>
      <c r="U193" s="23">
        <v>0.872</v>
      </c>
      <c r="V193" s="10" t="s">
        <v>703</v>
      </c>
      <c r="W193" s="7" t="s">
        <v>717</v>
      </c>
      <c r="X193" s="7" t="str">
        <f t="shared" si="18"/>
        <v/>
      </c>
      <c r="Y193" s="7" t="str">
        <f t="shared" si="19"/>
        <v/>
      </c>
      <c r="Z193" s="7" t="str">
        <f t="shared" si="20"/>
        <v/>
      </c>
      <c r="AA193" s="7" t="str">
        <f t="shared" si="21"/>
        <v/>
      </c>
      <c r="AB193" s="7" t="str">
        <f t="shared" si="22"/>
        <v>PP3_mod</v>
      </c>
      <c r="AC193" s="7" t="str">
        <f t="shared" si="23"/>
        <v/>
      </c>
      <c r="AD193" s="7" t="str">
        <f t="shared" si="24"/>
        <v/>
      </c>
      <c r="AE193" s="23" t="str">
        <f t="shared" si="25"/>
        <v>PP3_mod</v>
      </c>
      <c r="AF193" s="23">
        <v>0.60399999999999998</v>
      </c>
      <c r="AG193" s="23">
        <v>0.85399999999999998</v>
      </c>
      <c r="AH193" s="7" t="str">
        <f t="shared" si="26"/>
        <v>D</v>
      </c>
      <c r="AI193" s="23">
        <v>0.122</v>
      </c>
      <c r="AJ193" s="23" t="s">
        <v>703</v>
      </c>
    </row>
    <row r="194" spans="1:36" x14ac:dyDescent="0.25">
      <c r="A194" t="s">
        <v>16</v>
      </c>
      <c r="B194">
        <v>131904256</v>
      </c>
      <c r="C194" t="s">
        <v>29</v>
      </c>
      <c r="D194" t="s">
        <v>17</v>
      </c>
      <c r="E194" t="s">
        <v>19</v>
      </c>
      <c r="F194" t="s">
        <v>20</v>
      </c>
      <c r="G194" t="s">
        <v>464</v>
      </c>
      <c r="H194" t="s">
        <v>900</v>
      </c>
      <c r="I194" t="s">
        <v>61</v>
      </c>
      <c r="J194" t="s">
        <v>52</v>
      </c>
      <c r="K194" t="s">
        <v>24</v>
      </c>
      <c r="L194" t="s">
        <v>25</v>
      </c>
      <c r="O194" t="s">
        <v>465</v>
      </c>
      <c r="Q194" t="s">
        <v>77</v>
      </c>
      <c r="R194" t="s">
        <v>67</v>
      </c>
      <c r="U194" s="7">
        <v>0.75800000000000001</v>
      </c>
      <c r="V194" s="10" t="s">
        <v>703</v>
      </c>
      <c r="W194" s="7" t="s">
        <v>717</v>
      </c>
      <c r="X194" s="7" t="str">
        <f t="shared" si="18"/>
        <v/>
      </c>
      <c r="Y194" s="7" t="str">
        <f t="shared" si="19"/>
        <v/>
      </c>
      <c r="Z194" s="7" t="str">
        <f t="shared" si="20"/>
        <v/>
      </c>
      <c r="AA194" s="7" t="str">
        <f t="shared" si="21"/>
        <v>PP3_supp</v>
      </c>
      <c r="AB194" s="7" t="str">
        <f t="shared" si="22"/>
        <v/>
      </c>
      <c r="AC194" s="7" t="str">
        <f t="shared" si="23"/>
        <v/>
      </c>
      <c r="AD194" s="7" t="str">
        <f t="shared" si="24"/>
        <v/>
      </c>
      <c r="AE194" s="7" t="str">
        <f t="shared" si="25"/>
        <v>PP3_supp</v>
      </c>
      <c r="AF194" s="7">
        <v>0.72399999999999998</v>
      </c>
      <c r="AG194" s="7">
        <v>0.629</v>
      </c>
      <c r="AH194" s="7" t="str">
        <f t="shared" si="26"/>
        <v>D</v>
      </c>
      <c r="AI194" s="7">
        <v>0.28799999999999998</v>
      </c>
      <c r="AJ194" s="7" t="s">
        <v>703</v>
      </c>
    </row>
    <row r="195" spans="1:36" s="20" customFormat="1" x14ac:dyDescent="0.25">
      <c r="A195" s="20" t="s">
        <v>16</v>
      </c>
      <c r="B195" s="20">
        <v>131904260</v>
      </c>
      <c r="C195" s="20" t="s">
        <v>32</v>
      </c>
      <c r="D195" s="20" t="s">
        <v>17</v>
      </c>
      <c r="E195" s="20" t="s">
        <v>19</v>
      </c>
      <c r="F195" s="20" t="s">
        <v>20</v>
      </c>
      <c r="G195" s="20" t="s">
        <v>466</v>
      </c>
      <c r="H195" s="20" t="s">
        <v>901</v>
      </c>
      <c r="I195" s="20" t="s">
        <v>58</v>
      </c>
      <c r="J195" s="20" t="s">
        <v>52</v>
      </c>
      <c r="K195" s="20" t="s">
        <v>24</v>
      </c>
      <c r="L195" s="20" t="s">
        <v>40</v>
      </c>
      <c r="O195" s="20" t="s">
        <v>467</v>
      </c>
      <c r="Q195" s="20" t="s">
        <v>80</v>
      </c>
      <c r="R195" s="20" t="s">
        <v>43</v>
      </c>
      <c r="U195" s="21" t="s">
        <v>702</v>
      </c>
      <c r="V195" s="21" t="s">
        <v>705</v>
      </c>
      <c r="W195" s="21" t="s">
        <v>705</v>
      </c>
      <c r="X195" s="7" t="str">
        <f t="shared" si="18"/>
        <v/>
      </c>
      <c r="Y195" s="7" t="str">
        <f t="shared" si="19"/>
        <v/>
      </c>
      <c r="Z195" s="7" t="str">
        <f t="shared" si="20"/>
        <v/>
      </c>
      <c r="AA195" s="7" t="str">
        <f t="shared" si="21"/>
        <v/>
      </c>
      <c r="AB195" s="7" t="str">
        <f t="shared" si="22"/>
        <v/>
      </c>
      <c r="AC195" s="7" t="str">
        <f t="shared" si="23"/>
        <v/>
      </c>
      <c r="AD195" s="7" t="str">
        <f t="shared" si="24"/>
        <v>NA</v>
      </c>
      <c r="AE195" s="21" t="str">
        <f t="shared" si="25"/>
        <v>NA</v>
      </c>
      <c r="AF195" s="21" t="s">
        <v>702</v>
      </c>
      <c r="AG195" s="21" t="s">
        <v>702</v>
      </c>
      <c r="AH195" s="21" t="s">
        <v>705</v>
      </c>
      <c r="AI195" s="21" t="s">
        <v>702</v>
      </c>
      <c r="AJ195" s="21" t="s">
        <v>702</v>
      </c>
    </row>
    <row r="196" spans="1:36" x14ac:dyDescent="0.25">
      <c r="A196" t="s">
        <v>16</v>
      </c>
      <c r="B196">
        <v>131904264</v>
      </c>
      <c r="C196" t="s">
        <v>18</v>
      </c>
      <c r="D196" t="s">
        <v>29</v>
      </c>
      <c r="E196" t="s">
        <v>19</v>
      </c>
      <c r="F196" t="s">
        <v>20</v>
      </c>
      <c r="G196" t="s">
        <v>468</v>
      </c>
      <c r="H196" t="s">
        <v>902</v>
      </c>
      <c r="I196" t="s">
        <v>61</v>
      </c>
      <c r="J196" t="s">
        <v>52</v>
      </c>
      <c r="K196" t="s">
        <v>24</v>
      </c>
      <c r="L196" t="s">
        <v>25</v>
      </c>
      <c r="O196" t="s">
        <v>469</v>
      </c>
      <c r="Q196" t="s">
        <v>63</v>
      </c>
      <c r="R196" t="s">
        <v>64</v>
      </c>
      <c r="U196" s="7">
        <v>0.50600000000000001</v>
      </c>
      <c r="V196" s="10" t="s">
        <v>703</v>
      </c>
      <c r="W196" s="7" t="s">
        <v>714</v>
      </c>
      <c r="X196" s="7" t="str">
        <f t="shared" ref="X196:X259" si="27">IF(U196&lt;0.183,"BP_mod","")</f>
        <v/>
      </c>
      <c r="Y196" s="7" t="str">
        <f t="shared" ref="Y196:Y259" si="28">IF(AND((U196&lt;0.29),U196&gt;0.183),"BP4_supp","")</f>
        <v/>
      </c>
      <c r="Z196" s="7" t="str">
        <f t="shared" ref="Z196:Z259" si="29">IF(AND((U196&lt;0.644),U196&gt;0.29),"Unc","")</f>
        <v>Unc</v>
      </c>
      <c r="AA196" s="7" t="str">
        <f t="shared" ref="AA196:AA259" si="30">IF(AND((U196&lt;0.773),U196&gt;0.6439),"PP3_supp","")</f>
        <v/>
      </c>
      <c r="AB196" s="7" t="str">
        <f t="shared" ref="AB196:AB259" si="31">IF(AND((U196&lt;0.932),U196&gt;0.773),"PP3_mod","")</f>
        <v/>
      </c>
      <c r="AC196" s="7" t="str">
        <f t="shared" ref="AC196:AC259" si="32">IF(AND((U196&lt;1),U196&gt;0.932),"PP3_strong","")</f>
        <v/>
      </c>
      <c r="AD196" s="7" t="str">
        <f t="shared" ref="AD196:AD259" si="33">IF(W196="NA","NA","")</f>
        <v/>
      </c>
      <c r="AE196" s="7" t="str">
        <f t="shared" ref="AE196:AE259" si="34">_xlfn.CONCAT(X196,Y196,Z196,AA196,AB196,AC196,AD196)</f>
        <v>Unc</v>
      </c>
      <c r="AF196" s="7">
        <v>0.22600000000000001</v>
      </c>
      <c r="AG196" s="7">
        <v>0.47499999999999998</v>
      </c>
      <c r="AH196" s="7" t="str">
        <f t="shared" ref="AH196:AH259" si="35">IF(OR(AG196&lt;0.5,AG196="."),"T","D")</f>
        <v>T</v>
      </c>
      <c r="AI196" s="7">
        <v>-8.4000000000000005E-2</v>
      </c>
      <c r="AJ196" s="7" t="s">
        <v>29</v>
      </c>
    </row>
    <row r="197" spans="1:36" x14ac:dyDescent="0.25">
      <c r="A197" t="s">
        <v>16</v>
      </c>
      <c r="B197">
        <v>131904279</v>
      </c>
      <c r="C197" t="s">
        <v>18</v>
      </c>
      <c r="D197" t="s">
        <v>32</v>
      </c>
      <c r="E197" t="s">
        <v>19</v>
      </c>
      <c r="F197" t="s">
        <v>20</v>
      </c>
      <c r="G197" t="s">
        <v>470</v>
      </c>
      <c r="H197" t="s">
        <v>903</v>
      </c>
      <c r="I197" t="s">
        <v>61</v>
      </c>
      <c r="J197" t="s">
        <v>52</v>
      </c>
      <c r="K197" t="s">
        <v>24</v>
      </c>
      <c r="L197" t="s">
        <v>25</v>
      </c>
      <c r="O197" t="s">
        <v>471</v>
      </c>
      <c r="Q197" t="s">
        <v>63</v>
      </c>
      <c r="R197" t="s">
        <v>64</v>
      </c>
      <c r="U197" s="7">
        <v>0.32500000000000001</v>
      </c>
      <c r="V197" s="7" t="s">
        <v>29</v>
      </c>
      <c r="W197" s="7" t="s">
        <v>718</v>
      </c>
      <c r="X197" s="7" t="str">
        <f t="shared" si="27"/>
        <v/>
      </c>
      <c r="Y197" s="7" t="str">
        <f t="shared" si="28"/>
        <v/>
      </c>
      <c r="Z197" s="7" t="str">
        <f t="shared" si="29"/>
        <v>Unc</v>
      </c>
      <c r="AA197" s="7" t="str">
        <f t="shared" si="30"/>
        <v/>
      </c>
      <c r="AB197" s="7" t="str">
        <f t="shared" si="31"/>
        <v/>
      </c>
      <c r="AC197" s="7" t="str">
        <f t="shared" si="32"/>
        <v/>
      </c>
      <c r="AD197" s="7" t="str">
        <f t="shared" si="33"/>
        <v/>
      </c>
      <c r="AE197" s="7" t="str">
        <f t="shared" si="34"/>
        <v>Unc</v>
      </c>
      <c r="AF197" s="7">
        <v>0.379</v>
      </c>
      <c r="AG197" s="7" t="s">
        <v>702</v>
      </c>
      <c r="AH197" s="7" t="str">
        <f t="shared" si="35"/>
        <v>T</v>
      </c>
      <c r="AI197" s="7">
        <v>-0.15</v>
      </c>
      <c r="AJ197" s="7" t="s">
        <v>29</v>
      </c>
    </row>
    <row r="198" spans="1:36" x14ac:dyDescent="0.25">
      <c r="A198" t="s">
        <v>16</v>
      </c>
      <c r="B198">
        <v>131904282</v>
      </c>
      <c r="C198" t="s">
        <v>32</v>
      </c>
      <c r="D198" t="s">
        <v>17</v>
      </c>
      <c r="E198" t="s">
        <v>19</v>
      </c>
      <c r="F198" t="s">
        <v>20</v>
      </c>
      <c r="G198" t="s">
        <v>472</v>
      </c>
      <c r="H198" t="s">
        <v>904</v>
      </c>
      <c r="I198" t="s">
        <v>61</v>
      </c>
      <c r="J198" t="s">
        <v>52</v>
      </c>
      <c r="K198" t="s">
        <v>24</v>
      </c>
      <c r="L198" t="s">
        <v>25</v>
      </c>
      <c r="O198" t="s">
        <v>473</v>
      </c>
      <c r="Q198" t="s">
        <v>77</v>
      </c>
      <c r="R198" t="s">
        <v>67</v>
      </c>
      <c r="U198" s="7">
        <v>0.73499999999999999</v>
      </c>
      <c r="V198" s="10" t="s">
        <v>703</v>
      </c>
      <c r="W198" s="7" t="s">
        <v>717</v>
      </c>
      <c r="X198" s="7" t="str">
        <f t="shared" si="27"/>
        <v/>
      </c>
      <c r="Y198" s="7" t="str">
        <f t="shared" si="28"/>
        <v/>
      </c>
      <c r="Z198" s="7" t="str">
        <f t="shared" si="29"/>
        <v/>
      </c>
      <c r="AA198" s="7" t="str">
        <f t="shared" si="30"/>
        <v>PP3_supp</v>
      </c>
      <c r="AB198" s="7" t="str">
        <f t="shared" si="31"/>
        <v/>
      </c>
      <c r="AC198" s="7" t="str">
        <f t="shared" si="32"/>
        <v/>
      </c>
      <c r="AD198" s="7" t="str">
        <f t="shared" si="33"/>
        <v/>
      </c>
      <c r="AE198" s="7" t="str">
        <f t="shared" si="34"/>
        <v>PP3_supp</v>
      </c>
      <c r="AF198" s="7">
        <v>0.57699999999999996</v>
      </c>
      <c r="AG198" s="7">
        <v>0.80600000000000005</v>
      </c>
      <c r="AH198" s="7" t="str">
        <f t="shared" si="35"/>
        <v>D</v>
      </c>
      <c r="AI198" s="7">
        <v>2E-3</v>
      </c>
      <c r="AJ198" s="7" t="s">
        <v>703</v>
      </c>
    </row>
    <row r="199" spans="1:36" x14ac:dyDescent="0.25">
      <c r="A199" t="s">
        <v>16</v>
      </c>
      <c r="B199">
        <v>131904292</v>
      </c>
      <c r="C199" t="s">
        <v>32</v>
      </c>
      <c r="D199" t="s">
        <v>18</v>
      </c>
      <c r="E199" t="s">
        <v>19</v>
      </c>
      <c r="F199" t="s">
        <v>20</v>
      </c>
      <c r="G199" t="s">
        <v>474</v>
      </c>
      <c r="H199" t="s">
        <v>905</v>
      </c>
      <c r="I199" t="s">
        <v>61</v>
      </c>
      <c r="J199" t="s">
        <v>52</v>
      </c>
      <c r="K199" t="s">
        <v>24</v>
      </c>
      <c r="L199" t="s">
        <v>25</v>
      </c>
      <c r="O199" t="s">
        <v>475</v>
      </c>
      <c r="Q199" t="s">
        <v>63</v>
      </c>
      <c r="R199" t="s">
        <v>64</v>
      </c>
      <c r="U199" s="7">
        <v>0.64400000000000002</v>
      </c>
      <c r="V199" s="10" t="s">
        <v>703</v>
      </c>
      <c r="W199" s="7" t="s">
        <v>714</v>
      </c>
      <c r="X199" s="7" t="str">
        <f t="shared" si="27"/>
        <v/>
      </c>
      <c r="Y199" s="7" t="str">
        <f t="shared" si="28"/>
        <v/>
      </c>
      <c r="Z199" s="7" t="str">
        <f t="shared" si="29"/>
        <v/>
      </c>
      <c r="AA199" s="7" t="str">
        <f t="shared" si="30"/>
        <v>PP3_supp</v>
      </c>
      <c r="AB199" s="7" t="str">
        <f t="shared" si="31"/>
        <v/>
      </c>
      <c r="AC199" s="7" t="str">
        <f t="shared" si="32"/>
        <v/>
      </c>
      <c r="AD199" s="7" t="str">
        <f t="shared" si="33"/>
        <v/>
      </c>
      <c r="AE199" s="7" t="str">
        <f t="shared" si="34"/>
        <v>PP3_supp</v>
      </c>
      <c r="AF199" s="7">
        <v>0.48799999999999999</v>
      </c>
      <c r="AG199" s="7">
        <v>0.52500000000000002</v>
      </c>
      <c r="AH199" s="7" t="str">
        <f t="shared" si="35"/>
        <v>D</v>
      </c>
      <c r="AI199" s="7">
        <v>0.183</v>
      </c>
      <c r="AJ199" s="7" t="s">
        <v>703</v>
      </c>
    </row>
    <row r="200" spans="1:36" s="20" customFormat="1" x14ac:dyDescent="0.25">
      <c r="A200" s="20" t="s">
        <v>16</v>
      </c>
      <c r="B200" s="20">
        <v>131904296</v>
      </c>
      <c r="C200" s="20" t="s">
        <v>32</v>
      </c>
      <c r="D200" s="20" t="s">
        <v>17</v>
      </c>
      <c r="E200" s="20" t="s">
        <v>19</v>
      </c>
      <c r="F200" s="20" t="s">
        <v>20</v>
      </c>
      <c r="G200" s="20" t="s">
        <v>476</v>
      </c>
      <c r="H200" s="20" t="s">
        <v>906</v>
      </c>
      <c r="I200" s="20" t="s">
        <v>58</v>
      </c>
      <c r="J200" s="20" t="s">
        <v>52</v>
      </c>
      <c r="K200" s="20" t="s">
        <v>24</v>
      </c>
      <c r="L200" s="20" t="s">
        <v>25</v>
      </c>
      <c r="O200" s="20" t="s">
        <v>477</v>
      </c>
      <c r="Q200" s="20" t="s">
        <v>27</v>
      </c>
      <c r="R200" s="20" t="s">
        <v>28</v>
      </c>
      <c r="U200" s="21" t="s">
        <v>702</v>
      </c>
      <c r="V200" s="21" t="s">
        <v>705</v>
      </c>
      <c r="W200" s="21" t="s">
        <v>705</v>
      </c>
      <c r="X200" s="7" t="str">
        <f t="shared" si="27"/>
        <v/>
      </c>
      <c r="Y200" s="7" t="str">
        <f t="shared" si="28"/>
        <v/>
      </c>
      <c r="Z200" s="7" t="str">
        <f t="shared" si="29"/>
        <v/>
      </c>
      <c r="AA200" s="7" t="str">
        <f t="shared" si="30"/>
        <v/>
      </c>
      <c r="AB200" s="7" t="str">
        <f t="shared" si="31"/>
        <v/>
      </c>
      <c r="AC200" s="7" t="str">
        <f t="shared" si="32"/>
        <v/>
      </c>
      <c r="AD200" s="7" t="str">
        <f t="shared" si="33"/>
        <v>NA</v>
      </c>
      <c r="AE200" s="21" t="str">
        <f t="shared" si="34"/>
        <v>NA</v>
      </c>
      <c r="AF200" s="21" t="s">
        <v>702</v>
      </c>
      <c r="AG200" s="21" t="s">
        <v>702</v>
      </c>
      <c r="AH200" s="21" t="s">
        <v>705</v>
      </c>
      <c r="AI200" s="21" t="s">
        <v>702</v>
      </c>
      <c r="AJ200" s="21" t="s">
        <v>702</v>
      </c>
    </row>
    <row r="201" spans="1:36" x14ac:dyDescent="0.25">
      <c r="A201" t="s">
        <v>16</v>
      </c>
      <c r="B201">
        <v>131904301</v>
      </c>
      <c r="C201" t="s">
        <v>18</v>
      </c>
      <c r="D201" t="s">
        <v>32</v>
      </c>
      <c r="E201" t="s">
        <v>19</v>
      </c>
      <c r="F201" t="s">
        <v>20</v>
      </c>
      <c r="G201" t="s">
        <v>478</v>
      </c>
      <c r="H201" t="s">
        <v>907</v>
      </c>
      <c r="I201" t="s">
        <v>61</v>
      </c>
      <c r="J201" t="s">
        <v>52</v>
      </c>
      <c r="K201" t="s">
        <v>24</v>
      </c>
      <c r="L201" t="s">
        <v>25</v>
      </c>
      <c r="O201" t="s">
        <v>479</v>
      </c>
      <c r="Q201" t="s">
        <v>63</v>
      </c>
      <c r="R201" t="s">
        <v>64</v>
      </c>
      <c r="U201" s="7">
        <v>0.38200000000000001</v>
      </c>
      <c r="V201" s="7" t="s">
        <v>29</v>
      </c>
      <c r="W201" s="7" t="s">
        <v>718</v>
      </c>
      <c r="X201" s="7" t="str">
        <f t="shared" si="27"/>
        <v/>
      </c>
      <c r="Y201" s="7" t="str">
        <f t="shared" si="28"/>
        <v/>
      </c>
      <c r="Z201" s="7" t="str">
        <f t="shared" si="29"/>
        <v>Unc</v>
      </c>
      <c r="AA201" s="7" t="str">
        <f t="shared" si="30"/>
        <v/>
      </c>
      <c r="AB201" s="7" t="str">
        <f t="shared" si="31"/>
        <v/>
      </c>
      <c r="AC201" s="7" t="str">
        <f t="shared" si="32"/>
        <v/>
      </c>
      <c r="AD201" s="7" t="str">
        <f t="shared" si="33"/>
        <v/>
      </c>
      <c r="AE201" s="7" t="str">
        <f t="shared" si="34"/>
        <v>Unc</v>
      </c>
      <c r="AF201" s="7">
        <v>0.155</v>
      </c>
      <c r="AG201" s="7">
        <v>0.41299999999999998</v>
      </c>
      <c r="AH201" s="7" t="str">
        <f t="shared" si="35"/>
        <v>T</v>
      </c>
      <c r="AI201" s="7">
        <v>-1E-3</v>
      </c>
      <c r="AJ201" s="7" t="s">
        <v>703</v>
      </c>
    </row>
    <row r="202" spans="1:36" s="20" customFormat="1" x14ac:dyDescent="0.25">
      <c r="A202" s="20" t="s">
        <v>16</v>
      </c>
      <c r="B202" s="20">
        <v>131904308</v>
      </c>
      <c r="C202" s="20" t="s">
        <v>18</v>
      </c>
      <c r="D202" s="20" t="s">
        <v>32</v>
      </c>
      <c r="E202" s="20" t="s">
        <v>19</v>
      </c>
      <c r="F202" s="20" t="s">
        <v>20</v>
      </c>
      <c r="G202" s="20" t="s">
        <v>480</v>
      </c>
      <c r="H202" s="20" t="s">
        <v>762</v>
      </c>
      <c r="I202" s="20" t="s">
        <v>22</v>
      </c>
      <c r="J202" s="20" t="s">
        <v>89</v>
      </c>
      <c r="K202" s="20" t="s">
        <v>24</v>
      </c>
      <c r="L202" s="20" t="s">
        <v>25</v>
      </c>
      <c r="O202" s="20" t="s">
        <v>481</v>
      </c>
      <c r="Q202" s="20" t="s">
        <v>99</v>
      </c>
      <c r="R202" s="20" t="s">
        <v>100</v>
      </c>
      <c r="U202" s="21" t="s">
        <v>702</v>
      </c>
      <c r="V202" s="21" t="s">
        <v>705</v>
      </c>
      <c r="W202" s="21" t="s">
        <v>705</v>
      </c>
      <c r="X202" s="7" t="str">
        <f t="shared" si="27"/>
        <v/>
      </c>
      <c r="Y202" s="7" t="str">
        <f t="shared" si="28"/>
        <v/>
      </c>
      <c r="Z202" s="7" t="str">
        <f t="shared" si="29"/>
        <v/>
      </c>
      <c r="AA202" s="7" t="str">
        <f t="shared" si="30"/>
        <v/>
      </c>
      <c r="AB202" s="7" t="str">
        <f t="shared" si="31"/>
        <v/>
      </c>
      <c r="AC202" s="7" t="str">
        <f t="shared" si="32"/>
        <v/>
      </c>
      <c r="AD202" s="7" t="str">
        <f t="shared" si="33"/>
        <v>NA</v>
      </c>
      <c r="AE202" s="21" t="str">
        <f t="shared" si="34"/>
        <v>NA</v>
      </c>
      <c r="AF202" s="21" t="s">
        <v>702</v>
      </c>
      <c r="AG202" s="21" t="s">
        <v>702</v>
      </c>
      <c r="AH202" s="21" t="s">
        <v>705</v>
      </c>
      <c r="AI202" s="21" t="s">
        <v>702</v>
      </c>
      <c r="AJ202" s="21" t="s">
        <v>702</v>
      </c>
    </row>
    <row r="203" spans="1:36" s="20" customFormat="1" x14ac:dyDescent="0.25">
      <c r="A203" s="20" t="s">
        <v>16</v>
      </c>
      <c r="B203" s="20">
        <v>131904310</v>
      </c>
      <c r="C203" s="20" t="s">
        <v>32</v>
      </c>
      <c r="D203" s="20" t="s">
        <v>18</v>
      </c>
      <c r="E203" s="20" t="s">
        <v>19</v>
      </c>
      <c r="F203" s="20" t="s">
        <v>20</v>
      </c>
      <c r="G203" s="20" t="s">
        <v>482</v>
      </c>
      <c r="H203" s="20" t="s">
        <v>762</v>
      </c>
      <c r="I203" s="20" t="s">
        <v>22</v>
      </c>
      <c r="J203" s="20" t="s">
        <v>89</v>
      </c>
      <c r="K203" s="20" t="s">
        <v>24</v>
      </c>
      <c r="L203" s="20" t="s">
        <v>25</v>
      </c>
      <c r="O203" s="20" t="s">
        <v>483</v>
      </c>
      <c r="Q203" s="20" t="s">
        <v>99</v>
      </c>
      <c r="R203" s="20" t="s">
        <v>100</v>
      </c>
      <c r="U203" s="21" t="s">
        <v>702</v>
      </c>
      <c r="V203" s="21" t="s">
        <v>705</v>
      </c>
      <c r="W203" s="21" t="s">
        <v>705</v>
      </c>
      <c r="X203" s="7" t="str">
        <f t="shared" si="27"/>
        <v/>
      </c>
      <c r="Y203" s="7" t="str">
        <f t="shared" si="28"/>
        <v/>
      </c>
      <c r="Z203" s="7" t="str">
        <f t="shared" si="29"/>
        <v/>
      </c>
      <c r="AA203" s="7" t="str">
        <f t="shared" si="30"/>
        <v/>
      </c>
      <c r="AB203" s="7" t="str">
        <f t="shared" si="31"/>
        <v/>
      </c>
      <c r="AC203" s="7" t="str">
        <f t="shared" si="32"/>
        <v/>
      </c>
      <c r="AD203" s="7" t="str">
        <f t="shared" si="33"/>
        <v>NA</v>
      </c>
      <c r="AE203" s="21" t="str">
        <f t="shared" si="34"/>
        <v>NA</v>
      </c>
      <c r="AF203" s="21" t="s">
        <v>702</v>
      </c>
      <c r="AG203" s="21" t="s">
        <v>702</v>
      </c>
      <c r="AH203" s="21" t="s">
        <v>705</v>
      </c>
      <c r="AI203" s="21" t="s">
        <v>702</v>
      </c>
      <c r="AJ203" s="21" t="s">
        <v>702</v>
      </c>
    </row>
    <row r="204" spans="1:36" s="20" customFormat="1" x14ac:dyDescent="0.25">
      <c r="A204" s="20" t="s">
        <v>16</v>
      </c>
      <c r="B204" s="20">
        <v>131904490</v>
      </c>
      <c r="C204" s="20" t="s">
        <v>32</v>
      </c>
      <c r="D204" s="20" t="s">
        <v>18</v>
      </c>
      <c r="E204" s="20" t="s">
        <v>19</v>
      </c>
      <c r="F204" s="20" t="s">
        <v>20</v>
      </c>
      <c r="G204" s="20" t="s">
        <v>484</v>
      </c>
      <c r="H204" s="20" t="s">
        <v>762</v>
      </c>
      <c r="I204" s="20" t="s">
        <v>22</v>
      </c>
      <c r="J204" s="20" t="s">
        <v>89</v>
      </c>
      <c r="K204" s="20" t="s">
        <v>24</v>
      </c>
      <c r="L204" s="20" t="s">
        <v>25</v>
      </c>
      <c r="O204" s="20" t="s">
        <v>485</v>
      </c>
      <c r="Q204" s="20" t="s">
        <v>183</v>
      </c>
      <c r="R204" s="20" t="s">
        <v>100</v>
      </c>
      <c r="U204" s="21" t="s">
        <v>702</v>
      </c>
      <c r="V204" s="21" t="s">
        <v>705</v>
      </c>
      <c r="W204" s="21" t="s">
        <v>705</v>
      </c>
      <c r="X204" s="7" t="str">
        <f t="shared" si="27"/>
        <v/>
      </c>
      <c r="Y204" s="7" t="str">
        <f t="shared" si="28"/>
        <v/>
      </c>
      <c r="Z204" s="7" t="str">
        <f t="shared" si="29"/>
        <v/>
      </c>
      <c r="AA204" s="7" t="str">
        <f t="shared" si="30"/>
        <v/>
      </c>
      <c r="AB204" s="7" t="str">
        <f t="shared" si="31"/>
        <v/>
      </c>
      <c r="AC204" s="7" t="str">
        <f t="shared" si="32"/>
        <v/>
      </c>
      <c r="AD204" s="7" t="str">
        <f t="shared" si="33"/>
        <v>NA</v>
      </c>
      <c r="AE204" s="21" t="str">
        <f t="shared" si="34"/>
        <v>NA</v>
      </c>
      <c r="AF204" s="21" t="s">
        <v>702</v>
      </c>
      <c r="AG204" s="21" t="s">
        <v>702</v>
      </c>
      <c r="AH204" s="21" t="s">
        <v>705</v>
      </c>
      <c r="AI204" s="21" t="s">
        <v>702</v>
      </c>
      <c r="AJ204" s="21" t="s">
        <v>702</v>
      </c>
    </row>
    <row r="205" spans="1:36" x14ac:dyDescent="0.25">
      <c r="A205" t="s">
        <v>16</v>
      </c>
      <c r="B205">
        <v>131904496</v>
      </c>
      <c r="C205" t="s">
        <v>32</v>
      </c>
      <c r="D205" t="s">
        <v>17</v>
      </c>
      <c r="E205" t="s">
        <v>19</v>
      </c>
      <c r="F205" t="s">
        <v>20</v>
      </c>
      <c r="G205" t="s">
        <v>486</v>
      </c>
      <c r="H205" t="s">
        <v>908</v>
      </c>
      <c r="I205" t="s">
        <v>61</v>
      </c>
      <c r="J205" t="s">
        <v>52</v>
      </c>
      <c r="K205" t="s">
        <v>24</v>
      </c>
      <c r="L205" t="s">
        <v>25</v>
      </c>
      <c r="O205" t="s">
        <v>487</v>
      </c>
      <c r="Q205" t="s">
        <v>63</v>
      </c>
      <c r="R205" t="s">
        <v>64</v>
      </c>
      <c r="U205" s="7">
        <v>0.19400000000000001</v>
      </c>
      <c r="V205" s="7" t="s">
        <v>29</v>
      </c>
      <c r="W205" s="7" t="s">
        <v>718</v>
      </c>
      <c r="X205" s="7" t="str">
        <f t="shared" si="27"/>
        <v/>
      </c>
      <c r="Y205" s="7" t="str">
        <f t="shared" si="28"/>
        <v>BP4_supp</v>
      </c>
      <c r="Z205" s="7" t="str">
        <f t="shared" si="29"/>
        <v/>
      </c>
      <c r="AA205" s="7" t="str">
        <f t="shared" si="30"/>
        <v/>
      </c>
      <c r="AB205" s="7" t="str">
        <f t="shared" si="31"/>
        <v/>
      </c>
      <c r="AC205" s="7" t="str">
        <f t="shared" si="32"/>
        <v/>
      </c>
      <c r="AD205" s="7" t="str">
        <f t="shared" si="33"/>
        <v/>
      </c>
      <c r="AE205" s="7" t="str">
        <f t="shared" si="34"/>
        <v>BP4_supp</v>
      </c>
      <c r="AF205" s="7">
        <v>0.32700000000000001</v>
      </c>
      <c r="AG205" s="7">
        <v>0.38600000000000001</v>
      </c>
      <c r="AH205" s="7" t="str">
        <f t="shared" si="35"/>
        <v>T</v>
      </c>
      <c r="AI205" s="7">
        <v>-0.16500000000000001</v>
      </c>
      <c r="AJ205" s="7" t="s">
        <v>29</v>
      </c>
    </row>
    <row r="206" spans="1:36" x14ac:dyDescent="0.25">
      <c r="A206" t="s">
        <v>16</v>
      </c>
      <c r="B206">
        <v>131904500</v>
      </c>
      <c r="C206" t="s">
        <v>32</v>
      </c>
      <c r="D206" t="s">
        <v>17</v>
      </c>
      <c r="E206" t="s">
        <v>19</v>
      </c>
      <c r="F206" t="s">
        <v>20</v>
      </c>
      <c r="G206" t="s">
        <v>488</v>
      </c>
      <c r="H206" t="s">
        <v>909</v>
      </c>
      <c r="I206" t="s">
        <v>61</v>
      </c>
      <c r="J206" t="s">
        <v>52</v>
      </c>
      <c r="K206" t="s">
        <v>24</v>
      </c>
      <c r="L206" t="s">
        <v>25</v>
      </c>
      <c r="O206" t="s">
        <v>489</v>
      </c>
      <c r="Q206" t="s">
        <v>63</v>
      </c>
      <c r="R206" t="s">
        <v>64</v>
      </c>
      <c r="U206" s="7">
        <v>0.315</v>
      </c>
      <c r="V206" s="7" t="s">
        <v>29</v>
      </c>
      <c r="W206" s="7" t="s">
        <v>718</v>
      </c>
      <c r="X206" s="7" t="str">
        <f t="shared" si="27"/>
        <v/>
      </c>
      <c r="Y206" s="7" t="str">
        <f t="shared" si="28"/>
        <v/>
      </c>
      <c r="Z206" s="7" t="str">
        <f t="shared" si="29"/>
        <v>Unc</v>
      </c>
      <c r="AA206" s="7" t="str">
        <f t="shared" si="30"/>
        <v/>
      </c>
      <c r="AB206" s="7" t="str">
        <f t="shared" si="31"/>
        <v/>
      </c>
      <c r="AC206" s="7" t="str">
        <f t="shared" si="32"/>
        <v/>
      </c>
      <c r="AD206" s="7" t="str">
        <f t="shared" si="33"/>
        <v/>
      </c>
      <c r="AE206" s="7" t="str">
        <f t="shared" si="34"/>
        <v>Unc</v>
      </c>
      <c r="AF206" s="7">
        <v>0.45700000000000002</v>
      </c>
      <c r="AG206" s="7">
        <v>0.45500000000000002</v>
      </c>
      <c r="AH206" s="7" t="str">
        <f t="shared" si="35"/>
        <v>T</v>
      </c>
      <c r="AI206" s="7">
        <v>-0.187</v>
      </c>
      <c r="AJ206" s="7" t="s">
        <v>29</v>
      </c>
    </row>
    <row r="207" spans="1:36" s="11" customFormat="1" x14ac:dyDescent="0.25">
      <c r="A207" s="11" t="s">
        <v>16</v>
      </c>
      <c r="B207" s="11">
        <v>131904508</v>
      </c>
      <c r="C207" s="11" t="s">
        <v>32</v>
      </c>
      <c r="D207" s="11" t="s">
        <v>177</v>
      </c>
      <c r="E207" s="11" t="s">
        <v>19</v>
      </c>
      <c r="F207" s="11" t="s">
        <v>20</v>
      </c>
      <c r="G207" s="11" t="s">
        <v>750</v>
      </c>
      <c r="I207" s="11" t="s">
        <v>157</v>
      </c>
      <c r="J207" s="11" t="s">
        <v>52</v>
      </c>
      <c r="K207" s="11" t="s">
        <v>24</v>
      </c>
      <c r="L207" s="11" t="s">
        <v>83</v>
      </c>
      <c r="O207" s="11" t="s">
        <v>490</v>
      </c>
      <c r="Q207" s="11" t="s">
        <v>85</v>
      </c>
      <c r="R207" s="11" t="s">
        <v>86</v>
      </c>
      <c r="T207" s="11" t="s">
        <v>723</v>
      </c>
      <c r="U207" s="19" t="s">
        <v>702</v>
      </c>
      <c r="V207" s="19" t="s">
        <v>705</v>
      </c>
      <c r="W207" s="19" t="s">
        <v>705</v>
      </c>
      <c r="X207" s="7" t="str">
        <f t="shared" si="27"/>
        <v/>
      </c>
      <c r="Y207" s="7" t="str">
        <f t="shared" si="28"/>
        <v/>
      </c>
      <c r="Z207" s="7" t="str">
        <f t="shared" si="29"/>
        <v/>
      </c>
      <c r="AA207" s="7" t="str">
        <f t="shared" si="30"/>
        <v/>
      </c>
      <c r="AB207" s="7" t="str">
        <f t="shared" si="31"/>
        <v/>
      </c>
      <c r="AC207" s="7" t="str">
        <f t="shared" si="32"/>
        <v/>
      </c>
      <c r="AD207" s="7" t="str">
        <f t="shared" si="33"/>
        <v>NA</v>
      </c>
      <c r="AE207" s="19" t="str">
        <f t="shared" si="34"/>
        <v>NA</v>
      </c>
      <c r="AF207" s="19" t="s">
        <v>702</v>
      </c>
      <c r="AG207" s="19" t="s">
        <v>702</v>
      </c>
      <c r="AH207" s="19" t="s">
        <v>705</v>
      </c>
      <c r="AI207" s="19" t="s">
        <v>702</v>
      </c>
      <c r="AJ207" s="19" t="s">
        <v>702</v>
      </c>
    </row>
    <row r="208" spans="1:36" s="20" customFormat="1" x14ac:dyDescent="0.25">
      <c r="A208" s="20" t="s">
        <v>16</v>
      </c>
      <c r="B208" s="20">
        <v>131904514</v>
      </c>
      <c r="C208" s="20" t="s">
        <v>17</v>
      </c>
      <c r="D208" s="20" t="s">
        <v>29</v>
      </c>
      <c r="E208" s="20" t="s">
        <v>19</v>
      </c>
      <c r="F208" s="20" t="s">
        <v>20</v>
      </c>
      <c r="G208" s="20" t="s">
        <v>491</v>
      </c>
      <c r="H208" s="20" t="s">
        <v>910</v>
      </c>
      <c r="I208" s="20" t="s">
        <v>58</v>
      </c>
      <c r="J208" s="20" t="s">
        <v>52</v>
      </c>
      <c r="K208" s="20" t="s">
        <v>24</v>
      </c>
      <c r="L208" s="20" t="s">
        <v>40</v>
      </c>
      <c r="O208" s="20" t="s">
        <v>492</v>
      </c>
      <c r="Q208" s="20" t="s">
        <v>80</v>
      </c>
      <c r="R208" s="20" t="s">
        <v>43</v>
      </c>
      <c r="U208" s="21" t="s">
        <v>702</v>
      </c>
      <c r="V208" s="21" t="s">
        <v>705</v>
      </c>
      <c r="W208" s="21" t="s">
        <v>705</v>
      </c>
      <c r="X208" s="7" t="str">
        <f t="shared" si="27"/>
        <v/>
      </c>
      <c r="Y208" s="7" t="str">
        <f t="shared" si="28"/>
        <v/>
      </c>
      <c r="Z208" s="7" t="str">
        <f t="shared" si="29"/>
        <v/>
      </c>
      <c r="AA208" s="7" t="str">
        <f t="shared" si="30"/>
        <v/>
      </c>
      <c r="AB208" s="7" t="str">
        <f t="shared" si="31"/>
        <v/>
      </c>
      <c r="AC208" s="7" t="str">
        <f t="shared" si="32"/>
        <v/>
      </c>
      <c r="AD208" s="7" t="str">
        <f t="shared" si="33"/>
        <v>NA</v>
      </c>
      <c r="AE208" s="21" t="str">
        <f t="shared" si="34"/>
        <v>NA</v>
      </c>
      <c r="AF208" s="21" t="s">
        <v>702</v>
      </c>
      <c r="AG208" s="21" t="s">
        <v>702</v>
      </c>
      <c r="AH208" s="21" t="s">
        <v>705</v>
      </c>
      <c r="AI208" s="21" t="s">
        <v>702</v>
      </c>
      <c r="AJ208" s="21" t="s">
        <v>702</v>
      </c>
    </row>
    <row r="209" spans="1:36" s="20" customFormat="1" x14ac:dyDescent="0.25">
      <c r="A209" s="20" t="s">
        <v>16</v>
      </c>
      <c r="B209" s="20">
        <v>131904519</v>
      </c>
      <c r="C209" s="20" t="s">
        <v>29</v>
      </c>
      <c r="D209" s="20" t="s">
        <v>17</v>
      </c>
      <c r="E209" s="20" t="s">
        <v>19</v>
      </c>
      <c r="F209" s="20" t="s">
        <v>20</v>
      </c>
      <c r="G209" s="20" t="s">
        <v>493</v>
      </c>
      <c r="H209" s="20" t="s">
        <v>911</v>
      </c>
      <c r="I209" s="20" t="s">
        <v>58</v>
      </c>
      <c r="J209" s="20" t="s">
        <v>52</v>
      </c>
      <c r="K209" s="20" t="s">
        <v>24</v>
      </c>
      <c r="L209" s="20" t="s">
        <v>25</v>
      </c>
      <c r="O209" s="20" t="s">
        <v>494</v>
      </c>
      <c r="Q209" s="20" t="s">
        <v>27</v>
      </c>
      <c r="R209" s="20" t="s">
        <v>28</v>
      </c>
      <c r="U209" s="21" t="s">
        <v>702</v>
      </c>
      <c r="V209" s="21" t="s">
        <v>705</v>
      </c>
      <c r="W209" s="21" t="s">
        <v>705</v>
      </c>
      <c r="X209" s="7" t="str">
        <f t="shared" si="27"/>
        <v/>
      </c>
      <c r="Y209" s="7" t="str">
        <f t="shared" si="28"/>
        <v/>
      </c>
      <c r="Z209" s="7" t="str">
        <f t="shared" si="29"/>
        <v/>
      </c>
      <c r="AA209" s="7" t="str">
        <f t="shared" si="30"/>
        <v/>
      </c>
      <c r="AB209" s="7" t="str">
        <f t="shared" si="31"/>
        <v/>
      </c>
      <c r="AC209" s="7" t="str">
        <f t="shared" si="32"/>
        <v/>
      </c>
      <c r="AD209" s="7" t="str">
        <f t="shared" si="33"/>
        <v>NA</v>
      </c>
      <c r="AE209" s="21" t="str">
        <f t="shared" si="34"/>
        <v>NA</v>
      </c>
      <c r="AF209" s="21" t="s">
        <v>702</v>
      </c>
      <c r="AG209" s="21" t="s">
        <v>702</v>
      </c>
      <c r="AH209" s="21" t="s">
        <v>705</v>
      </c>
      <c r="AI209" s="21" t="s">
        <v>702</v>
      </c>
      <c r="AJ209" s="21" t="s">
        <v>702</v>
      </c>
    </row>
    <row r="210" spans="1:36" s="22" customFormat="1" x14ac:dyDescent="0.25">
      <c r="A210" s="22" t="s">
        <v>16</v>
      </c>
      <c r="B210" s="22">
        <v>131904524</v>
      </c>
      <c r="C210" s="22" t="s">
        <v>32</v>
      </c>
      <c r="D210" s="22" t="s">
        <v>17</v>
      </c>
      <c r="E210" s="22" t="s">
        <v>19</v>
      </c>
      <c r="F210" s="22" t="s">
        <v>20</v>
      </c>
      <c r="G210" s="22" t="s">
        <v>495</v>
      </c>
      <c r="H210" s="22" t="s">
        <v>912</v>
      </c>
      <c r="I210" s="22" t="s">
        <v>61</v>
      </c>
      <c r="J210" s="22" t="s">
        <v>52</v>
      </c>
      <c r="K210" s="22" t="s">
        <v>24</v>
      </c>
      <c r="L210" s="22" t="s">
        <v>25</v>
      </c>
      <c r="O210" s="22" t="s">
        <v>496</v>
      </c>
      <c r="Q210" s="22" t="s">
        <v>77</v>
      </c>
      <c r="R210" s="22" t="s">
        <v>67</v>
      </c>
      <c r="U210" s="23">
        <v>0.97199999999999998</v>
      </c>
      <c r="V210" s="10" t="s">
        <v>703</v>
      </c>
      <c r="W210" s="7" t="s">
        <v>717</v>
      </c>
      <c r="X210" s="7" t="str">
        <f t="shared" si="27"/>
        <v/>
      </c>
      <c r="Y210" s="7" t="str">
        <f t="shared" si="28"/>
        <v/>
      </c>
      <c r="Z210" s="7" t="str">
        <f t="shared" si="29"/>
        <v/>
      </c>
      <c r="AA210" s="7" t="str">
        <f t="shared" si="30"/>
        <v/>
      </c>
      <c r="AB210" s="7" t="str">
        <f t="shared" si="31"/>
        <v/>
      </c>
      <c r="AC210" s="7" t="str">
        <f t="shared" si="32"/>
        <v>PP3_strong</v>
      </c>
      <c r="AD210" s="7" t="str">
        <f t="shared" si="33"/>
        <v/>
      </c>
      <c r="AE210" s="23" t="str">
        <f t="shared" si="34"/>
        <v>PP3_strong</v>
      </c>
      <c r="AF210" s="23">
        <v>0.99</v>
      </c>
      <c r="AG210" s="23">
        <v>0.94699999999999995</v>
      </c>
      <c r="AH210" s="7" t="str">
        <f t="shared" si="35"/>
        <v>D</v>
      </c>
      <c r="AI210" s="23">
        <v>0.56000000000000005</v>
      </c>
      <c r="AJ210" s="23" t="s">
        <v>703</v>
      </c>
    </row>
    <row r="211" spans="1:36" s="20" customFormat="1" x14ac:dyDescent="0.25">
      <c r="A211" s="20" t="s">
        <v>16</v>
      </c>
      <c r="B211" s="20">
        <v>131904528</v>
      </c>
      <c r="C211" s="20" t="s">
        <v>29</v>
      </c>
      <c r="D211" s="20" t="s">
        <v>32</v>
      </c>
      <c r="E211" s="20" t="s">
        <v>19</v>
      </c>
      <c r="F211" s="20" t="s">
        <v>20</v>
      </c>
      <c r="G211" s="20" t="s">
        <v>497</v>
      </c>
      <c r="H211" s="20" t="s">
        <v>913</v>
      </c>
      <c r="I211" s="20" t="s">
        <v>58</v>
      </c>
      <c r="J211" s="20" t="s">
        <v>52</v>
      </c>
      <c r="K211" s="20" t="s">
        <v>24</v>
      </c>
      <c r="L211" s="20" t="s">
        <v>25</v>
      </c>
      <c r="O211" s="20" t="s">
        <v>498</v>
      </c>
      <c r="Q211" s="20" t="s">
        <v>27</v>
      </c>
      <c r="R211" s="20" t="s">
        <v>28</v>
      </c>
      <c r="U211" s="21" t="s">
        <v>702</v>
      </c>
      <c r="V211" s="21" t="s">
        <v>705</v>
      </c>
      <c r="W211" s="21" t="s">
        <v>705</v>
      </c>
      <c r="X211" s="7" t="str">
        <f t="shared" si="27"/>
        <v/>
      </c>
      <c r="Y211" s="7" t="str">
        <f t="shared" si="28"/>
        <v/>
      </c>
      <c r="Z211" s="7" t="str">
        <f t="shared" si="29"/>
        <v/>
      </c>
      <c r="AA211" s="7" t="str">
        <f t="shared" si="30"/>
        <v/>
      </c>
      <c r="AB211" s="7" t="str">
        <f t="shared" si="31"/>
        <v/>
      </c>
      <c r="AC211" s="7" t="str">
        <f t="shared" si="32"/>
        <v/>
      </c>
      <c r="AD211" s="7" t="str">
        <f t="shared" si="33"/>
        <v>NA</v>
      </c>
      <c r="AE211" s="21" t="str">
        <f t="shared" si="34"/>
        <v>NA</v>
      </c>
      <c r="AF211" s="21" t="s">
        <v>702</v>
      </c>
      <c r="AG211" s="21" t="s">
        <v>702</v>
      </c>
      <c r="AH211" s="21" t="s">
        <v>705</v>
      </c>
      <c r="AI211" s="21" t="s">
        <v>702</v>
      </c>
      <c r="AJ211" s="21" t="s">
        <v>702</v>
      </c>
    </row>
    <row r="212" spans="1:36" s="20" customFormat="1" x14ac:dyDescent="0.25">
      <c r="A212" s="20" t="s">
        <v>16</v>
      </c>
      <c r="B212" s="20">
        <v>131904531</v>
      </c>
      <c r="C212" s="20" t="s">
        <v>17</v>
      </c>
      <c r="D212" s="20" t="s">
        <v>29</v>
      </c>
      <c r="E212" s="20" t="s">
        <v>19</v>
      </c>
      <c r="F212" s="20" t="s">
        <v>20</v>
      </c>
      <c r="G212" s="20" t="s">
        <v>499</v>
      </c>
      <c r="H212" s="20" t="s">
        <v>914</v>
      </c>
      <c r="I212" s="20" t="s">
        <v>58</v>
      </c>
      <c r="J212" s="20" t="s">
        <v>52</v>
      </c>
      <c r="K212" s="20" t="s">
        <v>24</v>
      </c>
      <c r="L212" s="20" t="s">
        <v>40</v>
      </c>
      <c r="O212" s="20" t="s">
        <v>500</v>
      </c>
      <c r="Q212" s="20" t="s">
        <v>80</v>
      </c>
      <c r="R212" s="20" t="s">
        <v>43</v>
      </c>
      <c r="U212" s="21" t="s">
        <v>702</v>
      </c>
      <c r="V212" s="21" t="s">
        <v>705</v>
      </c>
      <c r="W212" s="21" t="s">
        <v>705</v>
      </c>
      <c r="X212" s="7" t="str">
        <f t="shared" si="27"/>
        <v/>
      </c>
      <c r="Y212" s="7" t="str">
        <f t="shared" si="28"/>
        <v/>
      </c>
      <c r="Z212" s="7" t="str">
        <f t="shared" si="29"/>
        <v/>
      </c>
      <c r="AA212" s="7" t="str">
        <f t="shared" si="30"/>
        <v/>
      </c>
      <c r="AB212" s="7" t="str">
        <f t="shared" si="31"/>
        <v/>
      </c>
      <c r="AC212" s="7" t="str">
        <f t="shared" si="32"/>
        <v/>
      </c>
      <c r="AD212" s="7" t="str">
        <f t="shared" si="33"/>
        <v>NA</v>
      </c>
      <c r="AE212" s="21" t="str">
        <f t="shared" si="34"/>
        <v>NA</v>
      </c>
      <c r="AF212" s="21" t="s">
        <v>702</v>
      </c>
      <c r="AG212" s="21" t="s">
        <v>702</v>
      </c>
      <c r="AH212" s="21" t="s">
        <v>705</v>
      </c>
      <c r="AI212" s="21" t="s">
        <v>702</v>
      </c>
      <c r="AJ212" s="21" t="s">
        <v>702</v>
      </c>
    </row>
    <row r="213" spans="1:36" s="20" customFormat="1" x14ac:dyDescent="0.25">
      <c r="A213" s="20" t="s">
        <v>16</v>
      </c>
      <c r="B213" s="20">
        <v>131904543</v>
      </c>
      <c r="C213" s="20" t="s">
        <v>32</v>
      </c>
      <c r="D213" s="20" t="s">
        <v>18</v>
      </c>
      <c r="E213" s="20" t="s">
        <v>19</v>
      </c>
      <c r="F213" s="20" t="s">
        <v>20</v>
      </c>
      <c r="G213" s="20" t="s">
        <v>501</v>
      </c>
      <c r="H213" s="20" t="s">
        <v>915</v>
      </c>
      <c r="I213" s="20" t="s">
        <v>58</v>
      </c>
      <c r="J213" s="20" t="s">
        <v>52</v>
      </c>
      <c r="K213" s="20" t="s">
        <v>24</v>
      </c>
      <c r="L213" s="20" t="s">
        <v>25</v>
      </c>
      <c r="O213" s="20" t="s">
        <v>502</v>
      </c>
      <c r="Q213" s="20" t="s">
        <v>27</v>
      </c>
      <c r="R213" s="20" t="s">
        <v>28</v>
      </c>
      <c r="U213" s="21" t="s">
        <v>702</v>
      </c>
      <c r="V213" s="21" t="s">
        <v>705</v>
      </c>
      <c r="W213" s="21" t="s">
        <v>705</v>
      </c>
      <c r="X213" s="7" t="str">
        <f t="shared" si="27"/>
        <v/>
      </c>
      <c r="Y213" s="7" t="str">
        <f t="shared" si="28"/>
        <v/>
      </c>
      <c r="Z213" s="7" t="str">
        <f t="shared" si="29"/>
        <v/>
      </c>
      <c r="AA213" s="7" t="str">
        <f t="shared" si="30"/>
        <v/>
      </c>
      <c r="AB213" s="7" t="str">
        <f t="shared" si="31"/>
        <v/>
      </c>
      <c r="AC213" s="7" t="str">
        <f t="shared" si="32"/>
        <v/>
      </c>
      <c r="AD213" s="7" t="str">
        <f t="shared" si="33"/>
        <v>NA</v>
      </c>
      <c r="AE213" s="21" t="str">
        <f t="shared" si="34"/>
        <v>NA</v>
      </c>
      <c r="AF213" s="21" t="s">
        <v>702</v>
      </c>
      <c r="AG213" s="21" t="s">
        <v>702</v>
      </c>
      <c r="AH213" s="21" t="s">
        <v>705</v>
      </c>
      <c r="AI213" s="21" t="s">
        <v>702</v>
      </c>
      <c r="AJ213" s="21" t="s">
        <v>702</v>
      </c>
    </row>
    <row r="214" spans="1:36" x14ac:dyDescent="0.25">
      <c r="A214" t="s">
        <v>16</v>
      </c>
      <c r="B214">
        <v>131904545</v>
      </c>
      <c r="C214" t="s">
        <v>17</v>
      </c>
      <c r="D214" t="s">
        <v>29</v>
      </c>
      <c r="E214" t="s">
        <v>19</v>
      </c>
      <c r="F214" t="s">
        <v>20</v>
      </c>
      <c r="G214" t="s">
        <v>503</v>
      </c>
      <c r="H214" t="s">
        <v>916</v>
      </c>
      <c r="I214" t="s">
        <v>61</v>
      </c>
      <c r="J214" t="s">
        <v>52</v>
      </c>
      <c r="K214" t="s">
        <v>24</v>
      </c>
      <c r="L214" t="s">
        <v>25</v>
      </c>
      <c r="O214" t="s">
        <v>504</v>
      </c>
      <c r="Q214" t="s">
        <v>63</v>
      </c>
      <c r="R214" t="s">
        <v>64</v>
      </c>
      <c r="U214" s="7">
        <v>0.22600000000000001</v>
      </c>
      <c r="V214" s="7" t="s">
        <v>29</v>
      </c>
      <c r="W214" s="7" t="s">
        <v>718</v>
      </c>
      <c r="X214" s="7" t="str">
        <f t="shared" si="27"/>
        <v/>
      </c>
      <c r="Y214" s="7" t="str">
        <f t="shared" si="28"/>
        <v>BP4_supp</v>
      </c>
      <c r="Z214" s="7" t="str">
        <f t="shared" si="29"/>
        <v/>
      </c>
      <c r="AA214" s="7" t="str">
        <f t="shared" si="30"/>
        <v/>
      </c>
      <c r="AB214" s="7" t="str">
        <f t="shared" si="31"/>
        <v/>
      </c>
      <c r="AC214" s="7" t="str">
        <f t="shared" si="32"/>
        <v/>
      </c>
      <c r="AD214" s="7" t="str">
        <f t="shared" si="33"/>
        <v/>
      </c>
      <c r="AE214" s="7" t="str">
        <f t="shared" si="34"/>
        <v>BP4_supp</v>
      </c>
      <c r="AF214" s="7">
        <v>0.45</v>
      </c>
      <c r="AG214" s="7">
        <v>0.51200000000000001</v>
      </c>
      <c r="AH214" s="7" t="str">
        <f t="shared" si="35"/>
        <v>D</v>
      </c>
      <c r="AI214" s="7">
        <v>-0.29499999999999998</v>
      </c>
      <c r="AJ214" s="7" t="s">
        <v>29</v>
      </c>
    </row>
    <row r="215" spans="1:36" s="20" customFormat="1" x14ac:dyDescent="0.25">
      <c r="A215" s="20" t="s">
        <v>16</v>
      </c>
      <c r="B215" s="20">
        <v>131904549</v>
      </c>
      <c r="C215" s="20" t="s">
        <v>17</v>
      </c>
      <c r="D215" s="20" t="s">
        <v>29</v>
      </c>
      <c r="E215" s="20" t="s">
        <v>19</v>
      </c>
      <c r="F215" s="20" t="s">
        <v>20</v>
      </c>
      <c r="G215" s="20" t="s">
        <v>505</v>
      </c>
      <c r="H215" s="20" t="s">
        <v>917</v>
      </c>
      <c r="I215" s="20" t="s">
        <v>58</v>
      </c>
      <c r="J215" s="20" t="s">
        <v>52</v>
      </c>
      <c r="K215" s="20" t="s">
        <v>24</v>
      </c>
      <c r="L215" s="20" t="s">
        <v>25</v>
      </c>
      <c r="O215" s="20" t="s">
        <v>506</v>
      </c>
      <c r="Q215" s="20" t="s">
        <v>27</v>
      </c>
      <c r="R215" s="20" t="s">
        <v>28</v>
      </c>
      <c r="U215" s="21" t="s">
        <v>702</v>
      </c>
      <c r="V215" s="21" t="s">
        <v>705</v>
      </c>
      <c r="W215" s="21" t="s">
        <v>705</v>
      </c>
      <c r="X215" s="7" t="str">
        <f t="shared" si="27"/>
        <v/>
      </c>
      <c r="Y215" s="7" t="str">
        <f t="shared" si="28"/>
        <v/>
      </c>
      <c r="Z215" s="7" t="str">
        <f t="shared" si="29"/>
        <v/>
      </c>
      <c r="AA215" s="7" t="str">
        <f t="shared" si="30"/>
        <v/>
      </c>
      <c r="AB215" s="7" t="str">
        <f t="shared" si="31"/>
        <v/>
      </c>
      <c r="AC215" s="7" t="str">
        <f t="shared" si="32"/>
        <v/>
      </c>
      <c r="AD215" s="7" t="str">
        <f t="shared" si="33"/>
        <v>NA</v>
      </c>
      <c r="AE215" s="21" t="str">
        <f t="shared" si="34"/>
        <v>NA</v>
      </c>
      <c r="AF215" s="21" t="s">
        <v>702</v>
      </c>
      <c r="AG215" s="21" t="s">
        <v>702</v>
      </c>
      <c r="AH215" s="21" t="s">
        <v>705</v>
      </c>
      <c r="AI215" s="21" t="s">
        <v>702</v>
      </c>
      <c r="AJ215" s="21" t="s">
        <v>702</v>
      </c>
    </row>
    <row r="216" spans="1:36" x14ac:dyDescent="0.25">
      <c r="A216" t="s">
        <v>16</v>
      </c>
      <c r="B216">
        <v>131904553</v>
      </c>
      <c r="C216" t="s">
        <v>17</v>
      </c>
      <c r="D216" t="s">
        <v>29</v>
      </c>
      <c r="E216" t="s">
        <v>19</v>
      </c>
      <c r="F216" t="s">
        <v>20</v>
      </c>
      <c r="G216" t="s">
        <v>507</v>
      </c>
      <c r="H216" t="s">
        <v>918</v>
      </c>
      <c r="I216" t="s">
        <v>61</v>
      </c>
      <c r="J216" t="s">
        <v>52</v>
      </c>
      <c r="K216" t="s">
        <v>24</v>
      </c>
      <c r="L216" t="s">
        <v>25</v>
      </c>
      <c r="O216" t="s">
        <v>508</v>
      </c>
      <c r="Q216" t="s">
        <v>77</v>
      </c>
      <c r="R216" t="s">
        <v>67</v>
      </c>
      <c r="U216" s="7">
        <v>0.9</v>
      </c>
      <c r="V216" s="10" t="s">
        <v>703</v>
      </c>
      <c r="W216" s="7" t="s">
        <v>717</v>
      </c>
      <c r="X216" s="7" t="str">
        <f t="shared" si="27"/>
        <v/>
      </c>
      <c r="Y216" s="7" t="str">
        <f t="shared" si="28"/>
        <v/>
      </c>
      <c r="Z216" s="7" t="str">
        <f t="shared" si="29"/>
        <v/>
      </c>
      <c r="AA216" s="7" t="str">
        <f t="shared" si="30"/>
        <v/>
      </c>
      <c r="AB216" s="7" t="str">
        <f t="shared" si="31"/>
        <v>PP3_mod</v>
      </c>
      <c r="AC216" s="7" t="str">
        <f t="shared" si="32"/>
        <v/>
      </c>
      <c r="AD216" s="7" t="str">
        <f t="shared" si="33"/>
        <v/>
      </c>
      <c r="AE216" s="7" t="str">
        <f t="shared" si="34"/>
        <v>PP3_mod</v>
      </c>
      <c r="AF216" s="7">
        <v>0.54300000000000004</v>
      </c>
      <c r="AG216" s="7" t="s">
        <v>702</v>
      </c>
      <c r="AH216" s="7" t="str">
        <f t="shared" si="35"/>
        <v>T</v>
      </c>
      <c r="AI216" s="7">
        <v>0.502</v>
      </c>
      <c r="AJ216" s="7" t="s">
        <v>703</v>
      </c>
    </row>
    <row r="217" spans="1:36" s="22" customFormat="1" x14ac:dyDescent="0.25">
      <c r="A217" s="22" t="s">
        <v>16</v>
      </c>
      <c r="B217" s="22">
        <v>131904556</v>
      </c>
      <c r="C217" s="22" t="s">
        <v>18</v>
      </c>
      <c r="D217" s="22" t="s">
        <v>32</v>
      </c>
      <c r="E217" s="22" t="s">
        <v>19</v>
      </c>
      <c r="F217" s="22" t="s">
        <v>20</v>
      </c>
      <c r="G217" s="22" t="s">
        <v>509</v>
      </c>
      <c r="H217" s="22" t="s">
        <v>919</v>
      </c>
      <c r="I217" s="22" t="s">
        <v>61</v>
      </c>
      <c r="J217" s="22" t="s">
        <v>52</v>
      </c>
      <c r="K217" s="22" t="s">
        <v>24</v>
      </c>
      <c r="L217" s="22" t="s">
        <v>25</v>
      </c>
      <c r="O217" s="22" t="s">
        <v>510</v>
      </c>
      <c r="Q217" s="22" t="s">
        <v>77</v>
      </c>
      <c r="R217" s="22" t="s">
        <v>67</v>
      </c>
      <c r="U217" s="23">
        <v>0.83</v>
      </c>
      <c r="V217" s="10" t="s">
        <v>703</v>
      </c>
      <c r="W217" s="7" t="s">
        <v>717</v>
      </c>
      <c r="X217" s="7" t="str">
        <f t="shared" si="27"/>
        <v/>
      </c>
      <c r="Y217" s="7" t="str">
        <f t="shared" si="28"/>
        <v/>
      </c>
      <c r="Z217" s="7" t="str">
        <f t="shared" si="29"/>
        <v/>
      </c>
      <c r="AA217" s="7" t="str">
        <f t="shared" si="30"/>
        <v/>
      </c>
      <c r="AB217" s="7" t="str">
        <f t="shared" si="31"/>
        <v>PP3_mod</v>
      </c>
      <c r="AC217" s="7" t="str">
        <f t="shared" si="32"/>
        <v/>
      </c>
      <c r="AD217" s="7" t="str">
        <f t="shared" si="33"/>
        <v/>
      </c>
      <c r="AE217" s="23" t="str">
        <f t="shared" si="34"/>
        <v>PP3_mod</v>
      </c>
      <c r="AF217" s="23">
        <v>0.93100000000000005</v>
      </c>
      <c r="AG217" s="23">
        <v>0.78400000000000003</v>
      </c>
      <c r="AH217" s="7" t="str">
        <f t="shared" si="35"/>
        <v>D</v>
      </c>
      <c r="AI217" s="23">
        <v>0.311</v>
      </c>
      <c r="AJ217" s="23" t="s">
        <v>703</v>
      </c>
    </row>
    <row r="218" spans="1:36" s="22" customFormat="1" x14ac:dyDescent="0.25">
      <c r="A218" s="22" t="s">
        <v>16</v>
      </c>
      <c r="B218" s="22">
        <v>131904568</v>
      </c>
      <c r="C218" s="22" t="s">
        <v>17</v>
      </c>
      <c r="D218" s="22" t="s">
        <v>29</v>
      </c>
      <c r="E218" s="22" t="s">
        <v>19</v>
      </c>
      <c r="F218" s="22" t="s">
        <v>20</v>
      </c>
      <c r="G218" s="22" t="s">
        <v>511</v>
      </c>
      <c r="H218" s="22" t="s">
        <v>920</v>
      </c>
      <c r="I218" s="22" t="s">
        <v>61</v>
      </c>
      <c r="J218" s="22" t="s">
        <v>52</v>
      </c>
      <c r="K218" s="22" t="s">
        <v>24</v>
      </c>
      <c r="L218" s="22" t="s">
        <v>25</v>
      </c>
      <c r="O218" s="22" t="s">
        <v>512</v>
      </c>
      <c r="Q218" s="22" t="s">
        <v>77</v>
      </c>
      <c r="R218" s="22" t="s">
        <v>67</v>
      </c>
      <c r="U218" s="23">
        <v>0.72899999999999998</v>
      </c>
      <c r="V218" s="10" t="s">
        <v>703</v>
      </c>
      <c r="W218" s="7" t="s">
        <v>717</v>
      </c>
      <c r="X218" s="7" t="str">
        <f t="shared" si="27"/>
        <v/>
      </c>
      <c r="Y218" s="7" t="str">
        <f t="shared" si="28"/>
        <v/>
      </c>
      <c r="Z218" s="7" t="str">
        <f t="shared" si="29"/>
        <v/>
      </c>
      <c r="AA218" s="7" t="str">
        <f t="shared" si="30"/>
        <v>PP3_supp</v>
      </c>
      <c r="AB218" s="7" t="str">
        <f t="shared" si="31"/>
        <v/>
      </c>
      <c r="AC218" s="7" t="str">
        <f t="shared" si="32"/>
        <v/>
      </c>
      <c r="AD218" s="7" t="str">
        <f t="shared" si="33"/>
        <v/>
      </c>
      <c r="AE218" s="23" t="str">
        <f t="shared" si="34"/>
        <v>PP3_supp</v>
      </c>
      <c r="AF218" s="23">
        <v>0.89200000000000002</v>
      </c>
      <c r="AG218" s="23">
        <v>0.80100000000000005</v>
      </c>
      <c r="AH218" s="7" t="str">
        <f t="shared" si="35"/>
        <v>D</v>
      </c>
      <c r="AI218" s="23">
        <v>0.316</v>
      </c>
      <c r="AJ218" s="23" t="s">
        <v>703</v>
      </c>
    </row>
    <row r="219" spans="1:36" s="22" customFormat="1" x14ac:dyDescent="0.25">
      <c r="A219" s="22" t="s">
        <v>16</v>
      </c>
      <c r="B219" s="22">
        <v>131904569</v>
      </c>
      <c r="C219" s="22" t="s">
        <v>17</v>
      </c>
      <c r="D219" s="22" t="s">
        <v>29</v>
      </c>
      <c r="E219" s="22" t="s">
        <v>19</v>
      </c>
      <c r="F219" s="22" t="s">
        <v>20</v>
      </c>
      <c r="G219" s="22" t="s">
        <v>513</v>
      </c>
      <c r="H219" s="22" t="s">
        <v>921</v>
      </c>
      <c r="I219" s="22" t="s">
        <v>61</v>
      </c>
      <c r="J219" s="22" t="s">
        <v>52</v>
      </c>
      <c r="K219" s="22" t="s">
        <v>24</v>
      </c>
      <c r="L219" s="22" t="s">
        <v>25</v>
      </c>
      <c r="O219" s="22" t="s">
        <v>514</v>
      </c>
      <c r="Q219" s="22" t="s">
        <v>77</v>
      </c>
      <c r="R219" s="22" t="s">
        <v>67</v>
      </c>
      <c r="U219" s="23">
        <v>0.81200000000000006</v>
      </c>
      <c r="V219" s="10" t="s">
        <v>703</v>
      </c>
      <c r="W219" s="7" t="s">
        <v>717</v>
      </c>
      <c r="X219" s="7" t="str">
        <f t="shared" si="27"/>
        <v/>
      </c>
      <c r="Y219" s="7" t="str">
        <f t="shared" si="28"/>
        <v/>
      </c>
      <c r="Z219" s="7" t="str">
        <f t="shared" si="29"/>
        <v/>
      </c>
      <c r="AA219" s="7" t="str">
        <f t="shared" si="30"/>
        <v/>
      </c>
      <c r="AB219" s="7" t="str">
        <f t="shared" si="31"/>
        <v>PP3_mod</v>
      </c>
      <c r="AC219" s="7" t="str">
        <f t="shared" si="32"/>
        <v/>
      </c>
      <c r="AD219" s="7" t="str">
        <f t="shared" si="33"/>
        <v/>
      </c>
      <c r="AE219" s="23" t="str">
        <f t="shared" si="34"/>
        <v>PP3_mod</v>
      </c>
      <c r="AF219" s="23">
        <v>0.96699999999999997</v>
      </c>
      <c r="AG219" s="23">
        <v>0.83599999999999997</v>
      </c>
      <c r="AH219" s="7" t="str">
        <f t="shared" si="35"/>
        <v>D</v>
      </c>
      <c r="AI219" s="23">
        <v>0.38300000000000001</v>
      </c>
      <c r="AJ219" s="23" t="s">
        <v>703</v>
      </c>
    </row>
    <row r="220" spans="1:36" s="22" customFormat="1" x14ac:dyDescent="0.25">
      <c r="A220" s="22" t="s">
        <v>16</v>
      </c>
      <c r="B220" s="22">
        <v>131904569</v>
      </c>
      <c r="C220" s="22" t="s">
        <v>17</v>
      </c>
      <c r="D220" s="22" t="s">
        <v>18</v>
      </c>
      <c r="E220" s="22" t="s">
        <v>19</v>
      </c>
      <c r="F220" s="22" t="s">
        <v>20</v>
      </c>
      <c r="G220" s="22" t="s">
        <v>515</v>
      </c>
      <c r="H220" s="22" t="s">
        <v>922</v>
      </c>
      <c r="I220" s="22" t="s">
        <v>61</v>
      </c>
      <c r="J220" s="22" t="s">
        <v>52</v>
      </c>
      <c r="K220" s="22" t="s">
        <v>24</v>
      </c>
      <c r="L220" s="22" t="s">
        <v>25</v>
      </c>
      <c r="O220" s="22" t="s">
        <v>516</v>
      </c>
      <c r="Q220" s="22" t="s">
        <v>77</v>
      </c>
      <c r="R220" s="22" t="s">
        <v>67</v>
      </c>
      <c r="U220" s="23">
        <v>0.84199999999999997</v>
      </c>
      <c r="V220" s="10" t="s">
        <v>703</v>
      </c>
      <c r="W220" s="7" t="s">
        <v>717</v>
      </c>
      <c r="X220" s="7" t="str">
        <f t="shared" si="27"/>
        <v/>
      </c>
      <c r="Y220" s="7" t="str">
        <f t="shared" si="28"/>
        <v/>
      </c>
      <c r="Z220" s="7" t="str">
        <f t="shared" si="29"/>
        <v/>
      </c>
      <c r="AA220" s="7" t="str">
        <f t="shared" si="30"/>
        <v/>
      </c>
      <c r="AB220" s="7" t="str">
        <f t="shared" si="31"/>
        <v>PP3_mod</v>
      </c>
      <c r="AC220" s="7" t="str">
        <f t="shared" si="32"/>
        <v/>
      </c>
      <c r="AD220" s="7" t="str">
        <f t="shared" si="33"/>
        <v/>
      </c>
      <c r="AE220" s="23" t="str">
        <f t="shared" si="34"/>
        <v>PP3_mod</v>
      </c>
      <c r="AF220" s="23">
        <v>0.98</v>
      </c>
      <c r="AG220" s="23">
        <v>0.86499999999999999</v>
      </c>
      <c r="AH220" s="7" t="str">
        <f t="shared" si="35"/>
        <v>D</v>
      </c>
      <c r="AI220" s="23">
        <v>0.34100000000000003</v>
      </c>
      <c r="AJ220" s="23" t="s">
        <v>703</v>
      </c>
    </row>
    <row r="221" spans="1:36" s="20" customFormat="1" x14ac:dyDescent="0.25">
      <c r="A221" s="20" t="s">
        <v>16</v>
      </c>
      <c r="B221" s="20">
        <v>131904570</v>
      </c>
      <c r="C221" s="20" t="s">
        <v>32</v>
      </c>
      <c r="D221" s="20" t="s">
        <v>18</v>
      </c>
      <c r="E221" s="20" t="s">
        <v>19</v>
      </c>
      <c r="F221" s="20" t="s">
        <v>20</v>
      </c>
      <c r="G221" s="20" t="s">
        <v>517</v>
      </c>
      <c r="H221" s="20" t="s">
        <v>923</v>
      </c>
      <c r="I221" s="20" t="s">
        <v>58</v>
      </c>
      <c r="J221" s="20" t="s">
        <v>52</v>
      </c>
      <c r="K221" s="20" t="s">
        <v>24</v>
      </c>
      <c r="L221" s="20" t="s">
        <v>25</v>
      </c>
      <c r="O221" s="20" t="s">
        <v>518</v>
      </c>
      <c r="Q221" s="20" t="s">
        <v>27</v>
      </c>
      <c r="R221" s="20" t="s">
        <v>28</v>
      </c>
      <c r="U221" s="21" t="s">
        <v>702</v>
      </c>
      <c r="V221" s="21" t="s">
        <v>705</v>
      </c>
      <c r="W221" s="21" t="s">
        <v>705</v>
      </c>
      <c r="X221" s="7" t="str">
        <f t="shared" si="27"/>
        <v/>
      </c>
      <c r="Y221" s="7" t="str">
        <f t="shared" si="28"/>
        <v/>
      </c>
      <c r="Z221" s="7" t="str">
        <f t="shared" si="29"/>
        <v/>
      </c>
      <c r="AA221" s="7" t="str">
        <f t="shared" si="30"/>
        <v/>
      </c>
      <c r="AB221" s="7" t="str">
        <f t="shared" si="31"/>
        <v/>
      </c>
      <c r="AC221" s="7" t="str">
        <f t="shared" si="32"/>
        <v/>
      </c>
      <c r="AD221" s="7" t="str">
        <f t="shared" si="33"/>
        <v>NA</v>
      </c>
      <c r="AE221" s="21" t="str">
        <f t="shared" si="34"/>
        <v>NA</v>
      </c>
      <c r="AF221" s="21" t="s">
        <v>702</v>
      </c>
      <c r="AG221" s="21" t="s">
        <v>702</v>
      </c>
      <c r="AH221" s="21" t="s">
        <v>705</v>
      </c>
      <c r="AI221" s="21" t="s">
        <v>702</v>
      </c>
      <c r="AJ221" s="21" t="s">
        <v>702</v>
      </c>
    </row>
    <row r="222" spans="1:36" s="20" customFormat="1" x14ac:dyDescent="0.25">
      <c r="A222" s="20" t="s">
        <v>16</v>
      </c>
      <c r="B222" s="20">
        <v>131904573</v>
      </c>
      <c r="C222" s="20" t="s">
        <v>17</v>
      </c>
      <c r="D222" s="20" t="s">
        <v>29</v>
      </c>
      <c r="E222" s="20" t="s">
        <v>19</v>
      </c>
      <c r="F222" s="20" t="s">
        <v>20</v>
      </c>
      <c r="G222" s="20" t="s">
        <v>519</v>
      </c>
      <c r="H222" s="20" t="s">
        <v>924</v>
      </c>
      <c r="I222" s="20" t="s">
        <v>58</v>
      </c>
      <c r="J222" s="20" t="s">
        <v>52</v>
      </c>
      <c r="K222" s="20" t="s">
        <v>24</v>
      </c>
      <c r="L222" s="20" t="s">
        <v>40</v>
      </c>
      <c r="O222" s="20" t="s">
        <v>520</v>
      </c>
      <c r="Q222" s="20" t="s">
        <v>80</v>
      </c>
      <c r="R222" s="20" t="s">
        <v>43</v>
      </c>
      <c r="U222" s="21" t="s">
        <v>702</v>
      </c>
      <c r="V222" s="21" t="s">
        <v>705</v>
      </c>
      <c r="W222" s="21" t="s">
        <v>705</v>
      </c>
      <c r="X222" s="7" t="str">
        <f t="shared" si="27"/>
        <v/>
      </c>
      <c r="Y222" s="7" t="str">
        <f t="shared" si="28"/>
        <v/>
      </c>
      <c r="Z222" s="7" t="str">
        <f t="shared" si="29"/>
        <v/>
      </c>
      <c r="AA222" s="7" t="str">
        <f t="shared" si="30"/>
        <v/>
      </c>
      <c r="AB222" s="7" t="str">
        <f t="shared" si="31"/>
        <v/>
      </c>
      <c r="AC222" s="7" t="str">
        <f t="shared" si="32"/>
        <v/>
      </c>
      <c r="AD222" s="7" t="str">
        <f t="shared" si="33"/>
        <v>NA</v>
      </c>
      <c r="AE222" s="21" t="str">
        <f t="shared" si="34"/>
        <v>NA</v>
      </c>
      <c r="AF222" s="21" t="s">
        <v>702</v>
      </c>
      <c r="AG222" s="21" t="s">
        <v>702</v>
      </c>
      <c r="AH222" s="21" t="s">
        <v>705</v>
      </c>
      <c r="AI222" s="21" t="s">
        <v>702</v>
      </c>
      <c r="AJ222" s="21" t="s">
        <v>702</v>
      </c>
    </row>
    <row r="223" spans="1:36" x14ac:dyDescent="0.25">
      <c r="A223" t="s">
        <v>16</v>
      </c>
      <c r="B223">
        <v>131904574</v>
      </c>
      <c r="C223" t="s">
        <v>18</v>
      </c>
      <c r="D223" t="s">
        <v>32</v>
      </c>
      <c r="E223" t="s">
        <v>19</v>
      </c>
      <c r="F223" t="s">
        <v>20</v>
      </c>
      <c r="G223" t="s">
        <v>521</v>
      </c>
      <c r="H223" t="s">
        <v>925</v>
      </c>
      <c r="I223" t="s">
        <v>61</v>
      </c>
      <c r="J223" t="s">
        <v>52</v>
      </c>
      <c r="K223" t="s">
        <v>24</v>
      </c>
      <c r="L223" t="s">
        <v>25</v>
      </c>
      <c r="O223" t="s">
        <v>522</v>
      </c>
      <c r="Q223" t="s">
        <v>63</v>
      </c>
      <c r="R223" t="s">
        <v>64</v>
      </c>
      <c r="U223" s="7">
        <v>0.251</v>
      </c>
      <c r="V223" s="10" t="s">
        <v>29</v>
      </c>
      <c r="W223" s="7" t="s">
        <v>718</v>
      </c>
      <c r="X223" s="7" t="str">
        <f t="shared" si="27"/>
        <v/>
      </c>
      <c r="Y223" s="7" t="str">
        <f t="shared" si="28"/>
        <v>BP4_supp</v>
      </c>
      <c r="Z223" s="7" t="str">
        <f t="shared" si="29"/>
        <v/>
      </c>
      <c r="AA223" s="7" t="str">
        <f t="shared" si="30"/>
        <v/>
      </c>
      <c r="AB223" s="7" t="str">
        <f t="shared" si="31"/>
        <v/>
      </c>
      <c r="AC223" s="7" t="str">
        <f t="shared" si="32"/>
        <v/>
      </c>
      <c r="AD223" s="7" t="str">
        <f t="shared" si="33"/>
        <v/>
      </c>
      <c r="AE223" s="7" t="str">
        <f t="shared" si="34"/>
        <v>BP4_supp</v>
      </c>
      <c r="AF223" s="7">
        <v>0.20599999999999999</v>
      </c>
      <c r="AG223" s="7" t="s">
        <v>702</v>
      </c>
      <c r="AH223" s="7" t="str">
        <f t="shared" si="35"/>
        <v>T</v>
      </c>
      <c r="AI223" s="7">
        <v>-0.439</v>
      </c>
      <c r="AJ223" s="7" t="s">
        <v>29</v>
      </c>
    </row>
    <row r="224" spans="1:36" x14ac:dyDescent="0.25">
      <c r="A224" t="s">
        <v>16</v>
      </c>
      <c r="B224">
        <v>131904574</v>
      </c>
      <c r="C224" t="s">
        <v>18</v>
      </c>
      <c r="D224" t="s">
        <v>17</v>
      </c>
      <c r="E224" t="s">
        <v>19</v>
      </c>
      <c r="F224" t="s">
        <v>20</v>
      </c>
      <c r="G224" t="s">
        <v>523</v>
      </c>
      <c r="H224" t="s">
        <v>926</v>
      </c>
      <c r="I224" t="s">
        <v>61</v>
      </c>
      <c r="J224" t="s">
        <v>52</v>
      </c>
      <c r="K224" t="s">
        <v>24</v>
      </c>
      <c r="L224" t="s">
        <v>40</v>
      </c>
      <c r="O224" t="s">
        <v>524</v>
      </c>
      <c r="Q224" t="s">
        <v>525</v>
      </c>
      <c r="R224" t="s">
        <v>43</v>
      </c>
      <c r="U224" s="7">
        <v>0.28100000000000003</v>
      </c>
      <c r="V224" s="7" t="s">
        <v>29</v>
      </c>
      <c r="W224" s="7" t="s">
        <v>718</v>
      </c>
      <c r="X224" s="7" t="str">
        <f t="shared" si="27"/>
        <v/>
      </c>
      <c r="Y224" s="7" t="str">
        <f t="shared" si="28"/>
        <v>BP4_supp</v>
      </c>
      <c r="Z224" s="7" t="str">
        <f t="shared" si="29"/>
        <v/>
      </c>
      <c r="AA224" s="7" t="str">
        <f t="shared" si="30"/>
        <v/>
      </c>
      <c r="AB224" s="7" t="str">
        <f t="shared" si="31"/>
        <v/>
      </c>
      <c r="AC224" s="7" t="str">
        <f t="shared" si="32"/>
        <v/>
      </c>
      <c r="AD224" s="7" t="str">
        <f t="shared" si="33"/>
        <v/>
      </c>
      <c r="AE224" s="7" t="str">
        <f t="shared" si="34"/>
        <v>BP4_supp</v>
      </c>
      <c r="AF224" s="7">
        <v>0.13600000000000001</v>
      </c>
      <c r="AG224" s="7" t="s">
        <v>702</v>
      </c>
      <c r="AH224" s="7" t="str">
        <f t="shared" si="35"/>
        <v>T</v>
      </c>
      <c r="AI224" s="7">
        <v>-0.58399999999999996</v>
      </c>
      <c r="AJ224" s="7" t="s">
        <v>29</v>
      </c>
    </row>
    <row r="225" spans="1:36" x14ac:dyDescent="0.25">
      <c r="A225" t="s">
        <v>16</v>
      </c>
      <c r="B225">
        <v>131904575</v>
      </c>
      <c r="C225" t="s">
        <v>29</v>
      </c>
      <c r="D225" t="s">
        <v>17</v>
      </c>
      <c r="E225" t="s">
        <v>19</v>
      </c>
      <c r="F225" t="s">
        <v>20</v>
      </c>
      <c r="G225" t="s">
        <v>526</v>
      </c>
      <c r="H225" t="s">
        <v>927</v>
      </c>
      <c r="I225" t="s">
        <v>61</v>
      </c>
      <c r="J225" t="s">
        <v>52</v>
      </c>
      <c r="K225" t="s">
        <v>24</v>
      </c>
      <c r="L225" t="s">
        <v>25</v>
      </c>
      <c r="O225" t="s">
        <v>527</v>
      </c>
      <c r="Q225" t="s">
        <v>63</v>
      </c>
      <c r="R225" t="s">
        <v>67</v>
      </c>
      <c r="U225" s="7">
        <v>0.17499999999999999</v>
      </c>
      <c r="V225" s="7" t="s">
        <v>29</v>
      </c>
      <c r="W225" s="7" t="s">
        <v>718</v>
      </c>
      <c r="X225" s="7" t="str">
        <f t="shared" si="27"/>
        <v>BP_mod</v>
      </c>
      <c r="Y225" s="7" t="str">
        <f t="shared" si="28"/>
        <v/>
      </c>
      <c r="Z225" s="7" t="str">
        <f t="shared" si="29"/>
        <v/>
      </c>
      <c r="AA225" s="7" t="str">
        <f t="shared" si="30"/>
        <v/>
      </c>
      <c r="AB225" s="7" t="str">
        <f t="shared" si="31"/>
        <v/>
      </c>
      <c r="AC225" s="7" t="str">
        <f t="shared" si="32"/>
        <v/>
      </c>
      <c r="AD225" s="7" t="str">
        <f t="shared" si="33"/>
        <v/>
      </c>
      <c r="AE225" s="7" t="str">
        <f t="shared" si="34"/>
        <v>BP_mod</v>
      </c>
      <c r="AF225" s="7">
        <v>0.161</v>
      </c>
      <c r="AG225" s="7">
        <v>0.54100000000000004</v>
      </c>
      <c r="AH225" s="7" t="str">
        <f t="shared" si="35"/>
        <v>D</v>
      </c>
      <c r="AI225" s="7">
        <v>-0.5</v>
      </c>
      <c r="AJ225" s="7" t="s">
        <v>29</v>
      </c>
    </row>
    <row r="226" spans="1:36" s="22" customFormat="1" x14ac:dyDescent="0.25">
      <c r="A226" s="22" t="s">
        <v>16</v>
      </c>
      <c r="B226" s="22">
        <v>131904580</v>
      </c>
      <c r="C226" s="22" t="s">
        <v>18</v>
      </c>
      <c r="D226" s="22" t="s">
        <v>32</v>
      </c>
      <c r="E226" s="22" t="s">
        <v>19</v>
      </c>
      <c r="F226" s="22" t="s">
        <v>20</v>
      </c>
      <c r="G226" s="22" t="s">
        <v>528</v>
      </c>
      <c r="H226" s="22" t="s">
        <v>928</v>
      </c>
      <c r="I226" s="22" t="s">
        <v>61</v>
      </c>
      <c r="J226" s="22" t="s">
        <v>52</v>
      </c>
      <c r="K226" s="22" t="s">
        <v>24</v>
      </c>
      <c r="L226" s="22" t="s">
        <v>25</v>
      </c>
      <c r="O226" s="22" t="s">
        <v>529</v>
      </c>
      <c r="Q226" s="22" t="s">
        <v>77</v>
      </c>
      <c r="R226" s="22" t="s">
        <v>67</v>
      </c>
      <c r="U226" s="23">
        <v>0.97299999999999998</v>
      </c>
      <c r="V226" s="10" t="s">
        <v>703</v>
      </c>
      <c r="W226" s="7" t="s">
        <v>717</v>
      </c>
      <c r="X226" s="7" t="str">
        <f t="shared" si="27"/>
        <v/>
      </c>
      <c r="Y226" s="7" t="str">
        <f t="shared" si="28"/>
        <v/>
      </c>
      <c r="Z226" s="7" t="str">
        <f t="shared" si="29"/>
        <v/>
      </c>
      <c r="AA226" s="7" t="str">
        <f t="shared" si="30"/>
        <v/>
      </c>
      <c r="AB226" s="7" t="str">
        <f t="shared" si="31"/>
        <v/>
      </c>
      <c r="AC226" s="7" t="str">
        <f t="shared" si="32"/>
        <v>PP3_strong</v>
      </c>
      <c r="AD226" s="7" t="str">
        <f t="shared" si="33"/>
        <v/>
      </c>
      <c r="AE226" s="23" t="str">
        <f t="shared" si="34"/>
        <v>PP3_strong</v>
      </c>
      <c r="AF226" s="23">
        <v>0.98499999999999999</v>
      </c>
      <c r="AG226" s="23">
        <v>0.93100000000000005</v>
      </c>
      <c r="AH226" s="7" t="str">
        <f t="shared" si="35"/>
        <v>D</v>
      </c>
      <c r="AI226" s="23">
        <v>0.57599999999999996</v>
      </c>
      <c r="AJ226" s="23" t="s">
        <v>703</v>
      </c>
    </row>
    <row r="227" spans="1:36" s="22" customFormat="1" x14ac:dyDescent="0.25">
      <c r="A227" s="22" t="s">
        <v>16</v>
      </c>
      <c r="B227" s="22">
        <v>131904581</v>
      </c>
      <c r="C227" s="22" t="s">
        <v>18</v>
      </c>
      <c r="D227" s="22" t="s">
        <v>32</v>
      </c>
      <c r="E227" s="22" t="s">
        <v>19</v>
      </c>
      <c r="F227" s="22" t="s">
        <v>20</v>
      </c>
      <c r="G227" s="22" t="s">
        <v>530</v>
      </c>
      <c r="H227" s="22" t="s">
        <v>929</v>
      </c>
      <c r="I227" s="22" t="s">
        <v>61</v>
      </c>
      <c r="J227" s="22" t="s">
        <v>52</v>
      </c>
      <c r="K227" s="22" t="s">
        <v>24</v>
      </c>
      <c r="L227" s="22" t="s">
        <v>25</v>
      </c>
      <c r="O227" s="22" t="s">
        <v>531</v>
      </c>
      <c r="Q227" s="22" t="s">
        <v>77</v>
      </c>
      <c r="R227" s="22" t="s">
        <v>67</v>
      </c>
      <c r="U227" s="23">
        <v>0.97699999999999998</v>
      </c>
      <c r="V227" s="10" t="s">
        <v>703</v>
      </c>
      <c r="W227" s="7" t="s">
        <v>717</v>
      </c>
      <c r="X227" s="7" t="str">
        <f t="shared" si="27"/>
        <v/>
      </c>
      <c r="Y227" s="7" t="str">
        <f t="shared" si="28"/>
        <v/>
      </c>
      <c r="Z227" s="7" t="str">
        <f t="shared" si="29"/>
        <v/>
      </c>
      <c r="AA227" s="7" t="str">
        <f t="shared" si="30"/>
        <v/>
      </c>
      <c r="AB227" s="7" t="str">
        <f t="shared" si="31"/>
        <v/>
      </c>
      <c r="AC227" s="7" t="str">
        <f t="shared" si="32"/>
        <v>PP3_strong</v>
      </c>
      <c r="AD227" s="7" t="str">
        <f t="shared" si="33"/>
        <v/>
      </c>
      <c r="AE227" s="23" t="str">
        <f t="shared" si="34"/>
        <v>PP3_strong</v>
      </c>
      <c r="AF227" s="23">
        <v>0.995</v>
      </c>
      <c r="AG227" s="23">
        <v>0.98799999999999999</v>
      </c>
      <c r="AH227" s="7" t="str">
        <f t="shared" si="35"/>
        <v>D</v>
      </c>
      <c r="AI227" s="23">
        <v>0.57699999999999996</v>
      </c>
      <c r="AJ227" s="23" t="s">
        <v>703</v>
      </c>
    </row>
    <row r="228" spans="1:36" s="20" customFormat="1" x14ac:dyDescent="0.25">
      <c r="A228" s="20" t="s">
        <v>16</v>
      </c>
      <c r="B228" s="20">
        <v>131904594</v>
      </c>
      <c r="C228" s="20" t="s">
        <v>32</v>
      </c>
      <c r="D228" s="20" t="s">
        <v>18</v>
      </c>
      <c r="E228" s="20" t="s">
        <v>19</v>
      </c>
      <c r="F228" s="20" t="s">
        <v>20</v>
      </c>
      <c r="G228" s="20" t="s">
        <v>532</v>
      </c>
      <c r="H228" s="20" t="s">
        <v>930</v>
      </c>
      <c r="I228" s="20" t="s">
        <v>58</v>
      </c>
      <c r="J228" s="20" t="s">
        <v>52</v>
      </c>
      <c r="K228" s="20" t="s">
        <v>24</v>
      </c>
      <c r="L228" s="20" t="s">
        <v>25</v>
      </c>
      <c r="O228" s="20" t="s">
        <v>533</v>
      </c>
      <c r="Q228" s="20" t="s">
        <v>27</v>
      </c>
      <c r="R228" s="20" t="s">
        <v>28</v>
      </c>
      <c r="U228" s="21" t="s">
        <v>702</v>
      </c>
      <c r="V228" s="21" t="s">
        <v>705</v>
      </c>
      <c r="W228" s="21" t="s">
        <v>705</v>
      </c>
      <c r="X228" s="7" t="str">
        <f t="shared" si="27"/>
        <v/>
      </c>
      <c r="Y228" s="7" t="str">
        <f t="shared" si="28"/>
        <v/>
      </c>
      <c r="Z228" s="7" t="str">
        <f t="shared" si="29"/>
        <v/>
      </c>
      <c r="AA228" s="7" t="str">
        <f t="shared" si="30"/>
        <v/>
      </c>
      <c r="AB228" s="7" t="str">
        <f t="shared" si="31"/>
        <v/>
      </c>
      <c r="AC228" s="7" t="str">
        <f t="shared" si="32"/>
        <v/>
      </c>
      <c r="AD228" s="7" t="str">
        <f t="shared" si="33"/>
        <v>NA</v>
      </c>
      <c r="AE228" s="21" t="str">
        <f t="shared" si="34"/>
        <v>NA</v>
      </c>
      <c r="AF228" s="21" t="s">
        <v>702</v>
      </c>
      <c r="AG228" s="21" t="s">
        <v>702</v>
      </c>
      <c r="AH228" s="21" t="s">
        <v>705</v>
      </c>
      <c r="AI228" s="21" t="s">
        <v>702</v>
      </c>
      <c r="AJ228" s="21" t="s">
        <v>702</v>
      </c>
    </row>
    <row r="229" spans="1:36" x14ac:dyDescent="0.25">
      <c r="A229" t="s">
        <v>16</v>
      </c>
      <c r="B229">
        <v>131904598</v>
      </c>
      <c r="C229" t="s">
        <v>18</v>
      </c>
      <c r="D229" t="s">
        <v>32</v>
      </c>
      <c r="E229" t="s">
        <v>19</v>
      </c>
      <c r="F229" t="s">
        <v>20</v>
      </c>
      <c r="G229" t="s">
        <v>534</v>
      </c>
      <c r="H229" t="s">
        <v>931</v>
      </c>
      <c r="I229" t="s">
        <v>61</v>
      </c>
      <c r="J229" t="s">
        <v>52</v>
      </c>
      <c r="K229" t="s">
        <v>24</v>
      </c>
      <c r="L229" t="s">
        <v>25</v>
      </c>
      <c r="O229" t="s">
        <v>535</v>
      </c>
      <c r="Q229" t="s">
        <v>77</v>
      </c>
      <c r="R229" t="s">
        <v>67</v>
      </c>
      <c r="U229" s="7">
        <v>0.74199999999999999</v>
      </c>
      <c r="V229" s="10" t="s">
        <v>703</v>
      </c>
      <c r="W229" s="7" t="s">
        <v>717</v>
      </c>
      <c r="X229" s="7" t="str">
        <f t="shared" si="27"/>
        <v/>
      </c>
      <c r="Y229" s="7" t="str">
        <f t="shared" si="28"/>
        <v/>
      </c>
      <c r="Z229" s="7" t="str">
        <f t="shared" si="29"/>
        <v/>
      </c>
      <c r="AA229" s="7" t="str">
        <f t="shared" si="30"/>
        <v>PP3_supp</v>
      </c>
      <c r="AB229" s="7" t="str">
        <f t="shared" si="31"/>
        <v/>
      </c>
      <c r="AC229" s="7" t="str">
        <f t="shared" si="32"/>
        <v/>
      </c>
      <c r="AD229" s="7" t="str">
        <f t="shared" si="33"/>
        <v/>
      </c>
      <c r="AE229" s="7" t="str">
        <f t="shared" si="34"/>
        <v>PP3_supp</v>
      </c>
      <c r="AF229" s="7">
        <v>0.62</v>
      </c>
      <c r="AG229" s="7" t="s">
        <v>702</v>
      </c>
      <c r="AH229" s="7" t="str">
        <f t="shared" si="35"/>
        <v>T</v>
      </c>
      <c r="AI229" s="7">
        <v>-1.0999999999999999E-2</v>
      </c>
      <c r="AJ229" s="7" t="s">
        <v>703</v>
      </c>
    </row>
    <row r="230" spans="1:36" s="22" customFormat="1" x14ac:dyDescent="0.25">
      <c r="A230" s="22" t="s">
        <v>16</v>
      </c>
      <c r="B230" s="22">
        <v>131904598</v>
      </c>
      <c r="C230" s="22" t="s">
        <v>18</v>
      </c>
      <c r="D230" s="22" t="s">
        <v>17</v>
      </c>
      <c r="E230" s="22" t="s">
        <v>19</v>
      </c>
      <c r="F230" s="22" t="s">
        <v>20</v>
      </c>
      <c r="G230" s="22" t="s">
        <v>536</v>
      </c>
      <c r="H230" s="22" t="s">
        <v>932</v>
      </c>
      <c r="I230" s="22" t="s">
        <v>61</v>
      </c>
      <c r="J230" s="22" t="s">
        <v>52</v>
      </c>
      <c r="K230" s="22" t="s">
        <v>24</v>
      </c>
      <c r="L230" s="22" t="s">
        <v>25</v>
      </c>
      <c r="O230" s="22" t="s">
        <v>537</v>
      </c>
      <c r="Q230" s="22" t="s">
        <v>77</v>
      </c>
      <c r="R230" s="22" t="s">
        <v>67</v>
      </c>
      <c r="U230" s="23">
        <v>0.85299999999999998</v>
      </c>
      <c r="V230" s="10" t="s">
        <v>703</v>
      </c>
      <c r="W230" s="7" t="s">
        <v>717</v>
      </c>
      <c r="X230" s="7" t="str">
        <f t="shared" si="27"/>
        <v/>
      </c>
      <c r="Y230" s="7" t="str">
        <f t="shared" si="28"/>
        <v/>
      </c>
      <c r="Z230" s="7" t="str">
        <f t="shared" si="29"/>
        <v/>
      </c>
      <c r="AA230" s="7" t="str">
        <f t="shared" si="30"/>
        <v/>
      </c>
      <c r="AB230" s="7" t="str">
        <f t="shared" si="31"/>
        <v>PP3_mod</v>
      </c>
      <c r="AC230" s="7" t="str">
        <f t="shared" si="32"/>
        <v/>
      </c>
      <c r="AD230" s="7" t="str">
        <f t="shared" si="33"/>
        <v/>
      </c>
      <c r="AE230" s="23" t="str">
        <f t="shared" si="34"/>
        <v>PP3_mod</v>
      </c>
      <c r="AF230" s="23">
        <v>0.9</v>
      </c>
      <c r="AG230" s="23">
        <v>0.81899999999999995</v>
      </c>
      <c r="AH230" s="7" t="str">
        <f t="shared" si="35"/>
        <v>D</v>
      </c>
      <c r="AI230" s="23">
        <v>0.113</v>
      </c>
      <c r="AJ230" s="23" t="s">
        <v>703</v>
      </c>
    </row>
    <row r="231" spans="1:36" s="20" customFormat="1" x14ac:dyDescent="0.25">
      <c r="A231" s="20" t="s">
        <v>16</v>
      </c>
      <c r="B231" s="20">
        <v>131904603</v>
      </c>
      <c r="C231" s="20" t="s">
        <v>17</v>
      </c>
      <c r="D231" s="20" t="s">
        <v>29</v>
      </c>
      <c r="E231" s="20" t="s">
        <v>19</v>
      </c>
      <c r="F231" s="20" t="s">
        <v>20</v>
      </c>
      <c r="G231" s="20" t="s">
        <v>538</v>
      </c>
      <c r="H231" s="20" t="s">
        <v>933</v>
      </c>
      <c r="I231" s="20" t="s">
        <v>58</v>
      </c>
      <c r="J231" s="20" t="s">
        <v>52</v>
      </c>
      <c r="K231" s="20" t="s">
        <v>24</v>
      </c>
      <c r="L231" s="20" t="s">
        <v>40</v>
      </c>
      <c r="O231" s="20" t="s">
        <v>539</v>
      </c>
      <c r="Q231" s="20" t="s">
        <v>80</v>
      </c>
      <c r="R231" s="20" t="s">
        <v>43</v>
      </c>
      <c r="U231" s="21" t="s">
        <v>702</v>
      </c>
      <c r="V231" s="21" t="s">
        <v>705</v>
      </c>
      <c r="W231" s="21" t="s">
        <v>705</v>
      </c>
      <c r="X231" s="7" t="str">
        <f t="shared" si="27"/>
        <v/>
      </c>
      <c r="Y231" s="7" t="str">
        <f t="shared" si="28"/>
        <v/>
      </c>
      <c r="Z231" s="7" t="str">
        <f t="shared" si="29"/>
        <v/>
      </c>
      <c r="AA231" s="7" t="str">
        <f t="shared" si="30"/>
        <v/>
      </c>
      <c r="AB231" s="7" t="str">
        <f t="shared" si="31"/>
        <v/>
      </c>
      <c r="AC231" s="7" t="str">
        <f t="shared" si="32"/>
        <v/>
      </c>
      <c r="AD231" s="7" t="str">
        <f t="shared" si="33"/>
        <v>NA</v>
      </c>
      <c r="AE231" s="21" t="str">
        <f t="shared" si="34"/>
        <v>NA</v>
      </c>
      <c r="AF231" s="21" t="s">
        <v>702</v>
      </c>
      <c r="AG231" s="21" t="s">
        <v>702</v>
      </c>
      <c r="AH231" s="21" t="s">
        <v>705</v>
      </c>
      <c r="AI231" s="21" t="s">
        <v>702</v>
      </c>
      <c r="AJ231" s="21" t="s">
        <v>702</v>
      </c>
    </row>
    <row r="232" spans="1:36" s="20" customFormat="1" x14ac:dyDescent="0.25">
      <c r="A232" s="20" t="s">
        <v>16</v>
      </c>
      <c r="B232" s="20">
        <v>131904609</v>
      </c>
      <c r="C232" s="20" t="s">
        <v>17</v>
      </c>
      <c r="D232" s="20" t="s">
        <v>32</v>
      </c>
      <c r="E232" s="20" t="s">
        <v>19</v>
      </c>
      <c r="F232" s="20" t="s">
        <v>20</v>
      </c>
      <c r="G232" s="20" t="s">
        <v>540</v>
      </c>
      <c r="H232" s="20" t="s">
        <v>934</v>
      </c>
      <c r="I232" s="20" t="s">
        <v>58</v>
      </c>
      <c r="J232" s="20" t="s">
        <v>52</v>
      </c>
      <c r="K232" s="20" t="s">
        <v>24</v>
      </c>
      <c r="L232" s="20" t="s">
        <v>25</v>
      </c>
      <c r="O232" s="20" t="s">
        <v>541</v>
      </c>
      <c r="Q232" s="20" t="s">
        <v>27</v>
      </c>
      <c r="R232" s="20" t="s">
        <v>28</v>
      </c>
      <c r="U232" s="21" t="s">
        <v>702</v>
      </c>
      <c r="V232" s="21" t="s">
        <v>705</v>
      </c>
      <c r="W232" s="21" t="s">
        <v>705</v>
      </c>
      <c r="X232" s="7" t="str">
        <f t="shared" si="27"/>
        <v/>
      </c>
      <c r="Y232" s="7" t="str">
        <f t="shared" si="28"/>
        <v/>
      </c>
      <c r="Z232" s="7" t="str">
        <f t="shared" si="29"/>
        <v/>
      </c>
      <c r="AA232" s="7" t="str">
        <f t="shared" si="30"/>
        <v/>
      </c>
      <c r="AB232" s="7" t="str">
        <f t="shared" si="31"/>
        <v/>
      </c>
      <c r="AC232" s="7" t="str">
        <f t="shared" si="32"/>
        <v/>
      </c>
      <c r="AD232" s="7" t="str">
        <f t="shared" si="33"/>
        <v>NA</v>
      </c>
      <c r="AE232" s="21" t="str">
        <f t="shared" si="34"/>
        <v>NA</v>
      </c>
      <c r="AF232" s="21" t="s">
        <v>702</v>
      </c>
      <c r="AG232" s="21" t="s">
        <v>702</v>
      </c>
      <c r="AH232" s="21" t="s">
        <v>705</v>
      </c>
      <c r="AI232" s="21" t="s">
        <v>702</v>
      </c>
      <c r="AJ232" s="21" t="s">
        <v>702</v>
      </c>
    </row>
    <row r="233" spans="1:36" s="20" customFormat="1" x14ac:dyDescent="0.25">
      <c r="A233" s="20" t="s">
        <v>16</v>
      </c>
      <c r="B233" s="20">
        <v>131904618</v>
      </c>
      <c r="C233" s="20" t="s">
        <v>32</v>
      </c>
      <c r="D233" s="20" t="s">
        <v>18</v>
      </c>
      <c r="E233" s="20" t="s">
        <v>19</v>
      </c>
      <c r="F233" s="20" t="s">
        <v>20</v>
      </c>
      <c r="G233" s="20" t="s">
        <v>542</v>
      </c>
      <c r="H233" s="20" t="s">
        <v>935</v>
      </c>
      <c r="I233" s="20" t="s">
        <v>58</v>
      </c>
      <c r="J233" s="20" t="s">
        <v>52</v>
      </c>
      <c r="K233" s="20" t="s">
        <v>24</v>
      </c>
      <c r="L233" s="20" t="s">
        <v>25</v>
      </c>
      <c r="O233" s="20" t="s">
        <v>543</v>
      </c>
      <c r="Q233" s="20" t="s">
        <v>27</v>
      </c>
      <c r="R233" s="20" t="s">
        <v>28</v>
      </c>
      <c r="U233" s="21" t="s">
        <v>702</v>
      </c>
      <c r="V233" s="21" t="s">
        <v>705</v>
      </c>
      <c r="W233" s="21" t="s">
        <v>705</v>
      </c>
      <c r="X233" s="7" t="str">
        <f t="shared" si="27"/>
        <v/>
      </c>
      <c r="Y233" s="7" t="str">
        <f t="shared" si="28"/>
        <v/>
      </c>
      <c r="Z233" s="7" t="str">
        <f t="shared" si="29"/>
        <v/>
      </c>
      <c r="AA233" s="7" t="str">
        <f t="shared" si="30"/>
        <v/>
      </c>
      <c r="AB233" s="7" t="str">
        <f t="shared" si="31"/>
        <v/>
      </c>
      <c r="AC233" s="7" t="str">
        <f t="shared" si="32"/>
        <v/>
      </c>
      <c r="AD233" s="7" t="str">
        <f t="shared" si="33"/>
        <v>NA</v>
      </c>
      <c r="AE233" s="21" t="str">
        <f t="shared" si="34"/>
        <v>NA</v>
      </c>
      <c r="AF233" s="21" t="s">
        <v>702</v>
      </c>
      <c r="AG233" s="21" t="s">
        <v>702</v>
      </c>
      <c r="AH233" s="21" t="s">
        <v>705</v>
      </c>
      <c r="AI233" s="21" t="s">
        <v>702</v>
      </c>
      <c r="AJ233" s="21" t="s">
        <v>702</v>
      </c>
    </row>
    <row r="234" spans="1:36" s="20" customFormat="1" x14ac:dyDescent="0.25">
      <c r="A234" s="20" t="s">
        <v>16</v>
      </c>
      <c r="B234" s="20">
        <v>131904635</v>
      </c>
      <c r="C234" s="20" t="s">
        <v>18</v>
      </c>
      <c r="D234" s="20" t="s">
        <v>17</v>
      </c>
      <c r="E234" s="20" t="s">
        <v>19</v>
      </c>
      <c r="F234" s="20" t="s">
        <v>20</v>
      </c>
      <c r="G234" s="20" t="s">
        <v>544</v>
      </c>
      <c r="H234" s="20" t="s">
        <v>762</v>
      </c>
      <c r="I234" s="20" t="s">
        <v>22</v>
      </c>
      <c r="J234" s="20" t="s">
        <v>89</v>
      </c>
      <c r="K234" s="20" t="s">
        <v>24</v>
      </c>
      <c r="L234" s="20" t="s">
        <v>25</v>
      </c>
      <c r="O234" s="20" t="s">
        <v>545</v>
      </c>
      <c r="Q234" s="20" t="s">
        <v>99</v>
      </c>
      <c r="R234" s="20" t="s">
        <v>100</v>
      </c>
      <c r="U234" s="21" t="s">
        <v>702</v>
      </c>
      <c r="V234" s="21" t="s">
        <v>705</v>
      </c>
      <c r="W234" s="21" t="s">
        <v>705</v>
      </c>
      <c r="X234" s="7" t="str">
        <f t="shared" si="27"/>
        <v/>
      </c>
      <c r="Y234" s="7" t="str">
        <f t="shared" si="28"/>
        <v/>
      </c>
      <c r="Z234" s="7" t="str">
        <f t="shared" si="29"/>
        <v/>
      </c>
      <c r="AA234" s="7" t="str">
        <f t="shared" si="30"/>
        <v/>
      </c>
      <c r="AB234" s="7" t="str">
        <f t="shared" si="31"/>
        <v/>
      </c>
      <c r="AC234" s="7" t="str">
        <f t="shared" si="32"/>
        <v/>
      </c>
      <c r="AD234" s="7" t="str">
        <f t="shared" si="33"/>
        <v>NA</v>
      </c>
      <c r="AE234" s="21" t="str">
        <f t="shared" si="34"/>
        <v>NA</v>
      </c>
      <c r="AF234" s="21" t="s">
        <v>702</v>
      </c>
      <c r="AG234" s="21" t="s">
        <v>702</v>
      </c>
      <c r="AH234" s="21" t="s">
        <v>705</v>
      </c>
      <c r="AI234" s="21" t="s">
        <v>702</v>
      </c>
      <c r="AJ234" s="21" t="s">
        <v>702</v>
      </c>
    </row>
    <row r="235" spans="1:36" s="20" customFormat="1" x14ac:dyDescent="0.25">
      <c r="A235" s="20" t="s">
        <v>16</v>
      </c>
      <c r="B235" s="20">
        <v>131904874</v>
      </c>
      <c r="C235" s="20" t="s">
        <v>29</v>
      </c>
      <c r="D235" s="20" t="s">
        <v>17</v>
      </c>
      <c r="E235" s="20" t="s">
        <v>19</v>
      </c>
      <c r="F235" s="20" t="s">
        <v>20</v>
      </c>
      <c r="G235" s="20" t="s">
        <v>546</v>
      </c>
      <c r="H235" s="20" t="s">
        <v>762</v>
      </c>
      <c r="I235" s="20" t="s">
        <v>22</v>
      </c>
      <c r="J235" s="20" t="s">
        <v>89</v>
      </c>
      <c r="K235" s="20" t="s">
        <v>24</v>
      </c>
      <c r="L235" s="20" t="s">
        <v>40</v>
      </c>
      <c r="O235" s="20" t="s">
        <v>547</v>
      </c>
      <c r="Q235" s="20" t="s">
        <v>548</v>
      </c>
      <c r="R235" s="20" t="s">
        <v>43</v>
      </c>
      <c r="U235" s="21" t="s">
        <v>702</v>
      </c>
      <c r="V235" s="21" t="s">
        <v>705</v>
      </c>
      <c r="W235" s="21" t="s">
        <v>705</v>
      </c>
      <c r="X235" s="7" t="str">
        <f t="shared" si="27"/>
        <v/>
      </c>
      <c r="Y235" s="7" t="str">
        <f t="shared" si="28"/>
        <v/>
      </c>
      <c r="Z235" s="7" t="str">
        <f t="shared" si="29"/>
        <v/>
      </c>
      <c r="AA235" s="7" t="str">
        <f t="shared" si="30"/>
        <v/>
      </c>
      <c r="AB235" s="7" t="str">
        <f t="shared" si="31"/>
        <v/>
      </c>
      <c r="AC235" s="7" t="str">
        <f t="shared" si="32"/>
        <v/>
      </c>
      <c r="AD235" s="7" t="str">
        <f t="shared" si="33"/>
        <v>NA</v>
      </c>
      <c r="AE235" s="21" t="str">
        <f t="shared" si="34"/>
        <v>NA</v>
      </c>
      <c r="AF235" s="21" t="s">
        <v>702</v>
      </c>
      <c r="AG235" s="21" t="s">
        <v>702</v>
      </c>
      <c r="AH235" s="21" t="s">
        <v>705</v>
      </c>
      <c r="AI235" s="21" t="s">
        <v>702</v>
      </c>
      <c r="AJ235" s="21" t="s">
        <v>702</v>
      </c>
    </row>
    <row r="236" spans="1:36" s="20" customFormat="1" x14ac:dyDescent="0.25">
      <c r="A236" s="20" t="s">
        <v>16</v>
      </c>
      <c r="B236" s="20">
        <v>131904880</v>
      </c>
      <c r="C236" s="20" t="s">
        <v>32</v>
      </c>
      <c r="D236" s="20" t="s">
        <v>29</v>
      </c>
      <c r="E236" s="20" t="s">
        <v>19</v>
      </c>
      <c r="F236" s="20" t="s">
        <v>20</v>
      </c>
      <c r="G236" s="20" t="s">
        <v>549</v>
      </c>
      <c r="H236" s="20" t="s">
        <v>762</v>
      </c>
      <c r="I236" s="20" t="s">
        <v>22</v>
      </c>
      <c r="J236" s="20" t="s">
        <v>173</v>
      </c>
      <c r="K236" s="20" t="s">
        <v>24</v>
      </c>
      <c r="L236" s="20" t="s">
        <v>83</v>
      </c>
      <c r="O236" s="20" t="s">
        <v>550</v>
      </c>
      <c r="Q236" s="20" t="s">
        <v>85</v>
      </c>
      <c r="R236" s="20" t="s">
        <v>86</v>
      </c>
      <c r="U236" s="21" t="s">
        <v>702</v>
      </c>
      <c r="V236" s="21" t="s">
        <v>705</v>
      </c>
      <c r="W236" s="21" t="s">
        <v>705</v>
      </c>
      <c r="X236" s="7" t="str">
        <f t="shared" si="27"/>
        <v/>
      </c>
      <c r="Y236" s="7" t="str">
        <f t="shared" si="28"/>
        <v/>
      </c>
      <c r="Z236" s="7" t="str">
        <f t="shared" si="29"/>
        <v/>
      </c>
      <c r="AA236" s="7" t="str">
        <f t="shared" si="30"/>
        <v/>
      </c>
      <c r="AB236" s="7" t="str">
        <f t="shared" si="31"/>
        <v/>
      </c>
      <c r="AC236" s="7" t="str">
        <f t="shared" si="32"/>
        <v/>
      </c>
      <c r="AD236" s="7" t="str">
        <f t="shared" si="33"/>
        <v>NA</v>
      </c>
      <c r="AE236" s="21" t="str">
        <f t="shared" si="34"/>
        <v>NA</v>
      </c>
      <c r="AF236" s="21" t="s">
        <v>702</v>
      </c>
      <c r="AG236" s="21" t="s">
        <v>702</v>
      </c>
      <c r="AH236" s="21" t="s">
        <v>705</v>
      </c>
      <c r="AI236" s="21">
        <v>0.67</v>
      </c>
      <c r="AJ236" s="21" t="s">
        <v>703</v>
      </c>
    </row>
    <row r="237" spans="1:36" s="20" customFormat="1" x14ac:dyDescent="0.25">
      <c r="A237" s="20" t="s">
        <v>16</v>
      </c>
      <c r="B237" s="20">
        <v>131904883</v>
      </c>
      <c r="C237" s="20" t="s">
        <v>18</v>
      </c>
      <c r="D237" s="20" t="s">
        <v>32</v>
      </c>
      <c r="E237" s="20" t="s">
        <v>19</v>
      </c>
      <c r="F237" s="20" t="s">
        <v>20</v>
      </c>
      <c r="G237" s="20" t="s">
        <v>551</v>
      </c>
      <c r="H237" s="20" t="s">
        <v>936</v>
      </c>
      <c r="I237" s="20" t="s">
        <v>22</v>
      </c>
      <c r="J237" s="20" t="s">
        <v>89</v>
      </c>
      <c r="K237" s="20" t="s">
        <v>24</v>
      </c>
      <c r="L237" s="20" t="s">
        <v>40</v>
      </c>
      <c r="O237" s="20" t="s">
        <v>552</v>
      </c>
      <c r="Q237" s="20" t="s">
        <v>297</v>
      </c>
      <c r="R237" s="20" t="s">
        <v>43</v>
      </c>
      <c r="U237" s="21" t="s">
        <v>702</v>
      </c>
      <c r="V237" s="21" t="s">
        <v>705</v>
      </c>
      <c r="W237" s="21" t="s">
        <v>705</v>
      </c>
      <c r="X237" s="7" t="str">
        <f t="shared" si="27"/>
        <v/>
      </c>
      <c r="Y237" s="7" t="str">
        <f t="shared" si="28"/>
        <v/>
      </c>
      <c r="Z237" s="7" t="str">
        <f t="shared" si="29"/>
        <v/>
      </c>
      <c r="AA237" s="7" t="str">
        <f t="shared" si="30"/>
        <v/>
      </c>
      <c r="AB237" s="7" t="str">
        <f t="shared" si="31"/>
        <v/>
      </c>
      <c r="AC237" s="7" t="str">
        <f t="shared" si="32"/>
        <v/>
      </c>
      <c r="AD237" s="7" t="str">
        <f t="shared" si="33"/>
        <v>NA</v>
      </c>
      <c r="AE237" s="21" t="str">
        <f t="shared" si="34"/>
        <v>NA</v>
      </c>
      <c r="AF237" s="21" t="s">
        <v>702</v>
      </c>
      <c r="AG237" s="21" t="s">
        <v>702</v>
      </c>
      <c r="AH237" s="21" t="s">
        <v>705</v>
      </c>
      <c r="AI237" s="21" t="s">
        <v>702</v>
      </c>
      <c r="AJ237" s="21" t="s">
        <v>702</v>
      </c>
    </row>
    <row r="238" spans="1:36" x14ac:dyDescent="0.25">
      <c r="A238" t="s">
        <v>16</v>
      </c>
      <c r="B238">
        <v>131904885</v>
      </c>
      <c r="C238" t="s">
        <v>29</v>
      </c>
      <c r="D238" t="s">
        <v>17</v>
      </c>
      <c r="E238" t="s">
        <v>19</v>
      </c>
      <c r="F238" t="s">
        <v>20</v>
      </c>
      <c r="G238" t="s">
        <v>553</v>
      </c>
      <c r="H238" t="s">
        <v>937</v>
      </c>
      <c r="I238" t="s">
        <v>61</v>
      </c>
      <c r="J238" t="s">
        <v>52</v>
      </c>
      <c r="K238" t="s">
        <v>24</v>
      </c>
      <c r="L238" t="s">
        <v>25</v>
      </c>
      <c r="O238" t="s">
        <v>554</v>
      </c>
      <c r="Q238" t="s">
        <v>77</v>
      </c>
      <c r="R238" t="s">
        <v>67</v>
      </c>
      <c r="U238" s="7">
        <v>0.78500000000000003</v>
      </c>
      <c r="V238" s="10" t="s">
        <v>703</v>
      </c>
      <c r="W238" s="7" t="s">
        <v>717</v>
      </c>
      <c r="X238" s="7" t="str">
        <f t="shared" si="27"/>
        <v/>
      </c>
      <c r="Y238" s="7" t="str">
        <f t="shared" si="28"/>
        <v/>
      </c>
      <c r="Z238" s="7" t="str">
        <f t="shared" si="29"/>
        <v/>
      </c>
      <c r="AA238" s="7" t="str">
        <f t="shared" si="30"/>
        <v/>
      </c>
      <c r="AB238" s="7" t="str">
        <f t="shared" si="31"/>
        <v>PP3_mod</v>
      </c>
      <c r="AC238" s="7" t="str">
        <f t="shared" si="32"/>
        <v/>
      </c>
      <c r="AD238" s="7" t="str">
        <f t="shared" si="33"/>
        <v/>
      </c>
      <c r="AE238" s="7" t="str">
        <f t="shared" si="34"/>
        <v>PP3_mod</v>
      </c>
      <c r="AF238" s="7">
        <v>0.73499999999999999</v>
      </c>
      <c r="AG238" s="7">
        <v>0.51200000000000001</v>
      </c>
      <c r="AH238" s="7" t="str">
        <f t="shared" si="35"/>
        <v>D</v>
      </c>
      <c r="AI238" s="7">
        <v>0.40100000000000002</v>
      </c>
      <c r="AJ238" s="7" t="s">
        <v>703</v>
      </c>
    </row>
    <row r="239" spans="1:36" x14ac:dyDescent="0.25">
      <c r="A239" t="s">
        <v>16</v>
      </c>
      <c r="B239">
        <v>131904896</v>
      </c>
      <c r="C239" t="s">
        <v>29</v>
      </c>
      <c r="D239" t="s">
        <v>32</v>
      </c>
      <c r="E239" t="s">
        <v>19</v>
      </c>
      <c r="F239" t="s">
        <v>20</v>
      </c>
      <c r="G239" t="s">
        <v>555</v>
      </c>
      <c r="H239" t="s">
        <v>938</v>
      </c>
      <c r="I239" t="s">
        <v>61</v>
      </c>
      <c r="J239" t="s">
        <v>52</v>
      </c>
      <c r="K239" t="s">
        <v>24</v>
      </c>
      <c r="L239" t="s">
        <v>25</v>
      </c>
      <c r="O239" t="s">
        <v>556</v>
      </c>
      <c r="Q239" t="s">
        <v>63</v>
      </c>
      <c r="R239" t="s">
        <v>64</v>
      </c>
      <c r="U239" s="7">
        <v>0.376</v>
      </c>
      <c r="V239" s="7" t="s">
        <v>29</v>
      </c>
      <c r="W239" s="7" t="s">
        <v>718</v>
      </c>
      <c r="X239" s="7" t="str">
        <f t="shared" si="27"/>
        <v/>
      </c>
      <c r="Y239" s="7" t="str">
        <f t="shared" si="28"/>
        <v/>
      </c>
      <c r="Z239" s="7" t="str">
        <f t="shared" si="29"/>
        <v>Unc</v>
      </c>
      <c r="AA239" s="7" t="str">
        <f t="shared" si="30"/>
        <v/>
      </c>
      <c r="AB239" s="7" t="str">
        <f t="shared" si="31"/>
        <v/>
      </c>
      <c r="AC239" s="7" t="str">
        <f t="shared" si="32"/>
        <v/>
      </c>
      <c r="AD239" s="7" t="str">
        <f t="shared" si="33"/>
        <v/>
      </c>
      <c r="AE239" s="7" t="str">
        <f t="shared" si="34"/>
        <v>Unc</v>
      </c>
      <c r="AF239" s="7">
        <v>0.37</v>
      </c>
      <c r="AG239" s="7">
        <v>0.64600000000000002</v>
      </c>
      <c r="AH239" s="7" t="str">
        <f t="shared" si="35"/>
        <v>D</v>
      </c>
      <c r="AI239" s="7">
        <v>-0.17199999999999999</v>
      </c>
      <c r="AJ239" s="7" t="s">
        <v>29</v>
      </c>
    </row>
    <row r="240" spans="1:36" s="22" customFormat="1" x14ac:dyDescent="0.25">
      <c r="A240" s="22" t="s">
        <v>16</v>
      </c>
      <c r="B240" s="22">
        <v>131904899</v>
      </c>
      <c r="C240" s="22" t="s">
        <v>18</v>
      </c>
      <c r="D240" s="22" t="s">
        <v>29</v>
      </c>
      <c r="E240" s="22" t="s">
        <v>19</v>
      </c>
      <c r="F240" s="22" t="s">
        <v>20</v>
      </c>
      <c r="G240" s="22" t="s">
        <v>557</v>
      </c>
      <c r="H240" s="22" t="s">
        <v>939</v>
      </c>
      <c r="I240" s="22" t="s">
        <v>61</v>
      </c>
      <c r="J240" s="22" t="s">
        <v>52</v>
      </c>
      <c r="K240" s="22" t="s">
        <v>24</v>
      </c>
      <c r="L240" s="22" t="s">
        <v>25</v>
      </c>
      <c r="O240" s="22" t="s">
        <v>558</v>
      </c>
      <c r="Q240" s="22" t="s">
        <v>77</v>
      </c>
      <c r="R240" s="22" t="s">
        <v>67</v>
      </c>
      <c r="U240" s="23">
        <v>0.95299999999999996</v>
      </c>
      <c r="V240" s="10" t="s">
        <v>703</v>
      </c>
      <c r="W240" s="7" t="s">
        <v>717</v>
      </c>
      <c r="X240" s="7" t="str">
        <f t="shared" si="27"/>
        <v/>
      </c>
      <c r="Y240" s="7" t="str">
        <f t="shared" si="28"/>
        <v/>
      </c>
      <c r="Z240" s="7" t="str">
        <f t="shared" si="29"/>
        <v/>
      </c>
      <c r="AA240" s="7" t="str">
        <f t="shared" si="30"/>
        <v/>
      </c>
      <c r="AB240" s="7" t="str">
        <f t="shared" si="31"/>
        <v/>
      </c>
      <c r="AC240" s="7" t="str">
        <f t="shared" si="32"/>
        <v>PP3_strong</v>
      </c>
      <c r="AD240" s="7" t="str">
        <f t="shared" si="33"/>
        <v/>
      </c>
      <c r="AE240" s="23" t="str">
        <f t="shared" si="34"/>
        <v>PP3_strong</v>
      </c>
      <c r="AF240" s="23">
        <v>0.93400000000000005</v>
      </c>
      <c r="AG240" s="23">
        <v>0.91</v>
      </c>
      <c r="AH240" s="7" t="str">
        <f t="shared" si="35"/>
        <v>D</v>
      </c>
      <c r="AI240" s="23">
        <v>0.55300000000000005</v>
      </c>
      <c r="AJ240" s="23" t="s">
        <v>703</v>
      </c>
    </row>
    <row r="241" spans="1:36" s="20" customFormat="1" x14ac:dyDescent="0.25">
      <c r="A241" s="20" t="s">
        <v>16</v>
      </c>
      <c r="B241" s="20">
        <v>131904901</v>
      </c>
      <c r="C241" s="20" t="s">
        <v>29</v>
      </c>
      <c r="D241" s="20" t="s">
        <v>17</v>
      </c>
      <c r="E241" s="20" t="s">
        <v>19</v>
      </c>
      <c r="F241" s="20" t="s">
        <v>20</v>
      </c>
      <c r="G241" s="20" t="s">
        <v>559</v>
      </c>
      <c r="H241" s="20" t="s">
        <v>940</v>
      </c>
      <c r="I241" s="20" t="s">
        <v>58</v>
      </c>
      <c r="J241" s="20" t="s">
        <v>52</v>
      </c>
      <c r="K241" s="20" t="s">
        <v>24</v>
      </c>
      <c r="L241" s="20" t="s">
        <v>40</v>
      </c>
      <c r="O241" s="20" t="s">
        <v>560</v>
      </c>
      <c r="Q241" s="20" t="s">
        <v>80</v>
      </c>
      <c r="R241" s="20" t="s">
        <v>43</v>
      </c>
      <c r="U241" s="21" t="s">
        <v>702</v>
      </c>
      <c r="V241" s="21" t="s">
        <v>705</v>
      </c>
      <c r="W241" s="21" t="s">
        <v>705</v>
      </c>
      <c r="X241" s="7" t="str">
        <f t="shared" si="27"/>
        <v/>
      </c>
      <c r="Y241" s="7" t="str">
        <f t="shared" si="28"/>
        <v/>
      </c>
      <c r="Z241" s="7" t="str">
        <f t="shared" si="29"/>
        <v/>
      </c>
      <c r="AA241" s="7" t="str">
        <f t="shared" si="30"/>
        <v/>
      </c>
      <c r="AB241" s="7" t="str">
        <f t="shared" si="31"/>
        <v/>
      </c>
      <c r="AC241" s="7" t="str">
        <f t="shared" si="32"/>
        <v/>
      </c>
      <c r="AD241" s="7" t="str">
        <f t="shared" si="33"/>
        <v>NA</v>
      </c>
      <c r="AE241" s="21" t="str">
        <f t="shared" si="34"/>
        <v>NA</v>
      </c>
      <c r="AF241" s="21" t="s">
        <v>702</v>
      </c>
      <c r="AG241" s="21" t="s">
        <v>702</v>
      </c>
      <c r="AH241" s="21" t="s">
        <v>705</v>
      </c>
      <c r="AI241" s="21" t="s">
        <v>702</v>
      </c>
      <c r="AJ241" s="21" t="s">
        <v>702</v>
      </c>
    </row>
    <row r="242" spans="1:36" x14ac:dyDescent="0.25">
      <c r="A242" t="s">
        <v>16</v>
      </c>
      <c r="B242">
        <v>131904903</v>
      </c>
      <c r="C242" t="s">
        <v>29</v>
      </c>
      <c r="D242" t="s">
        <v>17</v>
      </c>
      <c r="E242" t="s">
        <v>19</v>
      </c>
      <c r="F242" t="s">
        <v>20</v>
      </c>
      <c r="G242" t="s">
        <v>561</v>
      </c>
      <c r="H242" t="s">
        <v>941</v>
      </c>
      <c r="I242" t="s">
        <v>61</v>
      </c>
      <c r="J242" t="s">
        <v>52</v>
      </c>
      <c r="K242" t="s">
        <v>24</v>
      </c>
      <c r="L242" t="s">
        <v>25</v>
      </c>
      <c r="O242" t="s">
        <v>562</v>
      </c>
      <c r="Q242" t="s">
        <v>77</v>
      </c>
      <c r="R242" t="s">
        <v>67</v>
      </c>
      <c r="U242" s="7">
        <v>0.72</v>
      </c>
      <c r="V242" s="10" t="s">
        <v>703</v>
      </c>
      <c r="W242" s="7" t="s">
        <v>717</v>
      </c>
      <c r="X242" s="7" t="str">
        <f t="shared" si="27"/>
        <v/>
      </c>
      <c r="Y242" s="7" t="str">
        <f t="shared" si="28"/>
        <v/>
      </c>
      <c r="Z242" s="7" t="str">
        <f t="shared" si="29"/>
        <v/>
      </c>
      <c r="AA242" s="7" t="str">
        <f t="shared" si="30"/>
        <v>PP3_supp</v>
      </c>
      <c r="AB242" s="7" t="str">
        <f t="shared" si="31"/>
        <v/>
      </c>
      <c r="AC242" s="7" t="str">
        <f t="shared" si="32"/>
        <v/>
      </c>
      <c r="AD242" s="7" t="str">
        <f t="shared" si="33"/>
        <v/>
      </c>
      <c r="AE242" s="7" t="str">
        <f t="shared" si="34"/>
        <v>PP3_supp</v>
      </c>
      <c r="AF242" s="7">
        <v>0.69399999999999995</v>
      </c>
      <c r="AG242" s="7">
        <v>0.81899999999999995</v>
      </c>
      <c r="AH242" s="7" t="str">
        <f t="shared" si="35"/>
        <v>D</v>
      </c>
      <c r="AI242" s="7">
        <v>0.52300000000000002</v>
      </c>
      <c r="AJ242" s="7" t="s">
        <v>703</v>
      </c>
    </row>
    <row r="243" spans="1:36" x14ac:dyDescent="0.25">
      <c r="A243" t="s">
        <v>16</v>
      </c>
      <c r="B243">
        <v>131904906</v>
      </c>
      <c r="C243" t="s">
        <v>29</v>
      </c>
      <c r="D243" t="s">
        <v>17</v>
      </c>
      <c r="E243" t="s">
        <v>19</v>
      </c>
      <c r="F243" t="s">
        <v>20</v>
      </c>
      <c r="G243" t="s">
        <v>563</v>
      </c>
      <c r="H243" t="s">
        <v>942</v>
      </c>
      <c r="I243" t="s">
        <v>61</v>
      </c>
      <c r="J243" t="s">
        <v>52</v>
      </c>
      <c r="K243" t="s">
        <v>24</v>
      </c>
      <c r="L243" t="s">
        <v>25</v>
      </c>
      <c r="O243" t="s">
        <v>564</v>
      </c>
      <c r="Q243" t="s">
        <v>63</v>
      </c>
      <c r="R243" t="s">
        <v>64</v>
      </c>
      <c r="U243" s="7">
        <v>0.625</v>
      </c>
      <c r="V243" s="10" t="s">
        <v>703</v>
      </c>
      <c r="W243" s="7" t="s">
        <v>714</v>
      </c>
      <c r="X243" s="7" t="str">
        <f t="shared" si="27"/>
        <v/>
      </c>
      <c r="Y243" s="7" t="str">
        <f t="shared" si="28"/>
        <v/>
      </c>
      <c r="Z243" s="7" t="str">
        <f t="shared" si="29"/>
        <v>Unc</v>
      </c>
      <c r="AA243" s="7" t="str">
        <f t="shared" si="30"/>
        <v/>
      </c>
      <c r="AB243" s="7" t="str">
        <f t="shared" si="31"/>
        <v/>
      </c>
      <c r="AC243" s="7" t="str">
        <f t="shared" si="32"/>
        <v/>
      </c>
      <c r="AD243" s="7" t="str">
        <f t="shared" si="33"/>
        <v/>
      </c>
      <c r="AE243" s="7" t="str">
        <f t="shared" si="34"/>
        <v>Unc</v>
      </c>
      <c r="AF243" s="7">
        <v>0.65400000000000003</v>
      </c>
      <c r="AG243" s="7">
        <v>0.88700000000000001</v>
      </c>
      <c r="AH243" s="7" t="str">
        <f t="shared" si="35"/>
        <v>D</v>
      </c>
      <c r="AI243" s="7">
        <v>9.5000000000000001E-2</v>
      </c>
      <c r="AJ243" s="7" t="s">
        <v>703</v>
      </c>
    </row>
    <row r="244" spans="1:36" s="20" customFormat="1" x14ac:dyDescent="0.25">
      <c r="A244" s="20" t="s">
        <v>16</v>
      </c>
      <c r="B244" s="20">
        <v>131904910</v>
      </c>
      <c r="C244" s="20" t="s">
        <v>32</v>
      </c>
      <c r="D244" s="20" t="s">
        <v>18</v>
      </c>
      <c r="E244" s="20" t="s">
        <v>19</v>
      </c>
      <c r="F244" s="20" t="s">
        <v>20</v>
      </c>
      <c r="G244" s="20" t="s">
        <v>565</v>
      </c>
      <c r="H244" s="20" t="s">
        <v>943</v>
      </c>
      <c r="I244" s="20" t="s">
        <v>58</v>
      </c>
      <c r="J244" s="20" t="s">
        <v>52</v>
      </c>
      <c r="K244" s="20" t="s">
        <v>24</v>
      </c>
      <c r="L244" s="20" t="s">
        <v>40</v>
      </c>
      <c r="O244" s="20" t="s">
        <v>566</v>
      </c>
      <c r="Q244" s="20" t="s">
        <v>363</v>
      </c>
      <c r="R244" s="20" t="s">
        <v>43</v>
      </c>
      <c r="U244" s="21" t="s">
        <v>702</v>
      </c>
      <c r="V244" s="21" t="s">
        <v>705</v>
      </c>
      <c r="W244" s="21" t="s">
        <v>705</v>
      </c>
      <c r="X244" s="7" t="str">
        <f t="shared" si="27"/>
        <v/>
      </c>
      <c r="Y244" s="7" t="str">
        <f t="shared" si="28"/>
        <v/>
      </c>
      <c r="Z244" s="7" t="str">
        <f t="shared" si="29"/>
        <v/>
      </c>
      <c r="AA244" s="7" t="str">
        <f t="shared" si="30"/>
        <v/>
      </c>
      <c r="AB244" s="7" t="str">
        <f t="shared" si="31"/>
        <v/>
      </c>
      <c r="AC244" s="7" t="str">
        <f t="shared" si="32"/>
        <v/>
      </c>
      <c r="AD244" s="7" t="str">
        <f t="shared" si="33"/>
        <v>NA</v>
      </c>
      <c r="AE244" s="21" t="str">
        <f t="shared" si="34"/>
        <v>NA</v>
      </c>
      <c r="AF244" s="21" t="s">
        <v>702</v>
      </c>
      <c r="AG244" s="21" t="s">
        <v>702</v>
      </c>
      <c r="AH244" s="21" t="s">
        <v>705</v>
      </c>
      <c r="AI244" s="21" t="s">
        <v>702</v>
      </c>
      <c r="AJ244" s="21" t="s">
        <v>702</v>
      </c>
    </row>
    <row r="245" spans="1:36" x14ac:dyDescent="0.25">
      <c r="A245" t="s">
        <v>16</v>
      </c>
      <c r="B245">
        <v>131904911</v>
      </c>
      <c r="C245" t="s">
        <v>18</v>
      </c>
      <c r="D245" t="s">
        <v>17</v>
      </c>
      <c r="E245" t="s">
        <v>19</v>
      </c>
      <c r="F245" t="s">
        <v>20</v>
      </c>
      <c r="G245" t="s">
        <v>567</v>
      </c>
      <c r="H245" t="s">
        <v>944</v>
      </c>
      <c r="I245" t="s">
        <v>61</v>
      </c>
      <c r="J245" t="s">
        <v>52</v>
      </c>
      <c r="K245" t="s">
        <v>24</v>
      </c>
      <c r="L245" t="s">
        <v>25</v>
      </c>
      <c r="O245" t="s">
        <v>568</v>
      </c>
      <c r="Q245" t="s">
        <v>63</v>
      </c>
      <c r="R245" t="s">
        <v>64</v>
      </c>
      <c r="U245" s="7">
        <v>0.64</v>
      </c>
      <c r="V245" s="10" t="s">
        <v>703</v>
      </c>
      <c r="W245" s="7" t="s">
        <v>714</v>
      </c>
      <c r="X245" s="7" t="str">
        <f t="shared" si="27"/>
        <v/>
      </c>
      <c r="Y245" s="7" t="str">
        <f t="shared" si="28"/>
        <v/>
      </c>
      <c r="Z245" s="7" t="str">
        <f t="shared" si="29"/>
        <v>Unc</v>
      </c>
      <c r="AA245" s="7" t="str">
        <f t="shared" si="30"/>
        <v/>
      </c>
      <c r="AB245" s="7" t="str">
        <f t="shared" si="31"/>
        <v/>
      </c>
      <c r="AC245" s="7" t="str">
        <f t="shared" si="32"/>
        <v/>
      </c>
      <c r="AD245" s="7" t="str">
        <f t="shared" si="33"/>
        <v/>
      </c>
      <c r="AE245" s="7" t="str">
        <f t="shared" si="34"/>
        <v>Unc</v>
      </c>
      <c r="AF245" s="7">
        <v>0.27</v>
      </c>
      <c r="AG245" s="7">
        <v>0.73399999999999999</v>
      </c>
      <c r="AH245" s="7" t="str">
        <f t="shared" si="35"/>
        <v>D</v>
      </c>
      <c r="AI245" s="7">
        <v>1.6E-2</v>
      </c>
      <c r="AJ245" s="7" t="s">
        <v>703</v>
      </c>
    </row>
    <row r="246" spans="1:36" x14ac:dyDescent="0.25">
      <c r="A246" t="s">
        <v>16</v>
      </c>
      <c r="B246">
        <v>131904911</v>
      </c>
      <c r="C246" t="s">
        <v>18</v>
      </c>
      <c r="D246" t="s">
        <v>32</v>
      </c>
      <c r="E246" t="s">
        <v>19</v>
      </c>
      <c r="F246" t="s">
        <v>20</v>
      </c>
      <c r="G246" t="s">
        <v>569</v>
      </c>
      <c r="H246" t="s">
        <v>945</v>
      </c>
      <c r="I246" t="s">
        <v>61</v>
      </c>
      <c r="J246" t="s">
        <v>52</v>
      </c>
      <c r="K246" t="s">
        <v>24</v>
      </c>
      <c r="L246" t="s">
        <v>25</v>
      </c>
      <c r="O246" t="s">
        <v>570</v>
      </c>
      <c r="Q246" t="s">
        <v>77</v>
      </c>
      <c r="R246" t="s">
        <v>67</v>
      </c>
      <c r="U246" s="7">
        <v>0.79500000000000004</v>
      </c>
      <c r="V246" s="10" t="s">
        <v>703</v>
      </c>
      <c r="W246" s="7" t="s">
        <v>717</v>
      </c>
      <c r="X246" s="7" t="str">
        <f t="shared" si="27"/>
        <v/>
      </c>
      <c r="Y246" s="7" t="str">
        <f t="shared" si="28"/>
        <v/>
      </c>
      <c r="Z246" s="7" t="str">
        <f t="shared" si="29"/>
        <v/>
      </c>
      <c r="AA246" s="7" t="str">
        <f t="shared" si="30"/>
        <v/>
      </c>
      <c r="AB246" s="7" t="str">
        <f t="shared" si="31"/>
        <v>PP3_mod</v>
      </c>
      <c r="AC246" s="7" t="str">
        <f t="shared" si="32"/>
        <v/>
      </c>
      <c r="AD246" s="7" t="str">
        <f t="shared" si="33"/>
        <v/>
      </c>
      <c r="AE246" s="7" t="str">
        <f t="shared" si="34"/>
        <v>PP3_mod</v>
      </c>
      <c r="AF246" s="7">
        <v>0.55500000000000005</v>
      </c>
      <c r="AG246" s="7">
        <v>0.77500000000000002</v>
      </c>
      <c r="AH246" s="7" t="str">
        <f t="shared" si="35"/>
        <v>D</v>
      </c>
      <c r="AI246" s="7">
        <v>0.378</v>
      </c>
      <c r="AJ246" s="7" t="s">
        <v>703</v>
      </c>
    </row>
    <row r="247" spans="1:36" x14ac:dyDescent="0.25">
      <c r="A247" t="s">
        <v>16</v>
      </c>
      <c r="B247">
        <v>131904917</v>
      </c>
      <c r="C247" t="s">
        <v>571</v>
      </c>
      <c r="D247" t="s">
        <v>17</v>
      </c>
      <c r="E247" t="s">
        <v>19</v>
      </c>
      <c r="F247" t="s">
        <v>20</v>
      </c>
      <c r="G247" t="s">
        <v>751</v>
      </c>
      <c r="H247" t="s">
        <v>946</v>
      </c>
      <c r="I247" t="s">
        <v>153</v>
      </c>
      <c r="J247" t="s">
        <v>52</v>
      </c>
      <c r="K247" t="s">
        <v>24</v>
      </c>
      <c r="L247" t="s">
        <v>25</v>
      </c>
      <c r="O247" t="s">
        <v>572</v>
      </c>
      <c r="Q247" t="s">
        <v>155</v>
      </c>
      <c r="R247" t="s">
        <v>64</v>
      </c>
      <c r="U247" s="7" t="s">
        <v>702</v>
      </c>
      <c r="V247" s="7" t="s">
        <v>705</v>
      </c>
      <c r="W247" s="7" t="s">
        <v>705</v>
      </c>
      <c r="X247" s="7" t="str">
        <f t="shared" si="27"/>
        <v/>
      </c>
      <c r="Y247" s="7" t="str">
        <f t="shared" si="28"/>
        <v/>
      </c>
      <c r="Z247" s="7" t="str">
        <f t="shared" si="29"/>
        <v/>
      </c>
      <c r="AA247" s="7" t="str">
        <f t="shared" si="30"/>
        <v/>
      </c>
      <c r="AB247" s="7" t="str">
        <f t="shared" si="31"/>
        <v/>
      </c>
      <c r="AC247" s="7" t="str">
        <f t="shared" si="32"/>
        <v/>
      </c>
      <c r="AD247" s="7" t="str">
        <f t="shared" si="33"/>
        <v>NA</v>
      </c>
      <c r="AE247" s="7" t="str">
        <f t="shared" si="34"/>
        <v>NA</v>
      </c>
      <c r="AF247" s="7" t="s">
        <v>702</v>
      </c>
      <c r="AG247" s="7" t="s">
        <v>702</v>
      </c>
      <c r="AH247" s="7" t="s">
        <v>705</v>
      </c>
      <c r="AI247" s="7" t="s">
        <v>702</v>
      </c>
      <c r="AJ247" s="7" t="s">
        <v>702</v>
      </c>
    </row>
    <row r="248" spans="1:36" x14ac:dyDescent="0.25">
      <c r="A248" t="s">
        <v>16</v>
      </c>
      <c r="B248">
        <v>131904920</v>
      </c>
      <c r="C248" t="s">
        <v>29</v>
      </c>
      <c r="D248" t="s">
        <v>32</v>
      </c>
      <c r="E248" t="s">
        <v>19</v>
      </c>
      <c r="F248" t="s">
        <v>20</v>
      </c>
      <c r="G248" t="s">
        <v>573</v>
      </c>
      <c r="H248" t="s">
        <v>947</v>
      </c>
      <c r="I248" t="s">
        <v>61</v>
      </c>
      <c r="J248" t="s">
        <v>52</v>
      </c>
      <c r="K248" t="s">
        <v>24</v>
      </c>
      <c r="L248" t="s">
        <v>25</v>
      </c>
      <c r="O248" t="s">
        <v>574</v>
      </c>
      <c r="Q248" t="s">
        <v>151</v>
      </c>
      <c r="R248" t="s">
        <v>64</v>
      </c>
      <c r="U248" s="7">
        <v>0.123</v>
      </c>
      <c r="V248" s="7" t="s">
        <v>29</v>
      </c>
      <c r="W248" s="7" t="s">
        <v>718</v>
      </c>
      <c r="X248" s="7" t="str">
        <f t="shared" si="27"/>
        <v>BP_mod</v>
      </c>
      <c r="Y248" s="7" t="str">
        <f t="shared" si="28"/>
        <v/>
      </c>
      <c r="Z248" s="7" t="str">
        <f t="shared" si="29"/>
        <v/>
      </c>
      <c r="AA248" s="7" t="str">
        <f t="shared" si="30"/>
        <v/>
      </c>
      <c r="AB248" s="7" t="str">
        <f t="shared" si="31"/>
        <v/>
      </c>
      <c r="AC248" s="7" t="str">
        <f t="shared" si="32"/>
        <v/>
      </c>
      <c r="AD248" s="7" t="str">
        <f t="shared" si="33"/>
        <v/>
      </c>
      <c r="AE248" s="7" t="str">
        <f t="shared" si="34"/>
        <v>BP_mod</v>
      </c>
      <c r="AF248" s="7">
        <v>8.5999999999999993E-2</v>
      </c>
      <c r="AG248" s="7">
        <v>0.48499999999999999</v>
      </c>
      <c r="AH248" s="7" t="str">
        <f t="shared" si="35"/>
        <v>T</v>
      </c>
      <c r="AI248" s="7">
        <v>-0.313</v>
      </c>
      <c r="AJ248" s="7" t="s">
        <v>29</v>
      </c>
    </row>
    <row r="249" spans="1:36" s="20" customFormat="1" x14ac:dyDescent="0.25">
      <c r="A249" s="20" t="s">
        <v>16</v>
      </c>
      <c r="B249" s="20">
        <v>131904922</v>
      </c>
      <c r="C249" s="20" t="s">
        <v>17</v>
      </c>
      <c r="D249" s="20" t="s">
        <v>29</v>
      </c>
      <c r="E249" s="20" t="s">
        <v>19</v>
      </c>
      <c r="F249" s="20" t="s">
        <v>20</v>
      </c>
      <c r="G249" s="20" t="s">
        <v>575</v>
      </c>
      <c r="H249" s="20" t="s">
        <v>948</v>
      </c>
      <c r="I249" s="20" t="s">
        <v>58</v>
      </c>
      <c r="J249" s="20" t="s">
        <v>52</v>
      </c>
      <c r="K249" s="20" t="s">
        <v>24</v>
      </c>
      <c r="L249" s="20" t="s">
        <v>25</v>
      </c>
      <c r="O249" s="20" t="s">
        <v>576</v>
      </c>
      <c r="Q249" s="20" t="s">
        <v>27</v>
      </c>
      <c r="R249" s="20" t="s">
        <v>28</v>
      </c>
      <c r="U249" s="21" t="s">
        <v>702</v>
      </c>
      <c r="V249" s="21" t="s">
        <v>705</v>
      </c>
      <c r="W249" s="21" t="s">
        <v>705</v>
      </c>
      <c r="X249" s="7" t="str">
        <f t="shared" si="27"/>
        <v/>
      </c>
      <c r="Y249" s="7" t="str">
        <f t="shared" si="28"/>
        <v/>
      </c>
      <c r="Z249" s="7" t="str">
        <f t="shared" si="29"/>
        <v/>
      </c>
      <c r="AA249" s="7" t="str">
        <f t="shared" si="30"/>
        <v/>
      </c>
      <c r="AB249" s="7" t="str">
        <f t="shared" si="31"/>
        <v/>
      </c>
      <c r="AC249" s="7" t="str">
        <f t="shared" si="32"/>
        <v/>
      </c>
      <c r="AD249" s="7" t="str">
        <f t="shared" si="33"/>
        <v>NA</v>
      </c>
      <c r="AE249" s="21" t="str">
        <f t="shared" si="34"/>
        <v>NA</v>
      </c>
      <c r="AF249" s="21" t="s">
        <v>702</v>
      </c>
      <c r="AG249" s="21" t="s">
        <v>702</v>
      </c>
      <c r="AH249" s="21" t="s">
        <v>705</v>
      </c>
      <c r="AI249" s="21" t="s">
        <v>702</v>
      </c>
      <c r="AJ249" s="21" t="s">
        <v>702</v>
      </c>
    </row>
    <row r="250" spans="1:36" x14ac:dyDescent="0.25">
      <c r="A250" t="s">
        <v>16</v>
      </c>
      <c r="B250">
        <v>131904927</v>
      </c>
      <c r="C250" t="s">
        <v>18</v>
      </c>
      <c r="D250" t="s">
        <v>32</v>
      </c>
      <c r="E250" t="s">
        <v>19</v>
      </c>
      <c r="F250" t="s">
        <v>20</v>
      </c>
      <c r="G250" t="s">
        <v>577</v>
      </c>
      <c r="H250" t="s">
        <v>949</v>
      </c>
      <c r="I250" t="s">
        <v>61</v>
      </c>
      <c r="J250" t="s">
        <v>52</v>
      </c>
      <c r="K250" t="s">
        <v>24</v>
      </c>
      <c r="L250" t="s">
        <v>25</v>
      </c>
      <c r="O250" t="s">
        <v>578</v>
      </c>
      <c r="Q250" t="s">
        <v>63</v>
      </c>
      <c r="R250" t="s">
        <v>64</v>
      </c>
      <c r="U250" s="7">
        <v>0.4</v>
      </c>
      <c r="V250" s="7" t="s">
        <v>29</v>
      </c>
      <c r="W250" s="7" t="s">
        <v>718</v>
      </c>
      <c r="X250" s="7" t="str">
        <f t="shared" si="27"/>
        <v/>
      </c>
      <c r="Y250" s="7" t="str">
        <f t="shared" si="28"/>
        <v/>
      </c>
      <c r="Z250" s="7" t="str">
        <f t="shared" si="29"/>
        <v>Unc</v>
      </c>
      <c r="AA250" s="7" t="str">
        <f t="shared" si="30"/>
        <v/>
      </c>
      <c r="AB250" s="7" t="str">
        <f t="shared" si="31"/>
        <v/>
      </c>
      <c r="AC250" s="7" t="str">
        <f t="shared" si="32"/>
        <v/>
      </c>
      <c r="AD250" s="7" t="str">
        <f t="shared" si="33"/>
        <v/>
      </c>
      <c r="AE250" s="7" t="str">
        <f t="shared" si="34"/>
        <v>Unc</v>
      </c>
      <c r="AF250" s="7">
        <v>0.71099999999999997</v>
      </c>
      <c r="AG250" s="7">
        <v>0.38100000000000001</v>
      </c>
      <c r="AH250" s="7" t="str">
        <f t="shared" si="35"/>
        <v>T</v>
      </c>
      <c r="AI250" s="7">
        <v>0.38500000000000001</v>
      </c>
      <c r="AJ250" s="7" t="s">
        <v>703</v>
      </c>
    </row>
    <row r="251" spans="1:36" s="20" customFormat="1" x14ac:dyDescent="0.25">
      <c r="A251" s="20" t="s">
        <v>16</v>
      </c>
      <c r="B251" s="20">
        <v>131904931</v>
      </c>
      <c r="C251" s="20" t="s">
        <v>18</v>
      </c>
      <c r="D251" s="20" t="s">
        <v>32</v>
      </c>
      <c r="E251" s="20" t="s">
        <v>19</v>
      </c>
      <c r="F251" s="20" t="s">
        <v>20</v>
      </c>
      <c r="G251" s="20" t="s">
        <v>579</v>
      </c>
      <c r="H251" s="20" t="s">
        <v>950</v>
      </c>
      <c r="I251" s="20" t="s">
        <v>58</v>
      </c>
      <c r="J251" s="20" t="s">
        <v>52</v>
      </c>
      <c r="K251" s="20" t="s">
        <v>24</v>
      </c>
      <c r="L251" s="20" t="s">
        <v>25</v>
      </c>
      <c r="O251" s="20" t="s">
        <v>580</v>
      </c>
      <c r="Q251" s="20" t="s">
        <v>27</v>
      </c>
      <c r="R251" s="20" t="s">
        <v>28</v>
      </c>
      <c r="U251" s="21" t="s">
        <v>702</v>
      </c>
      <c r="V251" s="21" t="s">
        <v>705</v>
      </c>
      <c r="W251" s="21" t="s">
        <v>705</v>
      </c>
      <c r="X251" s="7" t="str">
        <f t="shared" si="27"/>
        <v/>
      </c>
      <c r="Y251" s="7" t="str">
        <f t="shared" si="28"/>
        <v/>
      </c>
      <c r="Z251" s="7" t="str">
        <f t="shared" si="29"/>
        <v/>
      </c>
      <c r="AA251" s="7" t="str">
        <f t="shared" si="30"/>
        <v/>
      </c>
      <c r="AB251" s="7" t="str">
        <f t="shared" si="31"/>
        <v/>
      </c>
      <c r="AC251" s="7" t="str">
        <f t="shared" si="32"/>
        <v/>
      </c>
      <c r="AD251" s="7" t="str">
        <f t="shared" si="33"/>
        <v>NA</v>
      </c>
      <c r="AE251" s="21" t="str">
        <f t="shared" si="34"/>
        <v>NA</v>
      </c>
      <c r="AF251" s="21" t="s">
        <v>702</v>
      </c>
      <c r="AG251" s="21" t="s">
        <v>702</v>
      </c>
      <c r="AH251" s="21" t="s">
        <v>705</v>
      </c>
      <c r="AI251" s="21" t="s">
        <v>702</v>
      </c>
      <c r="AJ251" s="21" t="s">
        <v>702</v>
      </c>
    </row>
    <row r="252" spans="1:36" x14ac:dyDescent="0.25">
      <c r="A252" t="s">
        <v>16</v>
      </c>
      <c r="B252">
        <v>131904935</v>
      </c>
      <c r="C252" t="s">
        <v>17</v>
      </c>
      <c r="D252" t="s">
        <v>32</v>
      </c>
      <c r="E252" t="s">
        <v>19</v>
      </c>
      <c r="F252" t="s">
        <v>20</v>
      </c>
      <c r="G252" t="s">
        <v>581</v>
      </c>
      <c r="H252" t="s">
        <v>951</v>
      </c>
      <c r="I252" t="s">
        <v>61</v>
      </c>
      <c r="J252" t="s">
        <v>52</v>
      </c>
      <c r="K252" t="s">
        <v>24</v>
      </c>
      <c r="L252" t="s">
        <v>25</v>
      </c>
      <c r="O252" t="s">
        <v>582</v>
      </c>
      <c r="Q252" t="s">
        <v>151</v>
      </c>
      <c r="R252" t="s">
        <v>67</v>
      </c>
      <c r="U252" s="7">
        <v>5.7000000000000002E-2</v>
      </c>
      <c r="V252" s="7" t="s">
        <v>29</v>
      </c>
      <c r="W252" s="7" t="s">
        <v>718</v>
      </c>
      <c r="X252" s="7" t="str">
        <f t="shared" si="27"/>
        <v>BP_mod</v>
      </c>
      <c r="Y252" s="7" t="str">
        <f t="shared" si="28"/>
        <v/>
      </c>
      <c r="Z252" s="7" t="str">
        <f t="shared" si="29"/>
        <v/>
      </c>
      <c r="AA252" s="7" t="str">
        <f t="shared" si="30"/>
        <v/>
      </c>
      <c r="AB252" s="7" t="str">
        <f t="shared" si="31"/>
        <v/>
      </c>
      <c r="AC252" s="7" t="str">
        <f t="shared" si="32"/>
        <v/>
      </c>
      <c r="AD252" s="7" t="str">
        <f t="shared" si="33"/>
        <v/>
      </c>
      <c r="AE252" s="7" t="str">
        <f t="shared" si="34"/>
        <v>BP_mod</v>
      </c>
      <c r="AF252" s="7">
        <v>0.32200000000000001</v>
      </c>
      <c r="AG252" s="7" t="s">
        <v>702</v>
      </c>
      <c r="AH252" s="7" t="str">
        <f t="shared" si="35"/>
        <v>T</v>
      </c>
      <c r="AI252" s="7">
        <v>-0.13100000000000001</v>
      </c>
      <c r="AJ252" s="7" t="s">
        <v>29</v>
      </c>
    </row>
    <row r="253" spans="1:36" x14ac:dyDescent="0.25">
      <c r="A253" t="s">
        <v>16</v>
      </c>
      <c r="B253">
        <v>131904936</v>
      </c>
      <c r="C253" t="s">
        <v>583</v>
      </c>
      <c r="D253" t="s">
        <v>17</v>
      </c>
      <c r="E253" t="s">
        <v>19</v>
      </c>
      <c r="F253" t="s">
        <v>20</v>
      </c>
      <c r="G253" t="s">
        <v>752</v>
      </c>
      <c r="H253" t="s">
        <v>952</v>
      </c>
      <c r="I253" t="s">
        <v>153</v>
      </c>
      <c r="J253" t="s">
        <v>52</v>
      </c>
      <c r="K253" t="s">
        <v>24</v>
      </c>
      <c r="L253" t="s">
        <v>25</v>
      </c>
      <c r="O253" t="s">
        <v>584</v>
      </c>
      <c r="Q253" t="s">
        <v>155</v>
      </c>
      <c r="R253" t="s">
        <v>67</v>
      </c>
      <c r="U253" s="7" t="s">
        <v>702</v>
      </c>
      <c r="V253" s="7" t="s">
        <v>705</v>
      </c>
      <c r="W253" s="7" t="s">
        <v>705</v>
      </c>
      <c r="X253" s="7" t="str">
        <f t="shared" si="27"/>
        <v/>
      </c>
      <c r="Y253" s="7" t="str">
        <f t="shared" si="28"/>
        <v/>
      </c>
      <c r="Z253" s="7" t="str">
        <f t="shared" si="29"/>
        <v/>
      </c>
      <c r="AA253" s="7" t="str">
        <f t="shared" si="30"/>
        <v/>
      </c>
      <c r="AB253" s="7" t="str">
        <f t="shared" si="31"/>
        <v/>
      </c>
      <c r="AC253" s="7" t="str">
        <f t="shared" si="32"/>
        <v/>
      </c>
      <c r="AD253" s="7" t="str">
        <f t="shared" si="33"/>
        <v>NA</v>
      </c>
      <c r="AE253" s="7" t="str">
        <f t="shared" si="34"/>
        <v>NA</v>
      </c>
      <c r="AF253" s="7" t="s">
        <v>702</v>
      </c>
      <c r="AG253" s="7" t="s">
        <v>702</v>
      </c>
      <c r="AH253" s="7" t="s">
        <v>705</v>
      </c>
      <c r="AI253" s="7" t="s">
        <v>702</v>
      </c>
      <c r="AJ253" s="7" t="s">
        <v>702</v>
      </c>
    </row>
    <row r="254" spans="1:36" x14ac:dyDescent="0.25">
      <c r="A254" t="s">
        <v>16</v>
      </c>
      <c r="B254">
        <v>131904936</v>
      </c>
      <c r="C254" t="s">
        <v>17</v>
      </c>
      <c r="D254" t="s">
        <v>29</v>
      </c>
      <c r="E254" t="s">
        <v>19</v>
      </c>
      <c r="F254" t="s">
        <v>20</v>
      </c>
      <c r="G254" t="s">
        <v>585</v>
      </c>
      <c r="H254" t="s">
        <v>953</v>
      </c>
      <c r="I254" t="s">
        <v>61</v>
      </c>
      <c r="J254" t="s">
        <v>52</v>
      </c>
      <c r="K254" t="s">
        <v>24</v>
      </c>
      <c r="L254" t="s">
        <v>25</v>
      </c>
      <c r="M254" t="s">
        <v>265</v>
      </c>
      <c r="N254" t="s">
        <v>266</v>
      </c>
      <c r="O254" t="s">
        <v>586</v>
      </c>
      <c r="Q254" t="s">
        <v>151</v>
      </c>
      <c r="R254" t="s">
        <v>64</v>
      </c>
      <c r="U254" s="7">
        <v>0.14499999999999999</v>
      </c>
      <c r="V254" s="7" t="s">
        <v>29</v>
      </c>
      <c r="W254" s="7" t="s">
        <v>718</v>
      </c>
      <c r="X254" s="7" t="str">
        <f t="shared" si="27"/>
        <v>BP_mod</v>
      </c>
      <c r="Y254" s="7" t="str">
        <f t="shared" si="28"/>
        <v/>
      </c>
      <c r="Z254" s="7" t="str">
        <f t="shared" si="29"/>
        <v/>
      </c>
      <c r="AA254" s="7" t="str">
        <f t="shared" si="30"/>
        <v/>
      </c>
      <c r="AB254" s="7" t="str">
        <f t="shared" si="31"/>
        <v/>
      </c>
      <c r="AC254" s="7" t="str">
        <f t="shared" si="32"/>
        <v/>
      </c>
      <c r="AD254" s="7" t="str">
        <f t="shared" si="33"/>
        <v/>
      </c>
      <c r="AE254" s="7" t="str">
        <f t="shared" si="34"/>
        <v>BP_mod</v>
      </c>
      <c r="AF254" s="7">
        <v>0.30099999999999999</v>
      </c>
      <c r="AG254" s="7">
        <v>0.41799999999999998</v>
      </c>
      <c r="AH254" s="7" t="str">
        <f t="shared" si="35"/>
        <v>T</v>
      </c>
      <c r="AI254" s="7">
        <v>-0.115</v>
      </c>
      <c r="AJ254" s="7" t="s">
        <v>29</v>
      </c>
    </row>
    <row r="255" spans="1:36" x14ac:dyDescent="0.25">
      <c r="A255" t="s">
        <v>16</v>
      </c>
      <c r="B255">
        <v>131904938</v>
      </c>
      <c r="C255" t="s">
        <v>18</v>
      </c>
      <c r="D255" t="s">
        <v>32</v>
      </c>
      <c r="E255" t="s">
        <v>19</v>
      </c>
      <c r="F255" t="s">
        <v>20</v>
      </c>
      <c r="G255" t="s">
        <v>587</v>
      </c>
      <c r="H255" t="s">
        <v>954</v>
      </c>
      <c r="I255" t="s">
        <v>61</v>
      </c>
      <c r="J255" t="s">
        <v>52</v>
      </c>
      <c r="K255" t="s">
        <v>24</v>
      </c>
      <c r="L255" t="s">
        <v>25</v>
      </c>
      <c r="O255" t="s">
        <v>588</v>
      </c>
      <c r="Q255" t="s">
        <v>63</v>
      </c>
      <c r="R255" t="s">
        <v>64</v>
      </c>
      <c r="U255" s="7">
        <v>0.34599999999999997</v>
      </c>
      <c r="V255" s="7" t="s">
        <v>29</v>
      </c>
      <c r="W255" s="7" t="s">
        <v>718</v>
      </c>
      <c r="X255" s="7" t="str">
        <f t="shared" si="27"/>
        <v/>
      </c>
      <c r="Y255" s="7" t="str">
        <f t="shared" si="28"/>
        <v/>
      </c>
      <c r="Z255" s="7" t="str">
        <f t="shared" si="29"/>
        <v>Unc</v>
      </c>
      <c r="AA255" s="7" t="str">
        <f t="shared" si="30"/>
        <v/>
      </c>
      <c r="AB255" s="7" t="str">
        <f t="shared" si="31"/>
        <v/>
      </c>
      <c r="AC255" s="7" t="str">
        <f t="shared" si="32"/>
        <v/>
      </c>
      <c r="AD255" s="7" t="str">
        <f t="shared" si="33"/>
        <v/>
      </c>
      <c r="AE255" s="7" t="str">
        <f t="shared" si="34"/>
        <v>Unc</v>
      </c>
      <c r="AF255" s="7">
        <v>0.48</v>
      </c>
      <c r="AG255" s="7">
        <v>0.63200000000000001</v>
      </c>
      <c r="AH255" s="7" t="str">
        <f t="shared" si="35"/>
        <v>D</v>
      </c>
      <c r="AI255" s="7">
        <v>6.4000000000000001E-2</v>
      </c>
      <c r="AJ255" s="7" t="s">
        <v>703</v>
      </c>
    </row>
    <row r="256" spans="1:36" x14ac:dyDescent="0.25">
      <c r="A256" t="s">
        <v>16</v>
      </c>
      <c r="B256">
        <v>131904940</v>
      </c>
      <c r="C256" t="s">
        <v>32</v>
      </c>
      <c r="D256" t="s">
        <v>29</v>
      </c>
      <c r="E256" t="s">
        <v>19</v>
      </c>
      <c r="F256" t="s">
        <v>20</v>
      </c>
      <c r="G256" t="s">
        <v>589</v>
      </c>
      <c r="H256" t="s">
        <v>955</v>
      </c>
      <c r="I256" t="s">
        <v>61</v>
      </c>
      <c r="J256" t="s">
        <v>52</v>
      </c>
      <c r="K256" t="s">
        <v>24</v>
      </c>
      <c r="L256" t="s">
        <v>25</v>
      </c>
      <c r="O256" t="s">
        <v>590</v>
      </c>
      <c r="Q256" t="s">
        <v>151</v>
      </c>
      <c r="R256" t="s">
        <v>64</v>
      </c>
      <c r="U256" s="7">
        <v>0.13100000000000001</v>
      </c>
      <c r="V256" s="7" t="s">
        <v>29</v>
      </c>
      <c r="W256" s="7" t="s">
        <v>718</v>
      </c>
      <c r="X256" s="7" t="str">
        <f t="shared" si="27"/>
        <v>BP_mod</v>
      </c>
      <c r="Y256" s="7" t="str">
        <f t="shared" si="28"/>
        <v/>
      </c>
      <c r="Z256" s="7" t="str">
        <f t="shared" si="29"/>
        <v/>
      </c>
      <c r="AA256" s="7" t="str">
        <f t="shared" si="30"/>
        <v/>
      </c>
      <c r="AB256" s="7" t="str">
        <f t="shared" si="31"/>
        <v/>
      </c>
      <c r="AC256" s="7" t="str">
        <f t="shared" si="32"/>
        <v/>
      </c>
      <c r="AD256" s="7" t="str">
        <f t="shared" si="33"/>
        <v/>
      </c>
      <c r="AE256" s="7" t="str">
        <f t="shared" si="34"/>
        <v>BP_mod</v>
      </c>
      <c r="AF256" s="7">
        <v>0.17</v>
      </c>
      <c r="AG256" s="7">
        <v>0.55400000000000005</v>
      </c>
      <c r="AH256" s="7" t="str">
        <f t="shared" si="35"/>
        <v>D</v>
      </c>
      <c r="AI256" s="7">
        <v>-0.107</v>
      </c>
      <c r="AJ256" s="7" t="s">
        <v>29</v>
      </c>
    </row>
    <row r="257" spans="1:36" x14ac:dyDescent="0.25">
      <c r="A257" t="s">
        <v>16</v>
      </c>
      <c r="B257">
        <v>131904951</v>
      </c>
      <c r="C257" t="s">
        <v>18</v>
      </c>
      <c r="D257" t="s">
        <v>32</v>
      </c>
      <c r="E257" t="s">
        <v>19</v>
      </c>
      <c r="F257" t="s">
        <v>20</v>
      </c>
      <c r="G257" t="s">
        <v>591</v>
      </c>
      <c r="H257" t="s">
        <v>956</v>
      </c>
      <c r="I257" t="s">
        <v>61</v>
      </c>
      <c r="J257" t="s">
        <v>52</v>
      </c>
      <c r="K257" t="s">
        <v>24</v>
      </c>
      <c r="L257" t="s">
        <v>25</v>
      </c>
      <c r="O257" t="s">
        <v>592</v>
      </c>
      <c r="Q257" t="s">
        <v>151</v>
      </c>
      <c r="R257" t="s">
        <v>64</v>
      </c>
      <c r="U257" s="7">
        <v>0.14299999999999999</v>
      </c>
      <c r="V257" s="7" t="s">
        <v>29</v>
      </c>
      <c r="W257" s="7" t="s">
        <v>718</v>
      </c>
      <c r="X257" s="7" t="str">
        <f t="shared" si="27"/>
        <v>BP_mod</v>
      </c>
      <c r="Y257" s="7" t="str">
        <f t="shared" si="28"/>
        <v/>
      </c>
      <c r="Z257" s="7" t="str">
        <f t="shared" si="29"/>
        <v/>
      </c>
      <c r="AA257" s="7" t="str">
        <f t="shared" si="30"/>
        <v/>
      </c>
      <c r="AB257" s="7" t="str">
        <f t="shared" si="31"/>
        <v/>
      </c>
      <c r="AC257" s="7" t="str">
        <f t="shared" si="32"/>
        <v/>
      </c>
      <c r="AD257" s="7" t="str">
        <f t="shared" si="33"/>
        <v/>
      </c>
      <c r="AE257" s="7" t="str">
        <f t="shared" si="34"/>
        <v>BP_mod</v>
      </c>
      <c r="AF257" s="7">
        <v>0.311</v>
      </c>
      <c r="AG257" s="7">
        <v>0.57099999999999995</v>
      </c>
      <c r="AH257" s="7" t="str">
        <f t="shared" si="35"/>
        <v>D</v>
      </c>
      <c r="AI257" s="7">
        <v>-0.13200000000000001</v>
      </c>
      <c r="AJ257" s="7" t="s">
        <v>29</v>
      </c>
    </row>
    <row r="258" spans="1:36" x14ac:dyDescent="0.25">
      <c r="A258" t="s">
        <v>16</v>
      </c>
      <c r="B258">
        <v>131904954</v>
      </c>
      <c r="C258" t="s">
        <v>17</v>
      </c>
      <c r="D258" t="s">
        <v>32</v>
      </c>
      <c r="E258" t="s">
        <v>19</v>
      </c>
      <c r="F258" t="s">
        <v>20</v>
      </c>
      <c r="G258" t="s">
        <v>593</v>
      </c>
      <c r="H258" t="s">
        <v>957</v>
      </c>
      <c r="I258" t="s">
        <v>61</v>
      </c>
      <c r="J258" t="s">
        <v>52</v>
      </c>
      <c r="K258" t="s">
        <v>24</v>
      </c>
      <c r="L258" t="s">
        <v>25</v>
      </c>
      <c r="O258" t="s">
        <v>594</v>
      </c>
      <c r="Q258" t="s">
        <v>77</v>
      </c>
      <c r="R258" t="s">
        <v>67</v>
      </c>
      <c r="U258" s="7">
        <v>0.76200000000000001</v>
      </c>
      <c r="V258" s="10" t="s">
        <v>703</v>
      </c>
      <c r="W258" s="7" t="s">
        <v>717</v>
      </c>
      <c r="X258" s="7" t="str">
        <f t="shared" si="27"/>
        <v/>
      </c>
      <c r="Y258" s="7" t="str">
        <f t="shared" si="28"/>
        <v/>
      </c>
      <c r="Z258" s="7" t="str">
        <f t="shared" si="29"/>
        <v/>
      </c>
      <c r="AA258" s="7" t="str">
        <f t="shared" si="30"/>
        <v>PP3_supp</v>
      </c>
      <c r="AB258" s="7" t="str">
        <f t="shared" si="31"/>
        <v/>
      </c>
      <c r="AC258" s="7" t="str">
        <f t="shared" si="32"/>
        <v/>
      </c>
      <c r="AD258" s="7" t="str">
        <f t="shared" si="33"/>
        <v/>
      </c>
      <c r="AE258" s="7" t="str">
        <f t="shared" si="34"/>
        <v>PP3_supp</v>
      </c>
      <c r="AF258" s="7">
        <v>0.75700000000000001</v>
      </c>
      <c r="AG258" s="7">
        <v>0.85699999999999998</v>
      </c>
      <c r="AH258" s="7" t="str">
        <f t="shared" si="35"/>
        <v>D</v>
      </c>
      <c r="AI258" s="7">
        <v>0.44400000000000001</v>
      </c>
      <c r="AJ258" s="7" t="s">
        <v>703</v>
      </c>
    </row>
    <row r="259" spans="1:36" x14ac:dyDescent="0.25">
      <c r="A259" t="s">
        <v>16</v>
      </c>
      <c r="B259">
        <v>131904957</v>
      </c>
      <c r="C259" t="s">
        <v>29</v>
      </c>
      <c r="D259" t="s">
        <v>18</v>
      </c>
      <c r="E259" t="s">
        <v>19</v>
      </c>
      <c r="F259" t="s">
        <v>20</v>
      </c>
      <c r="G259" t="s">
        <v>595</v>
      </c>
      <c r="H259" t="s">
        <v>958</v>
      </c>
      <c r="I259" t="s">
        <v>61</v>
      </c>
      <c r="J259" t="s">
        <v>52</v>
      </c>
      <c r="K259" t="s">
        <v>24</v>
      </c>
      <c r="L259" t="s">
        <v>25</v>
      </c>
      <c r="O259" t="s">
        <v>596</v>
      </c>
      <c r="Q259" t="s">
        <v>63</v>
      </c>
      <c r="R259" t="s">
        <v>64</v>
      </c>
      <c r="U259" s="7">
        <v>0.66400000000000003</v>
      </c>
      <c r="V259" s="10" t="s">
        <v>703</v>
      </c>
      <c r="W259" s="7" t="s">
        <v>714</v>
      </c>
      <c r="X259" s="7" t="str">
        <f t="shared" si="27"/>
        <v/>
      </c>
      <c r="Y259" s="7" t="str">
        <f t="shared" si="28"/>
        <v/>
      </c>
      <c r="Z259" s="7" t="str">
        <f t="shared" si="29"/>
        <v/>
      </c>
      <c r="AA259" s="7" t="str">
        <f t="shared" si="30"/>
        <v>PP3_supp</v>
      </c>
      <c r="AB259" s="7" t="str">
        <f t="shared" si="31"/>
        <v/>
      </c>
      <c r="AC259" s="7" t="str">
        <f t="shared" si="32"/>
        <v/>
      </c>
      <c r="AD259" s="7" t="str">
        <f t="shared" si="33"/>
        <v/>
      </c>
      <c r="AE259" s="7" t="str">
        <f t="shared" si="34"/>
        <v>PP3_supp</v>
      </c>
      <c r="AF259" s="7">
        <v>0.55700000000000005</v>
      </c>
      <c r="AG259" s="7">
        <v>0.63200000000000001</v>
      </c>
      <c r="AH259" s="7" t="str">
        <f t="shared" si="35"/>
        <v>D</v>
      </c>
      <c r="AI259" s="7">
        <v>0.32900000000000001</v>
      </c>
      <c r="AJ259" s="7" t="s">
        <v>703</v>
      </c>
    </row>
    <row r="260" spans="1:36" s="20" customFormat="1" x14ac:dyDescent="0.25">
      <c r="A260" s="20" t="s">
        <v>16</v>
      </c>
      <c r="B260" s="20">
        <v>131904958</v>
      </c>
      <c r="C260" s="20" t="s">
        <v>18</v>
      </c>
      <c r="D260" s="20" t="s">
        <v>17</v>
      </c>
      <c r="E260" s="20" t="s">
        <v>19</v>
      </c>
      <c r="F260" s="20" t="s">
        <v>20</v>
      </c>
      <c r="G260" s="20" t="s">
        <v>597</v>
      </c>
      <c r="H260" s="20" t="s">
        <v>959</v>
      </c>
      <c r="I260" s="20" t="s">
        <v>58</v>
      </c>
      <c r="J260" s="20" t="s">
        <v>52</v>
      </c>
      <c r="K260" s="20" t="s">
        <v>24</v>
      </c>
      <c r="L260" s="20" t="s">
        <v>25</v>
      </c>
      <c r="O260" s="20" t="s">
        <v>598</v>
      </c>
      <c r="Q260" s="20" t="s">
        <v>27</v>
      </c>
      <c r="R260" s="20" t="s">
        <v>28</v>
      </c>
      <c r="U260" s="21" t="s">
        <v>702</v>
      </c>
      <c r="V260" s="21" t="s">
        <v>705</v>
      </c>
      <c r="W260" s="21" t="s">
        <v>705</v>
      </c>
      <c r="X260" s="7" t="str">
        <f t="shared" ref="X260:X304" si="36">IF(U260&lt;0.183,"BP_mod","")</f>
        <v/>
      </c>
      <c r="Y260" s="7" t="str">
        <f t="shared" ref="Y260:Y304" si="37">IF(AND((U260&lt;0.29),U260&gt;0.183),"BP4_supp","")</f>
        <v/>
      </c>
      <c r="Z260" s="7" t="str">
        <f t="shared" ref="Z260:Z304" si="38">IF(AND((U260&lt;0.644),U260&gt;0.29),"Unc","")</f>
        <v/>
      </c>
      <c r="AA260" s="7" t="str">
        <f t="shared" ref="AA260:AA304" si="39">IF(AND((U260&lt;0.773),U260&gt;0.6439),"PP3_supp","")</f>
        <v/>
      </c>
      <c r="AB260" s="7" t="str">
        <f t="shared" ref="AB260:AB304" si="40">IF(AND((U260&lt;0.932),U260&gt;0.773),"PP3_mod","")</f>
        <v/>
      </c>
      <c r="AC260" s="7" t="str">
        <f t="shared" ref="AC260:AC304" si="41">IF(AND((U260&lt;1),U260&gt;0.932),"PP3_strong","")</f>
        <v/>
      </c>
      <c r="AD260" s="7" t="str">
        <f t="shared" ref="AD260:AD304" si="42">IF(W260="NA","NA","")</f>
        <v>NA</v>
      </c>
      <c r="AE260" s="21" t="str">
        <f t="shared" ref="AE260:AE304" si="43">_xlfn.CONCAT(X260,Y260,Z260,AA260,AB260,AC260,AD260)</f>
        <v>NA</v>
      </c>
      <c r="AF260" s="21" t="s">
        <v>702</v>
      </c>
      <c r="AG260" s="21" t="s">
        <v>702</v>
      </c>
      <c r="AH260" s="21" t="s">
        <v>705</v>
      </c>
      <c r="AI260" s="21" t="s">
        <v>702</v>
      </c>
      <c r="AJ260" s="21" t="s">
        <v>702</v>
      </c>
    </row>
    <row r="261" spans="1:36" x14ac:dyDescent="0.25">
      <c r="A261" t="s">
        <v>16</v>
      </c>
      <c r="B261">
        <v>131904961</v>
      </c>
      <c r="C261" t="s">
        <v>17</v>
      </c>
      <c r="D261" t="s">
        <v>32</v>
      </c>
      <c r="E261" t="s">
        <v>19</v>
      </c>
      <c r="F261" t="s">
        <v>87</v>
      </c>
      <c r="G261" t="s">
        <v>599</v>
      </c>
      <c r="H261" t="s">
        <v>994</v>
      </c>
      <c r="I261" t="s">
        <v>61</v>
      </c>
      <c r="J261" t="s">
        <v>52</v>
      </c>
      <c r="K261" t="s">
        <v>24</v>
      </c>
      <c r="L261" t="s">
        <v>25</v>
      </c>
      <c r="O261" t="s">
        <v>600</v>
      </c>
      <c r="Q261" t="s">
        <v>63</v>
      </c>
      <c r="R261" t="s">
        <v>64</v>
      </c>
      <c r="U261" s="7">
        <v>0.16600000000000001</v>
      </c>
      <c r="V261" s="7" t="s">
        <v>29</v>
      </c>
      <c r="W261" s="7" t="s">
        <v>718</v>
      </c>
      <c r="X261" s="7" t="str">
        <f t="shared" si="36"/>
        <v>BP_mod</v>
      </c>
      <c r="Y261" s="7" t="str">
        <f t="shared" si="37"/>
        <v/>
      </c>
      <c r="Z261" s="7" t="str">
        <f t="shared" si="38"/>
        <v/>
      </c>
      <c r="AA261" s="7" t="str">
        <f t="shared" si="39"/>
        <v/>
      </c>
      <c r="AB261" s="7" t="str">
        <f t="shared" si="40"/>
        <v/>
      </c>
      <c r="AC261" s="7" t="str">
        <f t="shared" si="41"/>
        <v/>
      </c>
      <c r="AD261" s="7" t="str">
        <f t="shared" si="42"/>
        <v/>
      </c>
      <c r="AE261" s="7" t="str">
        <f t="shared" si="43"/>
        <v>BP_mod</v>
      </c>
      <c r="AF261" s="7">
        <v>0.498</v>
      </c>
      <c r="AG261" s="7">
        <v>0.58499999999999996</v>
      </c>
      <c r="AH261" s="7" t="str">
        <f t="shared" ref="AH261:AH292" si="44">IF(OR(AG261&lt;0.5,AG261="."),"T","D")</f>
        <v>D</v>
      </c>
      <c r="AI261" s="7">
        <v>-0.191</v>
      </c>
      <c r="AJ261" s="7" t="s">
        <v>29</v>
      </c>
    </row>
    <row r="262" spans="1:36" x14ac:dyDescent="0.25">
      <c r="A262" t="s">
        <v>16</v>
      </c>
      <c r="B262">
        <v>131904963</v>
      </c>
      <c r="C262" t="s">
        <v>17</v>
      </c>
      <c r="D262" t="s">
        <v>32</v>
      </c>
      <c r="E262" t="s">
        <v>19</v>
      </c>
      <c r="F262" t="s">
        <v>20</v>
      </c>
      <c r="G262" t="s">
        <v>601</v>
      </c>
      <c r="H262" t="s">
        <v>960</v>
      </c>
      <c r="I262" t="s">
        <v>61</v>
      </c>
      <c r="J262" t="s">
        <v>52</v>
      </c>
      <c r="K262" t="s">
        <v>24</v>
      </c>
      <c r="L262" t="s">
        <v>25</v>
      </c>
      <c r="O262" t="s">
        <v>602</v>
      </c>
      <c r="Q262" t="s">
        <v>63</v>
      </c>
      <c r="R262" t="s">
        <v>64</v>
      </c>
      <c r="U262" s="7">
        <v>0.497</v>
      </c>
      <c r="V262" s="7" t="s">
        <v>29</v>
      </c>
      <c r="W262" s="7" t="s">
        <v>714</v>
      </c>
      <c r="X262" s="7" t="str">
        <f t="shared" si="36"/>
        <v/>
      </c>
      <c r="Y262" s="7" t="str">
        <f t="shared" si="37"/>
        <v/>
      </c>
      <c r="Z262" s="7" t="str">
        <f t="shared" si="38"/>
        <v>Unc</v>
      </c>
      <c r="AA262" s="7" t="str">
        <f t="shared" si="39"/>
        <v/>
      </c>
      <c r="AB262" s="7" t="str">
        <f t="shared" si="40"/>
        <v/>
      </c>
      <c r="AC262" s="7" t="str">
        <f t="shared" si="41"/>
        <v/>
      </c>
      <c r="AD262" s="7" t="str">
        <f t="shared" si="42"/>
        <v/>
      </c>
      <c r="AE262" s="7" t="str">
        <f t="shared" si="43"/>
        <v>Unc</v>
      </c>
      <c r="AF262" s="7">
        <v>0.58899999999999997</v>
      </c>
      <c r="AG262" s="7">
        <v>0.76900000000000002</v>
      </c>
      <c r="AH262" s="7" t="str">
        <f t="shared" si="44"/>
        <v>D</v>
      </c>
      <c r="AI262" s="7">
        <v>0.10199999999999999</v>
      </c>
      <c r="AJ262" s="7" t="s">
        <v>703</v>
      </c>
    </row>
    <row r="263" spans="1:36" s="20" customFormat="1" x14ac:dyDescent="0.25">
      <c r="A263" s="20" t="s">
        <v>16</v>
      </c>
      <c r="B263" s="20">
        <v>131904964</v>
      </c>
      <c r="C263" s="20" t="s">
        <v>32</v>
      </c>
      <c r="D263" s="20" t="s">
        <v>18</v>
      </c>
      <c r="E263" s="20" t="s">
        <v>19</v>
      </c>
      <c r="F263" s="20" t="s">
        <v>20</v>
      </c>
      <c r="G263" s="20" t="s">
        <v>603</v>
      </c>
      <c r="H263" s="20" t="s">
        <v>961</v>
      </c>
      <c r="I263" s="20" t="s">
        <v>58</v>
      </c>
      <c r="J263" s="20" t="s">
        <v>52</v>
      </c>
      <c r="K263" s="20" t="s">
        <v>24</v>
      </c>
      <c r="L263" s="20" t="s">
        <v>40</v>
      </c>
      <c r="O263" s="20" t="s">
        <v>604</v>
      </c>
      <c r="Q263" s="20" t="s">
        <v>80</v>
      </c>
      <c r="R263" s="20" t="s">
        <v>43</v>
      </c>
      <c r="U263" s="21" t="s">
        <v>702</v>
      </c>
      <c r="V263" s="21" t="s">
        <v>705</v>
      </c>
      <c r="W263" s="21" t="s">
        <v>705</v>
      </c>
      <c r="X263" s="7" t="str">
        <f t="shared" si="36"/>
        <v/>
      </c>
      <c r="Y263" s="7" t="str">
        <f t="shared" si="37"/>
        <v/>
      </c>
      <c r="Z263" s="7" t="str">
        <f t="shared" si="38"/>
        <v/>
      </c>
      <c r="AA263" s="7" t="str">
        <f t="shared" si="39"/>
        <v/>
      </c>
      <c r="AB263" s="7" t="str">
        <f t="shared" si="40"/>
        <v/>
      </c>
      <c r="AC263" s="7" t="str">
        <f t="shared" si="41"/>
        <v/>
      </c>
      <c r="AD263" s="7" t="str">
        <f t="shared" si="42"/>
        <v>NA</v>
      </c>
      <c r="AE263" s="21" t="str">
        <f t="shared" si="43"/>
        <v>NA</v>
      </c>
      <c r="AF263" s="21" t="s">
        <v>702</v>
      </c>
      <c r="AG263" s="21" t="s">
        <v>702</v>
      </c>
      <c r="AH263" s="21" t="s">
        <v>705</v>
      </c>
      <c r="AI263" s="21" t="s">
        <v>702</v>
      </c>
      <c r="AJ263" s="21" t="s">
        <v>702</v>
      </c>
    </row>
    <row r="264" spans="1:36" s="20" customFormat="1" x14ac:dyDescent="0.25">
      <c r="A264" s="20" t="s">
        <v>16</v>
      </c>
      <c r="B264" s="20">
        <v>131904964</v>
      </c>
      <c r="C264" s="20" t="s">
        <v>32</v>
      </c>
      <c r="D264" s="20" t="s">
        <v>29</v>
      </c>
      <c r="E264" s="20" t="s">
        <v>19</v>
      </c>
      <c r="F264" s="20" t="s">
        <v>20</v>
      </c>
      <c r="G264" s="20" t="s">
        <v>605</v>
      </c>
      <c r="H264" s="20" t="s">
        <v>961</v>
      </c>
      <c r="I264" s="20" t="s">
        <v>58</v>
      </c>
      <c r="J264" s="20" t="s">
        <v>52</v>
      </c>
      <c r="K264" s="20" t="s">
        <v>24</v>
      </c>
      <c r="L264" s="20" t="s">
        <v>25</v>
      </c>
      <c r="O264" s="20" t="s">
        <v>606</v>
      </c>
      <c r="Q264" s="20" t="s">
        <v>27</v>
      </c>
      <c r="R264" s="20" t="s">
        <v>28</v>
      </c>
      <c r="U264" s="21" t="s">
        <v>702</v>
      </c>
      <c r="V264" s="21" t="s">
        <v>705</v>
      </c>
      <c r="W264" s="21" t="s">
        <v>705</v>
      </c>
      <c r="X264" s="7" t="str">
        <f t="shared" si="36"/>
        <v/>
      </c>
      <c r="Y264" s="7" t="str">
        <f t="shared" si="37"/>
        <v/>
      </c>
      <c r="Z264" s="7" t="str">
        <f t="shared" si="38"/>
        <v/>
      </c>
      <c r="AA264" s="7" t="str">
        <f t="shared" si="39"/>
        <v/>
      </c>
      <c r="AB264" s="7" t="str">
        <f t="shared" si="40"/>
        <v/>
      </c>
      <c r="AC264" s="7" t="str">
        <f t="shared" si="41"/>
        <v/>
      </c>
      <c r="AD264" s="7" t="str">
        <f t="shared" si="42"/>
        <v>NA</v>
      </c>
      <c r="AE264" s="21" t="str">
        <f t="shared" si="43"/>
        <v>NA</v>
      </c>
      <c r="AF264" s="21" t="s">
        <v>702</v>
      </c>
      <c r="AG264" s="21" t="s">
        <v>702</v>
      </c>
      <c r="AH264" s="21" t="s">
        <v>705</v>
      </c>
      <c r="AI264" s="21" t="s">
        <v>702</v>
      </c>
      <c r="AJ264" s="21" t="s">
        <v>702</v>
      </c>
    </row>
    <row r="265" spans="1:36" x14ac:dyDescent="0.25">
      <c r="A265" t="s">
        <v>16</v>
      </c>
      <c r="B265">
        <v>131904968</v>
      </c>
      <c r="C265" t="s">
        <v>18</v>
      </c>
      <c r="D265" t="s">
        <v>17</v>
      </c>
      <c r="E265" t="s">
        <v>19</v>
      </c>
      <c r="F265" t="s">
        <v>20</v>
      </c>
      <c r="G265" t="s">
        <v>607</v>
      </c>
      <c r="H265" t="s">
        <v>962</v>
      </c>
      <c r="I265" t="s">
        <v>61</v>
      </c>
      <c r="J265" t="s">
        <v>52</v>
      </c>
      <c r="K265" t="s">
        <v>24</v>
      </c>
      <c r="L265" t="s">
        <v>25</v>
      </c>
      <c r="O265" t="s">
        <v>608</v>
      </c>
      <c r="Q265" t="s">
        <v>63</v>
      </c>
      <c r="R265" t="s">
        <v>64</v>
      </c>
      <c r="U265" s="7">
        <v>0.26700000000000002</v>
      </c>
      <c r="V265" s="7" t="s">
        <v>29</v>
      </c>
      <c r="W265" s="7" t="s">
        <v>718</v>
      </c>
      <c r="X265" s="7" t="str">
        <f t="shared" si="36"/>
        <v/>
      </c>
      <c r="Y265" s="7" t="str">
        <f t="shared" si="37"/>
        <v>BP4_supp</v>
      </c>
      <c r="Z265" s="7" t="str">
        <f t="shared" si="38"/>
        <v/>
      </c>
      <c r="AA265" s="7" t="str">
        <f t="shared" si="39"/>
        <v/>
      </c>
      <c r="AB265" s="7" t="str">
        <f t="shared" si="40"/>
        <v/>
      </c>
      <c r="AC265" s="7" t="str">
        <f t="shared" si="41"/>
        <v/>
      </c>
      <c r="AD265" s="7" t="str">
        <f t="shared" si="42"/>
        <v/>
      </c>
      <c r="AE265" s="7" t="str">
        <f t="shared" si="43"/>
        <v>BP4_supp</v>
      </c>
      <c r="AF265" s="7">
        <v>0.216</v>
      </c>
      <c r="AG265" s="7">
        <v>0.67700000000000005</v>
      </c>
      <c r="AH265" s="7" t="str">
        <f t="shared" si="44"/>
        <v>D</v>
      </c>
      <c r="AI265" s="7">
        <v>-0.154</v>
      </c>
      <c r="AJ265" s="7" t="s">
        <v>29</v>
      </c>
    </row>
    <row r="266" spans="1:36" x14ac:dyDescent="0.25">
      <c r="A266" t="s">
        <v>16</v>
      </c>
      <c r="B266">
        <v>131904971</v>
      </c>
      <c r="C266" t="s">
        <v>18</v>
      </c>
      <c r="D266" t="s">
        <v>32</v>
      </c>
      <c r="E266" t="s">
        <v>19</v>
      </c>
      <c r="F266" t="s">
        <v>20</v>
      </c>
      <c r="G266" t="s">
        <v>609</v>
      </c>
      <c r="H266" t="s">
        <v>963</v>
      </c>
      <c r="I266" t="s">
        <v>61</v>
      </c>
      <c r="J266" t="s">
        <v>52</v>
      </c>
      <c r="K266" t="s">
        <v>24</v>
      </c>
      <c r="L266" t="s">
        <v>25</v>
      </c>
      <c r="O266" t="s">
        <v>610</v>
      </c>
      <c r="Q266" t="s">
        <v>74</v>
      </c>
      <c r="R266" t="s">
        <v>67</v>
      </c>
      <c r="U266" s="7">
        <v>0.29199999999999998</v>
      </c>
      <c r="V266" s="7" t="s">
        <v>29</v>
      </c>
      <c r="W266" s="7" t="s">
        <v>718</v>
      </c>
      <c r="X266" s="7" t="str">
        <f t="shared" si="36"/>
        <v/>
      </c>
      <c r="Y266" s="7" t="str">
        <f t="shared" si="37"/>
        <v/>
      </c>
      <c r="Z266" s="7" t="str">
        <f t="shared" si="38"/>
        <v>Unc</v>
      </c>
      <c r="AA266" s="7" t="str">
        <f t="shared" si="39"/>
        <v/>
      </c>
      <c r="AB266" s="7" t="str">
        <f t="shared" si="40"/>
        <v/>
      </c>
      <c r="AC266" s="7" t="str">
        <f t="shared" si="41"/>
        <v/>
      </c>
      <c r="AD266" s="7" t="str">
        <f t="shared" si="42"/>
        <v/>
      </c>
      <c r="AE266" s="7" t="str">
        <f t="shared" si="43"/>
        <v>Unc</v>
      </c>
      <c r="AF266" s="7">
        <v>0.115</v>
      </c>
      <c r="AG266" s="7" t="s">
        <v>702</v>
      </c>
      <c r="AH266" s="7" t="str">
        <f t="shared" si="44"/>
        <v>T</v>
      </c>
      <c r="AI266" s="7">
        <v>-0.13</v>
      </c>
      <c r="AJ266" s="7" t="s">
        <v>29</v>
      </c>
    </row>
    <row r="267" spans="1:36" s="11" customFormat="1" x14ac:dyDescent="0.25">
      <c r="A267" s="11" t="s">
        <v>16</v>
      </c>
      <c r="B267" s="11">
        <v>131904979</v>
      </c>
      <c r="C267" s="11" t="s">
        <v>611</v>
      </c>
      <c r="D267" s="11" t="s">
        <v>17</v>
      </c>
      <c r="E267" s="11" t="s">
        <v>19</v>
      </c>
      <c r="F267" s="11" t="s">
        <v>20</v>
      </c>
      <c r="G267" s="11" t="s">
        <v>753</v>
      </c>
      <c r="H267" s="11" t="s">
        <v>964</v>
      </c>
      <c r="I267" s="11" t="s">
        <v>157</v>
      </c>
      <c r="J267" s="11" t="s">
        <v>52</v>
      </c>
      <c r="K267" s="11" t="s">
        <v>24</v>
      </c>
      <c r="L267" s="11" t="s">
        <v>83</v>
      </c>
      <c r="O267" s="11" t="s">
        <v>612</v>
      </c>
      <c r="Q267" s="11" t="s">
        <v>85</v>
      </c>
      <c r="R267" s="11" t="s">
        <v>86</v>
      </c>
      <c r="T267" s="11" t="s">
        <v>723</v>
      </c>
      <c r="U267" s="19" t="s">
        <v>702</v>
      </c>
      <c r="V267" s="19" t="s">
        <v>705</v>
      </c>
      <c r="W267" s="19" t="s">
        <v>705</v>
      </c>
      <c r="X267" s="7" t="str">
        <f t="shared" si="36"/>
        <v/>
      </c>
      <c r="Y267" s="7" t="str">
        <f t="shared" si="37"/>
        <v/>
      </c>
      <c r="Z267" s="7" t="str">
        <f t="shared" si="38"/>
        <v/>
      </c>
      <c r="AA267" s="7" t="str">
        <f t="shared" si="39"/>
        <v/>
      </c>
      <c r="AB267" s="7" t="str">
        <f t="shared" si="40"/>
        <v/>
      </c>
      <c r="AC267" s="7" t="str">
        <f t="shared" si="41"/>
        <v/>
      </c>
      <c r="AD267" s="7" t="str">
        <f t="shared" si="42"/>
        <v>NA</v>
      </c>
      <c r="AE267" s="19" t="str">
        <f t="shared" si="43"/>
        <v>NA</v>
      </c>
      <c r="AF267" s="19" t="s">
        <v>702</v>
      </c>
      <c r="AG267" s="19" t="s">
        <v>702</v>
      </c>
      <c r="AH267" s="19" t="s">
        <v>705</v>
      </c>
      <c r="AI267" s="19" t="s">
        <v>702</v>
      </c>
      <c r="AJ267" s="19" t="s">
        <v>702</v>
      </c>
    </row>
    <row r="268" spans="1:36" x14ac:dyDescent="0.25">
      <c r="A268" t="s">
        <v>16</v>
      </c>
      <c r="B268">
        <v>131904981</v>
      </c>
      <c r="C268" t="s">
        <v>29</v>
      </c>
      <c r="D268" t="s">
        <v>18</v>
      </c>
      <c r="E268" t="s">
        <v>19</v>
      </c>
      <c r="F268" t="s">
        <v>20</v>
      </c>
      <c r="G268" t="s">
        <v>613</v>
      </c>
      <c r="H268" t="s">
        <v>965</v>
      </c>
      <c r="I268" t="s">
        <v>61</v>
      </c>
      <c r="J268" t="s">
        <v>52</v>
      </c>
      <c r="K268" t="s">
        <v>24</v>
      </c>
      <c r="L268" t="s">
        <v>25</v>
      </c>
      <c r="O268" t="s">
        <v>614</v>
      </c>
      <c r="Q268" t="s">
        <v>77</v>
      </c>
      <c r="R268" t="s">
        <v>67</v>
      </c>
      <c r="U268" s="7">
        <v>0.75600000000000001</v>
      </c>
      <c r="V268" s="10" t="s">
        <v>703</v>
      </c>
      <c r="W268" s="7" t="s">
        <v>717</v>
      </c>
      <c r="X268" s="7" t="str">
        <f t="shared" si="36"/>
        <v/>
      </c>
      <c r="Y268" s="7" t="str">
        <f t="shared" si="37"/>
        <v/>
      </c>
      <c r="Z268" s="7" t="str">
        <f t="shared" si="38"/>
        <v/>
      </c>
      <c r="AA268" s="7" t="str">
        <f t="shared" si="39"/>
        <v>PP3_supp</v>
      </c>
      <c r="AB268" s="7" t="str">
        <f t="shared" si="40"/>
        <v/>
      </c>
      <c r="AC268" s="7" t="str">
        <f t="shared" si="41"/>
        <v/>
      </c>
      <c r="AD268" s="7" t="str">
        <f t="shared" si="42"/>
        <v/>
      </c>
      <c r="AE268" s="7" t="str">
        <f t="shared" si="43"/>
        <v>PP3_supp</v>
      </c>
      <c r="AF268" s="7">
        <v>0.58199999999999996</v>
      </c>
      <c r="AG268" s="7">
        <v>0.71899999999999997</v>
      </c>
      <c r="AH268" s="7" t="str">
        <f t="shared" si="44"/>
        <v>D</v>
      </c>
      <c r="AI268" s="7">
        <v>0.248</v>
      </c>
      <c r="AJ268" s="7" t="s">
        <v>703</v>
      </c>
    </row>
    <row r="269" spans="1:36" x14ac:dyDescent="0.25">
      <c r="A269" t="s">
        <v>16</v>
      </c>
      <c r="B269">
        <v>131904986</v>
      </c>
      <c r="C269" t="s">
        <v>29</v>
      </c>
      <c r="D269" t="s">
        <v>18</v>
      </c>
      <c r="E269" t="s">
        <v>19</v>
      </c>
      <c r="F269" t="s">
        <v>20</v>
      </c>
      <c r="G269" t="s">
        <v>615</v>
      </c>
      <c r="H269" t="s">
        <v>966</v>
      </c>
      <c r="I269" t="s">
        <v>61</v>
      </c>
      <c r="J269" t="s">
        <v>52</v>
      </c>
      <c r="K269" t="s">
        <v>24</v>
      </c>
      <c r="L269" t="s">
        <v>25</v>
      </c>
      <c r="O269" t="s">
        <v>616</v>
      </c>
      <c r="Q269" t="s">
        <v>63</v>
      </c>
      <c r="R269" t="s">
        <v>64</v>
      </c>
      <c r="U269" s="7">
        <v>0.52</v>
      </c>
      <c r="V269" s="10" t="s">
        <v>703</v>
      </c>
      <c r="W269" s="7" t="s">
        <v>714</v>
      </c>
      <c r="X269" s="7" t="str">
        <f t="shared" si="36"/>
        <v/>
      </c>
      <c r="Y269" s="7" t="str">
        <f t="shared" si="37"/>
        <v/>
      </c>
      <c r="Z269" s="7" t="str">
        <f t="shared" si="38"/>
        <v>Unc</v>
      </c>
      <c r="AA269" s="7" t="str">
        <f t="shared" si="39"/>
        <v/>
      </c>
      <c r="AB269" s="7" t="str">
        <f t="shared" si="40"/>
        <v/>
      </c>
      <c r="AC269" s="7" t="str">
        <f t="shared" si="41"/>
        <v/>
      </c>
      <c r="AD269" s="7" t="str">
        <f t="shared" si="42"/>
        <v/>
      </c>
      <c r="AE269" s="7" t="str">
        <f t="shared" si="43"/>
        <v>Unc</v>
      </c>
      <c r="AF269" s="7">
        <v>0.308</v>
      </c>
      <c r="AG269" s="7" t="s">
        <v>702</v>
      </c>
      <c r="AH269" s="7" t="str">
        <f t="shared" si="44"/>
        <v>T</v>
      </c>
      <c r="AI269" s="7">
        <v>7.2999999999999995E-2</v>
      </c>
      <c r="AJ269" s="7" t="s">
        <v>703</v>
      </c>
    </row>
    <row r="270" spans="1:36" s="11" customFormat="1" x14ac:dyDescent="0.25">
      <c r="A270" s="11" t="s">
        <v>16</v>
      </c>
      <c r="B270" s="11">
        <v>131904991</v>
      </c>
      <c r="C270" s="11" t="s">
        <v>278</v>
      </c>
      <c r="D270" s="11" t="s">
        <v>17</v>
      </c>
      <c r="E270" s="11" t="s">
        <v>19</v>
      </c>
      <c r="F270" s="11" t="s">
        <v>20</v>
      </c>
      <c r="G270" s="11" t="s">
        <v>754</v>
      </c>
      <c r="H270" s="11" t="s">
        <v>967</v>
      </c>
      <c r="I270" s="11" t="s">
        <v>157</v>
      </c>
      <c r="J270" s="11" t="s">
        <v>52</v>
      </c>
      <c r="K270" s="11" t="s">
        <v>24</v>
      </c>
      <c r="L270" s="11" t="s">
        <v>83</v>
      </c>
      <c r="O270" s="11" t="s">
        <v>617</v>
      </c>
      <c r="Q270" s="11" t="s">
        <v>85</v>
      </c>
      <c r="R270" s="11" t="s">
        <v>86</v>
      </c>
      <c r="T270" s="11" t="s">
        <v>723</v>
      </c>
      <c r="U270" s="19" t="s">
        <v>702</v>
      </c>
      <c r="V270" s="19" t="s">
        <v>705</v>
      </c>
      <c r="W270" s="19" t="s">
        <v>705</v>
      </c>
      <c r="X270" s="7" t="str">
        <f t="shared" si="36"/>
        <v/>
      </c>
      <c r="Y270" s="7" t="str">
        <f t="shared" si="37"/>
        <v/>
      </c>
      <c r="Z270" s="7" t="str">
        <f t="shared" si="38"/>
        <v/>
      </c>
      <c r="AA270" s="7" t="str">
        <f t="shared" si="39"/>
        <v/>
      </c>
      <c r="AB270" s="7" t="str">
        <f t="shared" si="40"/>
        <v/>
      </c>
      <c r="AC270" s="7" t="str">
        <f t="shared" si="41"/>
        <v/>
      </c>
      <c r="AD270" s="7" t="str">
        <f t="shared" si="42"/>
        <v>NA</v>
      </c>
      <c r="AE270" s="19" t="str">
        <f t="shared" si="43"/>
        <v>NA</v>
      </c>
      <c r="AF270" s="19" t="s">
        <v>702</v>
      </c>
      <c r="AG270" s="19" t="s">
        <v>702</v>
      </c>
      <c r="AH270" s="19" t="s">
        <v>705</v>
      </c>
      <c r="AI270" s="19" t="s">
        <v>702</v>
      </c>
      <c r="AJ270" s="19" t="s">
        <v>702</v>
      </c>
    </row>
    <row r="271" spans="1:36" s="20" customFormat="1" x14ac:dyDescent="0.25">
      <c r="A271" s="20" t="s">
        <v>16</v>
      </c>
      <c r="B271" s="20">
        <v>131904991</v>
      </c>
      <c r="C271" s="20" t="s">
        <v>17</v>
      </c>
      <c r="D271" s="20" t="s">
        <v>29</v>
      </c>
      <c r="E271" s="20" t="s">
        <v>19</v>
      </c>
      <c r="F271" s="20" t="s">
        <v>20</v>
      </c>
      <c r="G271" s="20" t="s">
        <v>618</v>
      </c>
      <c r="H271" s="20" t="s">
        <v>968</v>
      </c>
      <c r="I271" s="20" t="s">
        <v>58</v>
      </c>
      <c r="J271" s="20" t="s">
        <v>52</v>
      </c>
      <c r="K271" s="20" t="s">
        <v>24</v>
      </c>
      <c r="L271" s="20" t="s">
        <v>90</v>
      </c>
      <c r="O271" s="20" t="s">
        <v>619</v>
      </c>
      <c r="Q271" s="20" t="s">
        <v>241</v>
      </c>
      <c r="R271" s="20" t="s">
        <v>93</v>
      </c>
      <c r="U271" s="21" t="s">
        <v>702</v>
      </c>
      <c r="V271" s="21" t="s">
        <v>705</v>
      </c>
      <c r="W271" s="21" t="s">
        <v>705</v>
      </c>
      <c r="X271" s="7" t="str">
        <f t="shared" si="36"/>
        <v/>
      </c>
      <c r="Y271" s="7" t="str">
        <f t="shared" si="37"/>
        <v/>
      </c>
      <c r="Z271" s="7" t="str">
        <f t="shared" si="38"/>
        <v/>
      </c>
      <c r="AA271" s="7" t="str">
        <f t="shared" si="39"/>
        <v/>
      </c>
      <c r="AB271" s="7" t="str">
        <f t="shared" si="40"/>
        <v/>
      </c>
      <c r="AC271" s="7" t="str">
        <f t="shared" si="41"/>
        <v/>
      </c>
      <c r="AD271" s="7" t="str">
        <f t="shared" si="42"/>
        <v>NA</v>
      </c>
      <c r="AE271" s="21" t="str">
        <f t="shared" si="43"/>
        <v>NA</v>
      </c>
      <c r="AF271" s="21" t="s">
        <v>702</v>
      </c>
      <c r="AG271" s="21" t="s">
        <v>702</v>
      </c>
      <c r="AH271" s="21" t="s">
        <v>705</v>
      </c>
      <c r="AI271" s="21" t="s">
        <v>702</v>
      </c>
      <c r="AJ271" s="21" t="s">
        <v>702</v>
      </c>
    </row>
    <row r="272" spans="1:36" s="22" customFormat="1" x14ac:dyDescent="0.25">
      <c r="A272" s="22" t="s">
        <v>16</v>
      </c>
      <c r="B272" s="22">
        <v>131904992</v>
      </c>
      <c r="C272" s="22" t="s">
        <v>18</v>
      </c>
      <c r="D272" s="22" t="s">
        <v>17</v>
      </c>
      <c r="E272" s="22" t="s">
        <v>19</v>
      </c>
      <c r="F272" s="22" t="s">
        <v>20</v>
      </c>
      <c r="G272" s="22" t="s">
        <v>620</v>
      </c>
      <c r="H272" s="22" t="s">
        <v>969</v>
      </c>
      <c r="I272" s="22" t="s">
        <v>61</v>
      </c>
      <c r="J272" s="22" t="s">
        <v>52</v>
      </c>
      <c r="K272" s="22" t="s">
        <v>24</v>
      </c>
      <c r="L272" s="22" t="s">
        <v>25</v>
      </c>
      <c r="O272" s="22" t="s">
        <v>621</v>
      </c>
      <c r="P272" s="22" t="s">
        <v>622</v>
      </c>
      <c r="Q272" s="22" t="s">
        <v>77</v>
      </c>
      <c r="R272" s="22" t="s">
        <v>67</v>
      </c>
      <c r="U272" s="23">
        <v>0.94599999999999995</v>
      </c>
      <c r="V272" s="10" t="s">
        <v>703</v>
      </c>
      <c r="W272" s="7" t="s">
        <v>717</v>
      </c>
      <c r="X272" s="7" t="str">
        <f t="shared" si="36"/>
        <v/>
      </c>
      <c r="Y272" s="7" t="str">
        <f t="shared" si="37"/>
        <v/>
      </c>
      <c r="Z272" s="7" t="str">
        <f t="shared" si="38"/>
        <v/>
      </c>
      <c r="AA272" s="7" t="str">
        <f t="shared" si="39"/>
        <v/>
      </c>
      <c r="AB272" s="7" t="str">
        <f t="shared" si="40"/>
        <v/>
      </c>
      <c r="AC272" s="7" t="str">
        <f t="shared" si="41"/>
        <v>PP3_strong</v>
      </c>
      <c r="AD272" s="7" t="str">
        <f t="shared" si="42"/>
        <v/>
      </c>
      <c r="AE272" s="23" t="str">
        <f t="shared" si="43"/>
        <v>PP3_strong</v>
      </c>
      <c r="AF272" s="23">
        <v>0.82799999999999996</v>
      </c>
      <c r="AG272" s="23">
        <v>0.90900000000000003</v>
      </c>
      <c r="AH272" s="7" t="str">
        <f t="shared" si="44"/>
        <v>D</v>
      </c>
      <c r="AI272" s="23">
        <v>0.58299999999999996</v>
      </c>
      <c r="AJ272" s="23" t="s">
        <v>703</v>
      </c>
    </row>
    <row r="273" spans="1:36" s="20" customFormat="1" x14ac:dyDescent="0.25">
      <c r="A273" s="20" t="s">
        <v>16</v>
      </c>
      <c r="B273" s="20">
        <v>131904994</v>
      </c>
      <c r="C273" s="20" t="s">
        <v>32</v>
      </c>
      <c r="D273" s="20" t="s">
        <v>18</v>
      </c>
      <c r="E273" s="20" t="s">
        <v>19</v>
      </c>
      <c r="F273" s="20" t="s">
        <v>20</v>
      </c>
      <c r="G273" s="20" t="s">
        <v>623</v>
      </c>
      <c r="H273" s="20" t="s">
        <v>970</v>
      </c>
      <c r="I273" s="20" t="s">
        <v>58</v>
      </c>
      <c r="J273" s="20" t="s">
        <v>52</v>
      </c>
      <c r="K273" s="20" t="s">
        <v>24</v>
      </c>
      <c r="L273" s="20" t="s">
        <v>25</v>
      </c>
      <c r="O273" s="20" t="s">
        <v>624</v>
      </c>
      <c r="Q273" s="20" t="s">
        <v>27</v>
      </c>
      <c r="R273" s="20" t="s">
        <v>28</v>
      </c>
      <c r="U273" s="21" t="s">
        <v>702</v>
      </c>
      <c r="V273" s="21" t="s">
        <v>705</v>
      </c>
      <c r="W273" s="21" t="s">
        <v>705</v>
      </c>
      <c r="X273" s="7" t="str">
        <f t="shared" si="36"/>
        <v/>
      </c>
      <c r="Y273" s="7" t="str">
        <f t="shared" si="37"/>
        <v/>
      </c>
      <c r="Z273" s="7" t="str">
        <f t="shared" si="38"/>
        <v/>
      </c>
      <c r="AA273" s="7" t="str">
        <f t="shared" si="39"/>
        <v/>
      </c>
      <c r="AB273" s="7" t="str">
        <f t="shared" si="40"/>
        <v/>
      </c>
      <c r="AC273" s="7" t="str">
        <f t="shared" si="41"/>
        <v/>
      </c>
      <c r="AD273" s="7" t="str">
        <f t="shared" si="42"/>
        <v>NA</v>
      </c>
      <c r="AE273" s="21" t="str">
        <f t="shared" si="43"/>
        <v>NA</v>
      </c>
      <c r="AF273" s="21" t="s">
        <v>702</v>
      </c>
      <c r="AG273" s="21" t="s">
        <v>702</v>
      </c>
      <c r="AH273" s="21" t="s">
        <v>705</v>
      </c>
      <c r="AI273" s="21" t="s">
        <v>702</v>
      </c>
      <c r="AJ273" s="21" t="s">
        <v>702</v>
      </c>
    </row>
    <row r="274" spans="1:36" x14ac:dyDescent="0.25">
      <c r="A274" t="s">
        <v>16</v>
      </c>
      <c r="B274">
        <v>131904996</v>
      </c>
      <c r="C274" t="s">
        <v>29</v>
      </c>
      <c r="D274" t="s">
        <v>32</v>
      </c>
      <c r="E274" t="s">
        <v>19</v>
      </c>
      <c r="F274" t="s">
        <v>20</v>
      </c>
      <c r="G274" t="s">
        <v>625</v>
      </c>
      <c r="H274" t="s">
        <v>971</v>
      </c>
      <c r="I274" t="s">
        <v>61</v>
      </c>
      <c r="J274" t="s">
        <v>52</v>
      </c>
      <c r="K274" t="s">
        <v>24</v>
      </c>
      <c r="L274" t="s">
        <v>25</v>
      </c>
      <c r="O274" t="s">
        <v>626</v>
      </c>
      <c r="Q274" t="s">
        <v>63</v>
      </c>
      <c r="R274" t="s">
        <v>64</v>
      </c>
      <c r="U274" s="7">
        <v>0.17799999999999999</v>
      </c>
      <c r="V274" s="7" t="s">
        <v>29</v>
      </c>
      <c r="W274" s="7" t="s">
        <v>718</v>
      </c>
      <c r="X274" s="7" t="str">
        <f t="shared" si="36"/>
        <v>BP_mod</v>
      </c>
      <c r="Y274" s="7" t="str">
        <f t="shared" si="37"/>
        <v/>
      </c>
      <c r="Z274" s="7" t="str">
        <f t="shared" si="38"/>
        <v/>
      </c>
      <c r="AA274" s="7" t="str">
        <f t="shared" si="39"/>
        <v/>
      </c>
      <c r="AB274" s="7" t="str">
        <f t="shared" si="40"/>
        <v/>
      </c>
      <c r="AC274" s="7" t="str">
        <f t="shared" si="41"/>
        <v/>
      </c>
      <c r="AD274" s="7" t="str">
        <f t="shared" si="42"/>
        <v/>
      </c>
      <c r="AE274" s="7" t="str">
        <f t="shared" si="43"/>
        <v>BP_mod</v>
      </c>
      <c r="AF274" s="7">
        <v>0.112</v>
      </c>
      <c r="AG274" s="7">
        <v>0.42799999999999999</v>
      </c>
      <c r="AH274" s="7" t="str">
        <f t="shared" si="44"/>
        <v>T</v>
      </c>
      <c r="AI274" s="7">
        <v>-0.25700000000000001</v>
      </c>
      <c r="AJ274" s="7" t="s">
        <v>29</v>
      </c>
    </row>
    <row r="275" spans="1:36" x14ac:dyDescent="0.25">
      <c r="A275" t="s">
        <v>16</v>
      </c>
      <c r="B275">
        <v>131904998</v>
      </c>
      <c r="C275" t="s">
        <v>18</v>
      </c>
      <c r="D275" t="s">
        <v>32</v>
      </c>
      <c r="E275" t="s">
        <v>19</v>
      </c>
      <c r="F275" t="s">
        <v>20</v>
      </c>
      <c r="G275" t="s">
        <v>627</v>
      </c>
      <c r="H275" t="s">
        <v>972</v>
      </c>
      <c r="I275" t="s">
        <v>61</v>
      </c>
      <c r="J275" t="s">
        <v>52</v>
      </c>
      <c r="K275" t="s">
        <v>24</v>
      </c>
      <c r="L275" t="s">
        <v>25</v>
      </c>
      <c r="O275" t="s">
        <v>628</v>
      </c>
      <c r="Q275" t="s">
        <v>63</v>
      </c>
      <c r="R275" t="s">
        <v>64</v>
      </c>
      <c r="U275" s="7">
        <v>0.20499999999999999</v>
      </c>
      <c r="V275" s="7" t="s">
        <v>29</v>
      </c>
      <c r="W275" s="7" t="s">
        <v>718</v>
      </c>
      <c r="X275" s="7" t="str">
        <f t="shared" si="36"/>
        <v/>
      </c>
      <c r="Y275" s="7" t="str">
        <f t="shared" si="37"/>
        <v>BP4_supp</v>
      </c>
      <c r="Z275" s="7" t="str">
        <f t="shared" si="38"/>
        <v/>
      </c>
      <c r="AA275" s="7" t="str">
        <f t="shared" si="39"/>
        <v/>
      </c>
      <c r="AB275" s="7" t="str">
        <f t="shared" si="40"/>
        <v/>
      </c>
      <c r="AC275" s="7" t="str">
        <f t="shared" si="41"/>
        <v/>
      </c>
      <c r="AD275" s="7" t="str">
        <f t="shared" si="42"/>
        <v/>
      </c>
      <c r="AE275" s="7" t="str">
        <f t="shared" si="43"/>
        <v>BP4_supp</v>
      </c>
      <c r="AF275" s="7">
        <v>0.06</v>
      </c>
      <c r="AG275" s="7">
        <v>0.40600000000000003</v>
      </c>
      <c r="AH275" s="7" t="str">
        <f t="shared" si="44"/>
        <v>T</v>
      </c>
      <c r="AI275" s="7">
        <v>-0.24399999999999999</v>
      </c>
      <c r="AJ275" s="7" t="s">
        <v>29</v>
      </c>
    </row>
    <row r="276" spans="1:36" x14ac:dyDescent="0.25">
      <c r="A276" t="s">
        <v>16</v>
      </c>
      <c r="B276">
        <v>131905001</v>
      </c>
      <c r="C276" t="s">
        <v>17</v>
      </c>
      <c r="D276" t="s">
        <v>29</v>
      </c>
      <c r="E276" t="s">
        <v>19</v>
      </c>
      <c r="F276" t="s">
        <v>20</v>
      </c>
      <c r="G276" t="s">
        <v>629</v>
      </c>
      <c r="H276" t="s">
        <v>973</v>
      </c>
      <c r="I276" t="s">
        <v>61</v>
      </c>
      <c r="J276" t="s">
        <v>52</v>
      </c>
      <c r="K276" t="s">
        <v>24</v>
      </c>
      <c r="L276" t="s">
        <v>83</v>
      </c>
      <c r="O276" t="s">
        <v>630</v>
      </c>
      <c r="Q276" t="s">
        <v>406</v>
      </c>
      <c r="R276" t="s">
        <v>86</v>
      </c>
      <c r="U276" s="7">
        <v>0.73499999999999999</v>
      </c>
      <c r="V276" s="10" t="s">
        <v>703</v>
      </c>
      <c r="W276" s="7" t="s">
        <v>717</v>
      </c>
      <c r="X276" s="7" t="str">
        <f t="shared" si="36"/>
        <v/>
      </c>
      <c r="Y276" s="7" t="str">
        <f t="shared" si="37"/>
        <v/>
      </c>
      <c r="Z276" s="7" t="str">
        <f t="shared" si="38"/>
        <v/>
      </c>
      <c r="AA276" s="7" t="str">
        <f t="shared" si="39"/>
        <v>PP3_supp</v>
      </c>
      <c r="AB276" s="7" t="str">
        <f t="shared" si="40"/>
        <v/>
      </c>
      <c r="AC276" s="7" t="str">
        <f t="shared" si="41"/>
        <v/>
      </c>
      <c r="AD276" s="7" t="str">
        <f t="shared" si="42"/>
        <v/>
      </c>
      <c r="AE276" s="7" t="str">
        <f t="shared" si="43"/>
        <v>PP3_supp</v>
      </c>
      <c r="AF276" s="7">
        <v>0.46700000000000003</v>
      </c>
      <c r="AG276" s="7">
        <v>0.65800000000000003</v>
      </c>
      <c r="AH276" s="7" t="str">
        <f t="shared" si="44"/>
        <v>D</v>
      </c>
      <c r="AI276" s="7">
        <v>0.434</v>
      </c>
      <c r="AJ276" s="7" t="s">
        <v>703</v>
      </c>
    </row>
    <row r="277" spans="1:36" s="11" customFormat="1" x14ac:dyDescent="0.25">
      <c r="A277" s="11" t="s">
        <v>16</v>
      </c>
      <c r="B277" s="11">
        <v>131905001</v>
      </c>
      <c r="C277" s="11" t="s">
        <v>631</v>
      </c>
      <c r="D277" s="11" t="s">
        <v>17</v>
      </c>
      <c r="E277" s="11" t="s">
        <v>19</v>
      </c>
      <c r="F277" s="11" t="s">
        <v>20</v>
      </c>
      <c r="G277" s="11" t="s">
        <v>755</v>
      </c>
      <c r="H277" s="11" t="s">
        <v>974</v>
      </c>
      <c r="I277" s="11" t="s">
        <v>157</v>
      </c>
      <c r="J277" s="11" t="s">
        <v>52</v>
      </c>
      <c r="K277" s="11" t="s">
        <v>24</v>
      </c>
      <c r="L277" s="11" t="s">
        <v>83</v>
      </c>
      <c r="O277" s="11" t="s">
        <v>632</v>
      </c>
      <c r="Q277" s="11" t="s">
        <v>85</v>
      </c>
      <c r="R277" s="11" t="s">
        <v>86</v>
      </c>
      <c r="T277" s="11" t="s">
        <v>723</v>
      </c>
      <c r="U277" s="19" t="s">
        <v>702</v>
      </c>
      <c r="V277" s="19" t="s">
        <v>705</v>
      </c>
      <c r="W277" s="19" t="s">
        <v>705</v>
      </c>
      <c r="X277" s="7" t="str">
        <f t="shared" si="36"/>
        <v/>
      </c>
      <c r="Y277" s="7" t="str">
        <f t="shared" si="37"/>
        <v/>
      </c>
      <c r="Z277" s="7" t="str">
        <f t="shared" si="38"/>
        <v/>
      </c>
      <c r="AA277" s="7" t="str">
        <f t="shared" si="39"/>
        <v/>
      </c>
      <c r="AB277" s="7" t="str">
        <f t="shared" si="40"/>
        <v/>
      </c>
      <c r="AC277" s="7" t="str">
        <f t="shared" si="41"/>
        <v/>
      </c>
      <c r="AD277" s="7" t="str">
        <f t="shared" si="42"/>
        <v>NA</v>
      </c>
      <c r="AE277" s="19" t="str">
        <f t="shared" si="43"/>
        <v>NA</v>
      </c>
      <c r="AF277" s="19" t="s">
        <v>702</v>
      </c>
      <c r="AG277" s="19" t="s">
        <v>702</v>
      </c>
      <c r="AH277" s="19" t="s">
        <v>705</v>
      </c>
      <c r="AI277" s="19" t="s">
        <v>702</v>
      </c>
      <c r="AJ277" s="19" t="s">
        <v>702</v>
      </c>
    </row>
    <row r="278" spans="1:36" s="20" customFormat="1" x14ac:dyDescent="0.25">
      <c r="A278" s="20" t="s">
        <v>16</v>
      </c>
      <c r="B278" s="20">
        <v>131905003</v>
      </c>
      <c r="C278" s="20" t="s">
        <v>18</v>
      </c>
      <c r="D278" s="20" t="s">
        <v>29</v>
      </c>
      <c r="E278" s="20" t="s">
        <v>19</v>
      </c>
      <c r="F278" s="20" t="s">
        <v>20</v>
      </c>
      <c r="G278" s="20" t="s">
        <v>633</v>
      </c>
      <c r="H278" s="20" t="s">
        <v>975</v>
      </c>
      <c r="I278" s="20" t="s">
        <v>58</v>
      </c>
      <c r="J278" s="20" t="s">
        <v>52</v>
      </c>
      <c r="K278" s="20" t="s">
        <v>24</v>
      </c>
      <c r="L278" s="20" t="s">
        <v>25</v>
      </c>
      <c r="O278" s="20" t="s">
        <v>634</v>
      </c>
      <c r="Q278" s="20" t="s">
        <v>27</v>
      </c>
      <c r="R278" s="20" t="s">
        <v>28</v>
      </c>
      <c r="U278" s="21" t="s">
        <v>702</v>
      </c>
      <c r="V278" s="21" t="s">
        <v>705</v>
      </c>
      <c r="W278" s="21" t="s">
        <v>705</v>
      </c>
      <c r="X278" s="7" t="str">
        <f t="shared" si="36"/>
        <v/>
      </c>
      <c r="Y278" s="7" t="str">
        <f t="shared" si="37"/>
        <v/>
      </c>
      <c r="Z278" s="7" t="str">
        <f t="shared" si="38"/>
        <v/>
      </c>
      <c r="AA278" s="7" t="str">
        <f t="shared" si="39"/>
        <v/>
      </c>
      <c r="AB278" s="7" t="str">
        <f t="shared" si="40"/>
        <v/>
      </c>
      <c r="AC278" s="7" t="str">
        <f t="shared" si="41"/>
        <v/>
      </c>
      <c r="AD278" s="7" t="str">
        <f t="shared" si="42"/>
        <v>NA</v>
      </c>
      <c r="AE278" s="21" t="str">
        <f t="shared" si="43"/>
        <v>NA</v>
      </c>
      <c r="AF278" s="21" t="s">
        <v>702</v>
      </c>
      <c r="AG278" s="21" t="s">
        <v>702</v>
      </c>
      <c r="AH278" s="21" t="s">
        <v>705</v>
      </c>
      <c r="AI278" s="21" t="s">
        <v>702</v>
      </c>
      <c r="AJ278" s="21" t="s">
        <v>702</v>
      </c>
    </row>
    <row r="279" spans="1:36" x14ac:dyDescent="0.25">
      <c r="A279" t="s">
        <v>16</v>
      </c>
      <c r="B279">
        <v>131905004</v>
      </c>
      <c r="C279" t="s">
        <v>18</v>
      </c>
      <c r="D279" t="s">
        <v>32</v>
      </c>
      <c r="E279" t="s">
        <v>19</v>
      </c>
      <c r="F279" t="s">
        <v>20</v>
      </c>
      <c r="G279" t="s">
        <v>635</v>
      </c>
      <c r="H279" t="s">
        <v>976</v>
      </c>
      <c r="I279" t="s">
        <v>61</v>
      </c>
      <c r="J279" t="s">
        <v>52</v>
      </c>
      <c r="K279" t="s">
        <v>24</v>
      </c>
      <c r="L279" t="s">
        <v>25</v>
      </c>
      <c r="O279" t="s">
        <v>636</v>
      </c>
      <c r="Q279" t="s">
        <v>63</v>
      </c>
      <c r="R279" t="s">
        <v>64</v>
      </c>
      <c r="U279" s="7">
        <v>0.52200000000000002</v>
      </c>
      <c r="V279" s="10" t="s">
        <v>703</v>
      </c>
      <c r="W279" s="7" t="s">
        <v>714</v>
      </c>
      <c r="X279" s="7" t="str">
        <f t="shared" si="36"/>
        <v/>
      </c>
      <c r="Y279" s="7" t="str">
        <f t="shared" si="37"/>
        <v/>
      </c>
      <c r="Z279" s="7" t="str">
        <f t="shared" si="38"/>
        <v>Unc</v>
      </c>
      <c r="AA279" s="7" t="str">
        <f t="shared" si="39"/>
        <v/>
      </c>
      <c r="AB279" s="7" t="str">
        <f t="shared" si="40"/>
        <v/>
      </c>
      <c r="AC279" s="7" t="str">
        <f t="shared" si="41"/>
        <v/>
      </c>
      <c r="AD279" s="7" t="str">
        <f t="shared" si="42"/>
        <v/>
      </c>
      <c r="AE279" s="7" t="str">
        <f t="shared" si="43"/>
        <v>Unc</v>
      </c>
      <c r="AF279" s="7">
        <v>0.40899999999999997</v>
      </c>
      <c r="AG279" s="7" t="s">
        <v>702</v>
      </c>
      <c r="AH279" s="7" t="str">
        <f t="shared" si="44"/>
        <v>T</v>
      </c>
      <c r="AI279" s="7">
        <v>0.26800000000000002</v>
      </c>
      <c r="AJ279" s="7" t="s">
        <v>703</v>
      </c>
    </row>
    <row r="280" spans="1:36" x14ac:dyDescent="0.25">
      <c r="A280" t="s">
        <v>16</v>
      </c>
      <c r="B280">
        <v>131905005</v>
      </c>
      <c r="C280" t="s">
        <v>32</v>
      </c>
      <c r="D280" t="s">
        <v>18</v>
      </c>
      <c r="E280" t="s">
        <v>19</v>
      </c>
      <c r="F280" t="s">
        <v>20</v>
      </c>
      <c r="G280" t="s">
        <v>637</v>
      </c>
      <c r="H280" t="s">
        <v>977</v>
      </c>
      <c r="I280" t="s">
        <v>61</v>
      </c>
      <c r="J280" t="s">
        <v>52</v>
      </c>
      <c r="K280" t="s">
        <v>24</v>
      </c>
      <c r="L280" t="s">
        <v>25</v>
      </c>
      <c r="O280" t="s">
        <v>638</v>
      </c>
      <c r="Q280" t="s">
        <v>63</v>
      </c>
      <c r="R280" t="s">
        <v>67</v>
      </c>
      <c r="U280" s="7">
        <v>0.55100000000000005</v>
      </c>
      <c r="V280" s="7" t="s">
        <v>703</v>
      </c>
      <c r="W280" s="7" t="s">
        <v>714</v>
      </c>
      <c r="X280" s="7" t="str">
        <f t="shared" si="36"/>
        <v/>
      </c>
      <c r="Y280" s="7" t="str">
        <f t="shared" si="37"/>
        <v/>
      </c>
      <c r="Z280" s="7" t="str">
        <f t="shared" si="38"/>
        <v>Unc</v>
      </c>
      <c r="AA280" s="7" t="str">
        <f t="shared" si="39"/>
        <v/>
      </c>
      <c r="AB280" s="7" t="str">
        <f t="shared" si="40"/>
        <v/>
      </c>
      <c r="AC280" s="7" t="str">
        <f t="shared" si="41"/>
        <v/>
      </c>
      <c r="AD280" s="7" t="str">
        <f t="shared" si="42"/>
        <v/>
      </c>
      <c r="AE280" s="7" t="str">
        <f t="shared" si="43"/>
        <v>Unc</v>
      </c>
      <c r="AF280" s="7">
        <v>0.35599999999999998</v>
      </c>
      <c r="AG280" s="7">
        <v>0.48399999999999999</v>
      </c>
      <c r="AH280" s="7" t="str">
        <f t="shared" si="44"/>
        <v>T</v>
      </c>
      <c r="AI280" s="7">
        <v>0.248</v>
      </c>
      <c r="AJ280" s="7" t="s">
        <v>703</v>
      </c>
    </row>
    <row r="281" spans="1:36" x14ac:dyDescent="0.25">
      <c r="A281" t="s">
        <v>16</v>
      </c>
      <c r="B281">
        <v>131905007</v>
      </c>
      <c r="C281" t="s">
        <v>18</v>
      </c>
      <c r="D281" t="s">
        <v>29</v>
      </c>
      <c r="E281" t="s">
        <v>19</v>
      </c>
      <c r="F281" t="s">
        <v>20</v>
      </c>
      <c r="G281" t="s">
        <v>639</v>
      </c>
      <c r="H281" t="s">
        <v>978</v>
      </c>
      <c r="I281" t="s">
        <v>61</v>
      </c>
      <c r="J281" t="s">
        <v>52</v>
      </c>
      <c r="K281" t="s">
        <v>24</v>
      </c>
      <c r="L281" t="s">
        <v>25</v>
      </c>
      <c r="O281" t="s">
        <v>640</v>
      </c>
      <c r="Q281" t="s">
        <v>77</v>
      </c>
      <c r="R281" t="s">
        <v>67</v>
      </c>
      <c r="U281" s="7">
        <v>0.74299999999999999</v>
      </c>
      <c r="V281" s="10" t="s">
        <v>703</v>
      </c>
      <c r="W281" s="7" t="s">
        <v>717</v>
      </c>
      <c r="X281" s="7" t="str">
        <f t="shared" si="36"/>
        <v/>
      </c>
      <c r="Y281" s="7" t="str">
        <f t="shared" si="37"/>
        <v/>
      </c>
      <c r="Z281" s="7" t="str">
        <f t="shared" si="38"/>
        <v/>
      </c>
      <c r="AA281" s="7" t="str">
        <f t="shared" si="39"/>
        <v>PP3_supp</v>
      </c>
      <c r="AB281" s="7" t="str">
        <f t="shared" si="40"/>
        <v/>
      </c>
      <c r="AC281" s="7" t="str">
        <f t="shared" si="41"/>
        <v/>
      </c>
      <c r="AD281" s="7" t="str">
        <f t="shared" si="42"/>
        <v/>
      </c>
      <c r="AE281" s="7" t="str">
        <f t="shared" si="43"/>
        <v>PP3_supp</v>
      </c>
      <c r="AF281" s="7">
        <v>0.46400000000000002</v>
      </c>
      <c r="AG281" s="7">
        <v>0.51100000000000001</v>
      </c>
      <c r="AH281" s="7" t="str">
        <f t="shared" si="44"/>
        <v>D</v>
      </c>
      <c r="AI281" s="7">
        <v>0.20100000000000001</v>
      </c>
      <c r="AJ281" s="7" t="s">
        <v>703</v>
      </c>
    </row>
    <row r="282" spans="1:36" x14ac:dyDescent="0.25">
      <c r="A282" t="s">
        <v>16</v>
      </c>
      <c r="B282">
        <v>131905011</v>
      </c>
      <c r="C282" t="s">
        <v>32</v>
      </c>
      <c r="D282" t="s">
        <v>18</v>
      </c>
      <c r="E282" t="s">
        <v>19</v>
      </c>
      <c r="F282" t="s">
        <v>20</v>
      </c>
      <c r="G282" t="s">
        <v>641</v>
      </c>
      <c r="H282" t="s">
        <v>979</v>
      </c>
      <c r="I282" t="s">
        <v>61</v>
      </c>
      <c r="J282" t="s">
        <v>52</v>
      </c>
      <c r="K282" t="s">
        <v>24</v>
      </c>
      <c r="L282" t="s">
        <v>25</v>
      </c>
      <c r="O282" t="s">
        <v>642</v>
      </c>
      <c r="Q282" t="s">
        <v>63</v>
      </c>
      <c r="R282" t="s">
        <v>64</v>
      </c>
      <c r="U282" s="7">
        <v>0.182</v>
      </c>
      <c r="V282" s="7" t="s">
        <v>29</v>
      </c>
      <c r="W282" s="7" t="s">
        <v>718</v>
      </c>
      <c r="X282" s="7" t="str">
        <f t="shared" si="36"/>
        <v>BP_mod</v>
      </c>
      <c r="Y282" s="7" t="str">
        <f t="shared" si="37"/>
        <v/>
      </c>
      <c r="Z282" s="7" t="str">
        <f t="shared" si="38"/>
        <v/>
      </c>
      <c r="AA282" s="7" t="str">
        <f t="shared" si="39"/>
        <v/>
      </c>
      <c r="AB282" s="7" t="str">
        <f t="shared" si="40"/>
        <v/>
      </c>
      <c r="AC282" s="7" t="str">
        <f t="shared" si="41"/>
        <v/>
      </c>
      <c r="AD282" s="7" t="str">
        <f t="shared" si="42"/>
        <v/>
      </c>
      <c r="AE282" s="7" t="str">
        <f t="shared" si="43"/>
        <v>BP_mod</v>
      </c>
      <c r="AF282" s="7">
        <v>9.0999999999999998E-2</v>
      </c>
      <c r="AG282" s="7">
        <v>0.32900000000000001</v>
      </c>
      <c r="AH282" s="7" t="str">
        <f t="shared" si="44"/>
        <v>T</v>
      </c>
      <c r="AI282" s="7">
        <v>-0.33500000000000002</v>
      </c>
      <c r="AJ282" s="7" t="s">
        <v>29</v>
      </c>
    </row>
    <row r="283" spans="1:36" s="11" customFormat="1" x14ac:dyDescent="0.25">
      <c r="A283" s="11" t="s">
        <v>16</v>
      </c>
      <c r="B283" s="11">
        <v>131905015</v>
      </c>
      <c r="C283" s="11" t="s">
        <v>156</v>
      </c>
      <c r="D283" s="11" t="s">
        <v>17</v>
      </c>
      <c r="E283" s="11" t="s">
        <v>19</v>
      </c>
      <c r="F283" s="11" t="s">
        <v>20</v>
      </c>
      <c r="G283" s="11" t="s">
        <v>756</v>
      </c>
      <c r="H283" s="11" t="s">
        <v>980</v>
      </c>
      <c r="I283" s="11" t="s">
        <v>157</v>
      </c>
      <c r="J283" s="11" t="s">
        <v>52</v>
      </c>
      <c r="K283" s="11" t="s">
        <v>24</v>
      </c>
      <c r="L283" s="11" t="s">
        <v>53</v>
      </c>
      <c r="O283" s="11" t="s">
        <v>643</v>
      </c>
      <c r="P283" s="11" t="s">
        <v>644</v>
      </c>
      <c r="Q283" s="11" t="s">
        <v>159</v>
      </c>
      <c r="R283" s="11" t="s">
        <v>86</v>
      </c>
      <c r="T283" s="11" t="s">
        <v>723</v>
      </c>
      <c r="U283" s="19" t="s">
        <v>702</v>
      </c>
      <c r="V283" s="19" t="s">
        <v>705</v>
      </c>
      <c r="W283" s="19" t="s">
        <v>705</v>
      </c>
      <c r="X283" s="7" t="str">
        <f t="shared" si="36"/>
        <v/>
      </c>
      <c r="Y283" s="7" t="str">
        <f t="shared" si="37"/>
        <v/>
      </c>
      <c r="Z283" s="7" t="str">
        <f t="shared" si="38"/>
        <v/>
      </c>
      <c r="AA283" s="7" t="str">
        <f t="shared" si="39"/>
        <v/>
      </c>
      <c r="AB283" s="7" t="str">
        <f t="shared" si="40"/>
        <v/>
      </c>
      <c r="AC283" s="7" t="str">
        <f t="shared" si="41"/>
        <v/>
      </c>
      <c r="AD283" s="7" t="str">
        <f t="shared" si="42"/>
        <v>NA</v>
      </c>
      <c r="AE283" s="19" t="str">
        <f t="shared" si="43"/>
        <v>NA</v>
      </c>
      <c r="AF283" s="19" t="s">
        <v>702</v>
      </c>
      <c r="AG283" s="19" t="s">
        <v>702</v>
      </c>
      <c r="AH283" s="19" t="s">
        <v>705</v>
      </c>
      <c r="AI283" s="19" t="s">
        <v>702</v>
      </c>
      <c r="AJ283" s="19" t="s">
        <v>702</v>
      </c>
    </row>
    <row r="284" spans="1:36" x14ac:dyDescent="0.25">
      <c r="A284" t="s">
        <v>16</v>
      </c>
      <c r="B284">
        <v>131905023</v>
      </c>
      <c r="C284" t="s">
        <v>29</v>
      </c>
      <c r="D284" t="s">
        <v>17</v>
      </c>
      <c r="E284" t="s">
        <v>19</v>
      </c>
      <c r="F284" t="s">
        <v>20</v>
      </c>
      <c r="G284" t="s">
        <v>645</v>
      </c>
      <c r="H284" t="s">
        <v>981</v>
      </c>
      <c r="I284" t="s">
        <v>61</v>
      </c>
      <c r="J284" t="s">
        <v>52</v>
      </c>
      <c r="K284" t="s">
        <v>24</v>
      </c>
      <c r="L284" t="s">
        <v>25</v>
      </c>
      <c r="O284" t="s">
        <v>646</v>
      </c>
      <c r="Q284" t="s">
        <v>275</v>
      </c>
      <c r="R284" t="s">
        <v>28</v>
      </c>
      <c r="U284" s="7">
        <v>0.21299999999999999</v>
      </c>
      <c r="V284" s="7" t="s">
        <v>29</v>
      </c>
      <c r="W284" s="7" t="s">
        <v>718</v>
      </c>
      <c r="X284" s="7" t="str">
        <f t="shared" si="36"/>
        <v/>
      </c>
      <c r="Y284" s="7" t="str">
        <f t="shared" si="37"/>
        <v>BP4_supp</v>
      </c>
      <c r="Z284" s="7" t="str">
        <f t="shared" si="38"/>
        <v/>
      </c>
      <c r="AA284" s="7" t="str">
        <f t="shared" si="39"/>
        <v/>
      </c>
      <c r="AB284" s="7" t="str">
        <f t="shared" si="40"/>
        <v/>
      </c>
      <c r="AC284" s="7" t="str">
        <f t="shared" si="41"/>
        <v/>
      </c>
      <c r="AD284" s="7" t="str">
        <f t="shared" si="42"/>
        <v/>
      </c>
      <c r="AE284" s="7" t="str">
        <f t="shared" si="43"/>
        <v>BP4_supp</v>
      </c>
      <c r="AF284" s="7">
        <v>0.11799999999999999</v>
      </c>
      <c r="AG284" s="7">
        <v>0.42</v>
      </c>
      <c r="AH284" s="7" t="str">
        <f t="shared" si="44"/>
        <v>T</v>
      </c>
      <c r="AI284" s="7">
        <v>-0.28799999999999998</v>
      </c>
      <c r="AJ284" s="7" t="s">
        <v>29</v>
      </c>
    </row>
    <row r="285" spans="1:36" x14ac:dyDescent="0.25">
      <c r="A285" t="s">
        <v>16</v>
      </c>
      <c r="B285">
        <v>131905029</v>
      </c>
      <c r="C285" t="s">
        <v>32</v>
      </c>
      <c r="D285" t="s">
        <v>18</v>
      </c>
      <c r="E285" t="s">
        <v>19</v>
      </c>
      <c r="F285" t="s">
        <v>20</v>
      </c>
      <c r="G285" t="s">
        <v>647</v>
      </c>
      <c r="H285" t="s">
        <v>982</v>
      </c>
      <c r="I285" t="s">
        <v>61</v>
      </c>
      <c r="J285" t="s">
        <v>52</v>
      </c>
      <c r="K285" t="s">
        <v>24</v>
      </c>
      <c r="L285" t="s">
        <v>25</v>
      </c>
      <c r="O285" t="s">
        <v>648</v>
      </c>
      <c r="P285" t="s">
        <v>649</v>
      </c>
      <c r="Q285" t="s">
        <v>63</v>
      </c>
      <c r="R285" t="s">
        <v>64</v>
      </c>
      <c r="U285" s="7">
        <v>0.317</v>
      </c>
      <c r="V285" s="7" t="s">
        <v>29</v>
      </c>
      <c r="W285" s="7" t="s">
        <v>718</v>
      </c>
      <c r="X285" s="7" t="str">
        <f t="shared" si="36"/>
        <v/>
      </c>
      <c r="Y285" s="7" t="str">
        <f t="shared" si="37"/>
        <v/>
      </c>
      <c r="Z285" s="7" t="str">
        <f t="shared" si="38"/>
        <v>Unc</v>
      </c>
      <c r="AA285" s="7" t="str">
        <f t="shared" si="39"/>
        <v/>
      </c>
      <c r="AB285" s="7" t="str">
        <f t="shared" si="40"/>
        <v/>
      </c>
      <c r="AC285" s="7" t="str">
        <f t="shared" si="41"/>
        <v/>
      </c>
      <c r="AD285" s="7" t="str">
        <f t="shared" si="42"/>
        <v/>
      </c>
      <c r="AE285" s="7" t="str">
        <f t="shared" si="43"/>
        <v>Unc</v>
      </c>
      <c r="AF285" s="7">
        <v>0.20300000000000001</v>
      </c>
      <c r="AG285" s="7">
        <v>0.32200000000000001</v>
      </c>
      <c r="AH285" s="7" t="str">
        <f t="shared" si="44"/>
        <v>T</v>
      </c>
      <c r="AI285" s="7">
        <v>-3.5999999999999997E-2</v>
      </c>
      <c r="AJ285" s="7" t="s">
        <v>703</v>
      </c>
    </row>
    <row r="286" spans="1:36" x14ac:dyDescent="0.25">
      <c r="A286" t="s">
        <v>16</v>
      </c>
      <c r="B286">
        <v>131905031</v>
      </c>
      <c r="C286" t="s">
        <v>17</v>
      </c>
      <c r="D286" t="s">
        <v>18</v>
      </c>
      <c r="E286" t="s">
        <v>19</v>
      </c>
      <c r="F286" t="s">
        <v>20</v>
      </c>
      <c r="G286" t="s">
        <v>650</v>
      </c>
      <c r="H286" t="s">
        <v>983</v>
      </c>
      <c r="I286" t="s">
        <v>61</v>
      </c>
      <c r="J286" t="s">
        <v>52</v>
      </c>
      <c r="K286" t="s">
        <v>24</v>
      </c>
      <c r="L286" t="s">
        <v>25</v>
      </c>
      <c r="O286" t="s">
        <v>651</v>
      </c>
      <c r="Q286" t="s">
        <v>63</v>
      </c>
      <c r="R286" t="s">
        <v>64</v>
      </c>
      <c r="U286" s="7">
        <v>0.16400000000000001</v>
      </c>
      <c r="V286" s="7" t="s">
        <v>29</v>
      </c>
      <c r="W286" s="7" t="s">
        <v>718</v>
      </c>
      <c r="X286" s="7" t="str">
        <f t="shared" si="36"/>
        <v>BP_mod</v>
      </c>
      <c r="Y286" s="7" t="str">
        <f t="shared" si="37"/>
        <v/>
      </c>
      <c r="Z286" s="7" t="str">
        <f t="shared" si="38"/>
        <v/>
      </c>
      <c r="AA286" s="7" t="str">
        <f t="shared" si="39"/>
        <v/>
      </c>
      <c r="AB286" s="7" t="str">
        <f t="shared" si="40"/>
        <v/>
      </c>
      <c r="AC286" s="7" t="str">
        <f t="shared" si="41"/>
        <v/>
      </c>
      <c r="AD286" s="7" t="str">
        <f t="shared" si="42"/>
        <v/>
      </c>
      <c r="AE286" s="7" t="str">
        <f t="shared" si="43"/>
        <v>BP_mod</v>
      </c>
      <c r="AF286" s="7">
        <v>0.19600000000000001</v>
      </c>
      <c r="AG286" s="7">
        <v>0.20899999999999999</v>
      </c>
      <c r="AH286" s="7" t="str">
        <f t="shared" si="44"/>
        <v>T</v>
      </c>
      <c r="AI286" s="7">
        <v>-9.2999999999999999E-2</v>
      </c>
      <c r="AJ286" s="7" t="s">
        <v>29</v>
      </c>
    </row>
    <row r="287" spans="1:36" x14ac:dyDescent="0.25">
      <c r="A287" t="s">
        <v>16</v>
      </c>
      <c r="B287">
        <v>131905032</v>
      </c>
      <c r="C287" t="s">
        <v>29</v>
      </c>
      <c r="D287" t="s">
        <v>17</v>
      </c>
      <c r="E287" t="s">
        <v>19</v>
      </c>
      <c r="F287" t="s">
        <v>20</v>
      </c>
      <c r="G287" t="s">
        <v>652</v>
      </c>
      <c r="H287" t="s">
        <v>984</v>
      </c>
      <c r="I287" t="s">
        <v>61</v>
      </c>
      <c r="J287" t="s">
        <v>52</v>
      </c>
      <c r="K287" t="s">
        <v>24</v>
      </c>
      <c r="L287" t="s">
        <v>40</v>
      </c>
      <c r="O287" t="s">
        <v>653</v>
      </c>
      <c r="Q287" t="s">
        <v>654</v>
      </c>
      <c r="R287" t="s">
        <v>43</v>
      </c>
      <c r="U287" s="7">
        <v>0.36399999999999999</v>
      </c>
      <c r="V287" s="7" t="s">
        <v>29</v>
      </c>
      <c r="W287" s="7" t="s">
        <v>718</v>
      </c>
      <c r="X287" s="7" t="str">
        <f t="shared" si="36"/>
        <v/>
      </c>
      <c r="Y287" s="7" t="str">
        <f t="shared" si="37"/>
        <v/>
      </c>
      <c r="Z287" s="7" t="str">
        <f t="shared" si="38"/>
        <v>Unc</v>
      </c>
      <c r="AA287" s="7" t="str">
        <f t="shared" si="39"/>
        <v/>
      </c>
      <c r="AB287" s="7" t="str">
        <f t="shared" si="40"/>
        <v/>
      </c>
      <c r="AC287" s="7" t="str">
        <f t="shared" si="41"/>
        <v/>
      </c>
      <c r="AD287" s="7" t="str">
        <f t="shared" si="42"/>
        <v/>
      </c>
      <c r="AE287" s="7" t="str">
        <f t="shared" si="43"/>
        <v>Unc</v>
      </c>
      <c r="AF287" s="7">
        <v>0.38600000000000001</v>
      </c>
      <c r="AG287" s="7" t="s">
        <v>702</v>
      </c>
      <c r="AH287" s="7" t="str">
        <f t="shared" si="44"/>
        <v>T</v>
      </c>
      <c r="AI287" s="7">
        <v>0</v>
      </c>
      <c r="AJ287" s="7" t="s">
        <v>703</v>
      </c>
    </row>
    <row r="288" spans="1:36" s="20" customFormat="1" x14ac:dyDescent="0.25">
      <c r="A288" s="20" t="s">
        <v>16</v>
      </c>
      <c r="B288" s="20">
        <v>131905033</v>
      </c>
      <c r="C288" s="20" t="s">
        <v>29</v>
      </c>
      <c r="D288" s="20" t="s">
        <v>32</v>
      </c>
      <c r="E288" s="20" t="s">
        <v>19</v>
      </c>
      <c r="F288" s="20" t="s">
        <v>20</v>
      </c>
      <c r="G288" s="20" t="s">
        <v>655</v>
      </c>
      <c r="H288" s="20" t="s">
        <v>985</v>
      </c>
      <c r="I288" s="20" t="s">
        <v>58</v>
      </c>
      <c r="J288" s="20" t="s">
        <v>52</v>
      </c>
      <c r="K288" s="20" t="s">
        <v>24</v>
      </c>
      <c r="L288" s="20" t="s">
        <v>25</v>
      </c>
      <c r="O288" s="20" t="s">
        <v>656</v>
      </c>
      <c r="Q288" s="20" t="s">
        <v>27</v>
      </c>
      <c r="R288" s="20" t="s">
        <v>28</v>
      </c>
      <c r="U288" s="21" t="s">
        <v>702</v>
      </c>
      <c r="V288" s="21" t="s">
        <v>705</v>
      </c>
      <c r="W288" s="21" t="s">
        <v>705</v>
      </c>
      <c r="X288" s="7" t="str">
        <f t="shared" si="36"/>
        <v/>
      </c>
      <c r="Y288" s="7" t="str">
        <f t="shared" si="37"/>
        <v/>
      </c>
      <c r="Z288" s="7" t="str">
        <f t="shared" si="38"/>
        <v/>
      </c>
      <c r="AA288" s="7" t="str">
        <f t="shared" si="39"/>
        <v/>
      </c>
      <c r="AB288" s="7" t="str">
        <f t="shared" si="40"/>
        <v/>
      </c>
      <c r="AC288" s="7" t="str">
        <f t="shared" si="41"/>
        <v/>
      </c>
      <c r="AD288" s="7" t="str">
        <f t="shared" si="42"/>
        <v>NA</v>
      </c>
      <c r="AE288" s="21" t="str">
        <f t="shared" si="43"/>
        <v>NA</v>
      </c>
      <c r="AF288" s="21" t="s">
        <v>702</v>
      </c>
      <c r="AG288" s="21" t="s">
        <v>702</v>
      </c>
      <c r="AH288" s="21" t="s">
        <v>705</v>
      </c>
      <c r="AI288" s="21" t="s">
        <v>702</v>
      </c>
      <c r="AJ288" s="21" t="s">
        <v>702</v>
      </c>
    </row>
    <row r="289" spans="1:36" x14ac:dyDescent="0.25">
      <c r="A289" t="s">
        <v>16</v>
      </c>
      <c r="B289">
        <v>131905035</v>
      </c>
      <c r="C289" t="s">
        <v>32</v>
      </c>
      <c r="D289" t="s">
        <v>18</v>
      </c>
      <c r="E289" t="s">
        <v>19</v>
      </c>
      <c r="F289" t="s">
        <v>20</v>
      </c>
      <c r="G289" t="s">
        <v>657</v>
      </c>
      <c r="H289" t="s">
        <v>986</v>
      </c>
      <c r="I289" t="s">
        <v>61</v>
      </c>
      <c r="J289" t="s">
        <v>52</v>
      </c>
      <c r="K289" t="s">
        <v>24</v>
      </c>
      <c r="L289" t="s">
        <v>25</v>
      </c>
      <c r="O289" t="s">
        <v>658</v>
      </c>
      <c r="P289" t="s">
        <v>659</v>
      </c>
      <c r="Q289" t="s">
        <v>151</v>
      </c>
      <c r="R289" t="s">
        <v>67</v>
      </c>
      <c r="U289" s="7">
        <v>0.127</v>
      </c>
      <c r="V289" s="7" t="s">
        <v>29</v>
      </c>
      <c r="W289" s="7" t="s">
        <v>718</v>
      </c>
      <c r="X289" s="7" t="str">
        <f t="shared" si="36"/>
        <v>BP_mod</v>
      </c>
      <c r="Y289" s="7" t="str">
        <f t="shared" si="37"/>
        <v/>
      </c>
      <c r="Z289" s="7" t="str">
        <f t="shared" si="38"/>
        <v/>
      </c>
      <c r="AA289" s="7" t="str">
        <f t="shared" si="39"/>
        <v/>
      </c>
      <c r="AB289" s="7" t="str">
        <f t="shared" si="40"/>
        <v/>
      </c>
      <c r="AC289" s="7" t="str">
        <f t="shared" si="41"/>
        <v/>
      </c>
      <c r="AD289" s="7" t="str">
        <f t="shared" si="42"/>
        <v/>
      </c>
      <c r="AE289" s="7" t="str">
        <f t="shared" si="43"/>
        <v>BP_mod</v>
      </c>
      <c r="AF289" s="7">
        <v>9.6000000000000002E-2</v>
      </c>
      <c r="AG289" s="7" t="s">
        <v>702</v>
      </c>
      <c r="AH289" s="7" t="str">
        <f t="shared" si="44"/>
        <v>T</v>
      </c>
      <c r="AI289" s="7">
        <v>-0.375</v>
      </c>
      <c r="AJ289" s="7" t="s">
        <v>29</v>
      </c>
    </row>
    <row r="290" spans="1:36" x14ac:dyDescent="0.25">
      <c r="A290" t="s">
        <v>16</v>
      </c>
      <c r="B290">
        <v>131905038</v>
      </c>
      <c r="C290" t="s">
        <v>17</v>
      </c>
      <c r="D290" t="s">
        <v>29</v>
      </c>
      <c r="E290" t="s">
        <v>19</v>
      </c>
      <c r="F290" t="s">
        <v>20</v>
      </c>
      <c r="G290" t="s">
        <v>660</v>
      </c>
      <c r="H290" t="s">
        <v>987</v>
      </c>
      <c r="I290" t="s">
        <v>61</v>
      </c>
      <c r="J290" t="s">
        <v>52</v>
      </c>
      <c r="K290" t="s">
        <v>24</v>
      </c>
      <c r="L290" t="s">
        <v>25</v>
      </c>
      <c r="O290" t="s">
        <v>661</v>
      </c>
      <c r="Q290" t="s">
        <v>63</v>
      </c>
      <c r="R290" t="s">
        <v>64</v>
      </c>
      <c r="U290" s="7">
        <v>0.253</v>
      </c>
      <c r="V290" s="7" t="s">
        <v>29</v>
      </c>
      <c r="W290" s="7" t="s">
        <v>718</v>
      </c>
      <c r="X290" s="7" t="str">
        <f t="shared" si="36"/>
        <v/>
      </c>
      <c r="Y290" s="7" t="str">
        <f t="shared" si="37"/>
        <v>BP4_supp</v>
      </c>
      <c r="Z290" s="7" t="str">
        <f t="shared" si="38"/>
        <v/>
      </c>
      <c r="AA290" s="7" t="str">
        <f t="shared" si="39"/>
        <v/>
      </c>
      <c r="AB290" s="7" t="str">
        <f t="shared" si="40"/>
        <v/>
      </c>
      <c r="AC290" s="7" t="str">
        <f t="shared" si="41"/>
        <v/>
      </c>
      <c r="AD290" s="7" t="str">
        <f t="shared" si="42"/>
        <v/>
      </c>
      <c r="AE290" s="7" t="str">
        <f t="shared" si="43"/>
        <v>BP4_supp</v>
      </c>
      <c r="AF290" s="7">
        <v>0.20799999999999999</v>
      </c>
      <c r="AG290" s="7">
        <v>0.34799999999999998</v>
      </c>
      <c r="AH290" s="7" t="str">
        <f t="shared" si="44"/>
        <v>T</v>
      </c>
      <c r="AI290" s="7">
        <v>-4.4999999999999998E-2</v>
      </c>
      <c r="AJ290" s="7" t="s">
        <v>703</v>
      </c>
    </row>
    <row r="291" spans="1:36" s="11" customFormat="1" ht="17.25" x14ac:dyDescent="0.25">
      <c r="A291" s="11" t="s">
        <v>16</v>
      </c>
      <c r="B291" s="11">
        <v>131905041</v>
      </c>
      <c r="C291" s="11" t="s">
        <v>17</v>
      </c>
      <c r="D291" s="11" t="s">
        <v>662</v>
      </c>
      <c r="E291" s="11" t="s">
        <v>19</v>
      </c>
      <c r="F291" s="11" t="s">
        <v>20</v>
      </c>
      <c r="G291" s="11" t="s">
        <v>757</v>
      </c>
      <c r="H291" s="11" t="s">
        <v>988</v>
      </c>
      <c r="I291" s="11" t="s">
        <v>157</v>
      </c>
      <c r="J291" s="11" t="s">
        <v>52</v>
      </c>
      <c r="K291" s="11" t="s">
        <v>24</v>
      </c>
      <c r="L291" s="11" t="s">
        <v>999</v>
      </c>
      <c r="O291" s="11" t="s">
        <v>663</v>
      </c>
      <c r="Q291" s="11" t="s">
        <v>85</v>
      </c>
      <c r="R291" s="11" t="s">
        <v>67</v>
      </c>
      <c r="T291" s="11" t="s">
        <v>723</v>
      </c>
      <c r="U291" s="19" t="s">
        <v>702</v>
      </c>
      <c r="V291" s="19" t="s">
        <v>705</v>
      </c>
      <c r="W291" s="19" t="s">
        <v>705</v>
      </c>
      <c r="X291" s="7" t="str">
        <f t="shared" si="36"/>
        <v/>
      </c>
      <c r="Y291" s="7" t="str">
        <f t="shared" si="37"/>
        <v/>
      </c>
      <c r="Z291" s="7" t="str">
        <f t="shared" si="38"/>
        <v/>
      </c>
      <c r="AA291" s="7" t="str">
        <f t="shared" si="39"/>
        <v/>
      </c>
      <c r="AB291" s="7" t="str">
        <f t="shared" si="40"/>
        <v/>
      </c>
      <c r="AC291" s="7" t="str">
        <f t="shared" si="41"/>
        <v/>
      </c>
      <c r="AD291" s="7" t="str">
        <f t="shared" si="42"/>
        <v>NA</v>
      </c>
      <c r="AE291" s="19" t="str">
        <f t="shared" si="43"/>
        <v>NA</v>
      </c>
      <c r="AF291" s="19" t="s">
        <v>702</v>
      </c>
      <c r="AG291" s="19" t="s">
        <v>702</v>
      </c>
      <c r="AH291" s="19" t="s">
        <v>705</v>
      </c>
      <c r="AI291" s="19" t="s">
        <v>702</v>
      </c>
      <c r="AJ291" s="19" t="s">
        <v>702</v>
      </c>
    </row>
    <row r="292" spans="1:36" x14ac:dyDescent="0.25">
      <c r="A292" t="s">
        <v>16</v>
      </c>
      <c r="B292">
        <v>131905041</v>
      </c>
      <c r="C292" t="s">
        <v>17</v>
      </c>
      <c r="D292" t="s">
        <v>29</v>
      </c>
      <c r="E292" t="s">
        <v>19</v>
      </c>
      <c r="F292" t="s">
        <v>20</v>
      </c>
      <c r="G292" t="s">
        <v>664</v>
      </c>
      <c r="H292" t="s">
        <v>989</v>
      </c>
      <c r="I292" t="s">
        <v>61</v>
      </c>
      <c r="J292" t="s">
        <v>52</v>
      </c>
      <c r="K292" t="s">
        <v>24</v>
      </c>
      <c r="L292" t="s">
        <v>25</v>
      </c>
      <c r="O292" t="s">
        <v>665</v>
      </c>
      <c r="Q292" t="s">
        <v>63</v>
      </c>
      <c r="R292" t="s">
        <v>64</v>
      </c>
      <c r="U292" s="7">
        <v>0.32700000000000001</v>
      </c>
      <c r="V292" s="7" t="s">
        <v>29</v>
      </c>
      <c r="W292" s="7" t="s">
        <v>718</v>
      </c>
      <c r="X292" s="7" t="str">
        <f t="shared" si="36"/>
        <v/>
      </c>
      <c r="Y292" s="7" t="str">
        <f t="shared" si="37"/>
        <v/>
      </c>
      <c r="Z292" s="7" t="str">
        <f t="shared" si="38"/>
        <v>Unc</v>
      </c>
      <c r="AA292" s="7" t="str">
        <f t="shared" si="39"/>
        <v/>
      </c>
      <c r="AB292" s="7" t="str">
        <f t="shared" si="40"/>
        <v/>
      </c>
      <c r="AC292" s="7" t="str">
        <f t="shared" si="41"/>
        <v/>
      </c>
      <c r="AD292" s="7" t="str">
        <f t="shared" si="42"/>
        <v/>
      </c>
      <c r="AE292" s="7" t="str">
        <f t="shared" si="43"/>
        <v>Unc</v>
      </c>
      <c r="AF292" s="7">
        <v>0.16400000000000001</v>
      </c>
      <c r="AG292" s="7">
        <v>0.314</v>
      </c>
      <c r="AH292" s="7" t="str">
        <f t="shared" si="44"/>
        <v>T</v>
      </c>
      <c r="AI292" s="7">
        <v>-8.2000000000000003E-2</v>
      </c>
      <c r="AJ292" s="7" t="s">
        <v>29</v>
      </c>
    </row>
    <row r="293" spans="1:36" s="20" customFormat="1" x14ac:dyDescent="0.25">
      <c r="A293" s="20" t="s">
        <v>16</v>
      </c>
      <c r="B293" s="20">
        <v>131905051</v>
      </c>
      <c r="C293" s="20" t="s">
        <v>18</v>
      </c>
      <c r="D293" s="20" t="s">
        <v>32</v>
      </c>
      <c r="E293" s="20" t="s">
        <v>19</v>
      </c>
      <c r="F293" s="20" t="s">
        <v>20</v>
      </c>
      <c r="G293" s="20" t="s">
        <v>666</v>
      </c>
      <c r="H293" s="20" t="s">
        <v>762</v>
      </c>
      <c r="I293" s="20" t="s">
        <v>22</v>
      </c>
      <c r="J293" s="20" t="s">
        <v>667</v>
      </c>
      <c r="K293" s="20" t="s">
        <v>24</v>
      </c>
      <c r="L293" s="20" t="s">
        <v>25</v>
      </c>
      <c r="O293" s="20" t="s">
        <v>668</v>
      </c>
      <c r="Q293" s="20" t="s">
        <v>27</v>
      </c>
      <c r="R293" s="20" t="s">
        <v>28</v>
      </c>
      <c r="U293" s="21" t="s">
        <v>702</v>
      </c>
      <c r="V293" s="21" t="s">
        <v>705</v>
      </c>
      <c r="W293" s="21" t="s">
        <v>705</v>
      </c>
      <c r="X293" s="7" t="str">
        <f t="shared" si="36"/>
        <v/>
      </c>
      <c r="Y293" s="7" t="str">
        <f t="shared" si="37"/>
        <v/>
      </c>
      <c r="Z293" s="7" t="str">
        <f t="shared" si="38"/>
        <v/>
      </c>
      <c r="AA293" s="7" t="str">
        <f t="shared" si="39"/>
        <v/>
      </c>
      <c r="AB293" s="7" t="str">
        <f t="shared" si="40"/>
        <v/>
      </c>
      <c r="AC293" s="7" t="str">
        <f t="shared" si="41"/>
        <v/>
      </c>
      <c r="AD293" s="7" t="str">
        <f t="shared" si="42"/>
        <v>NA</v>
      </c>
      <c r="AE293" s="21" t="str">
        <f t="shared" si="43"/>
        <v>NA</v>
      </c>
      <c r="AF293" s="21" t="s">
        <v>702</v>
      </c>
      <c r="AG293" s="21" t="s">
        <v>702</v>
      </c>
      <c r="AH293" s="21" t="s">
        <v>705</v>
      </c>
      <c r="AI293" s="21" t="s">
        <v>702</v>
      </c>
      <c r="AJ293" s="21" t="s">
        <v>702</v>
      </c>
    </row>
    <row r="294" spans="1:36" s="20" customFormat="1" x14ac:dyDescent="0.25">
      <c r="A294" s="20" t="s">
        <v>16</v>
      </c>
      <c r="B294" s="20">
        <v>131905062</v>
      </c>
      <c r="C294" s="20" t="s">
        <v>17</v>
      </c>
      <c r="D294" s="20" t="s">
        <v>29</v>
      </c>
      <c r="E294" s="20" t="s">
        <v>19</v>
      </c>
      <c r="F294" s="20" t="s">
        <v>20</v>
      </c>
      <c r="G294" s="20" t="s">
        <v>669</v>
      </c>
      <c r="H294" s="20" t="s">
        <v>762</v>
      </c>
      <c r="I294" s="20" t="s">
        <v>22</v>
      </c>
      <c r="J294" s="20" t="s">
        <v>667</v>
      </c>
      <c r="K294" s="20" t="s">
        <v>24</v>
      </c>
      <c r="L294" s="20" t="s">
        <v>25</v>
      </c>
      <c r="O294" s="20" t="s">
        <v>670</v>
      </c>
      <c r="Q294" s="20" t="s">
        <v>27</v>
      </c>
      <c r="R294" s="20" t="s">
        <v>28</v>
      </c>
      <c r="U294" s="21" t="s">
        <v>702</v>
      </c>
      <c r="V294" s="21" t="s">
        <v>705</v>
      </c>
      <c r="W294" s="21" t="s">
        <v>705</v>
      </c>
      <c r="X294" s="7" t="str">
        <f t="shared" si="36"/>
        <v/>
      </c>
      <c r="Y294" s="7" t="str">
        <f t="shared" si="37"/>
        <v/>
      </c>
      <c r="Z294" s="7" t="str">
        <f t="shared" si="38"/>
        <v/>
      </c>
      <c r="AA294" s="7" t="str">
        <f t="shared" si="39"/>
        <v/>
      </c>
      <c r="AB294" s="7" t="str">
        <f t="shared" si="40"/>
        <v/>
      </c>
      <c r="AC294" s="7" t="str">
        <f t="shared" si="41"/>
        <v/>
      </c>
      <c r="AD294" s="7" t="str">
        <f t="shared" si="42"/>
        <v>NA</v>
      </c>
      <c r="AE294" s="21" t="str">
        <f t="shared" si="43"/>
        <v>NA</v>
      </c>
      <c r="AF294" s="21" t="s">
        <v>702</v>
      </c>
      <c r="AG294" s="21" t="s">
        <v>702</v>
      </c>
      <c r="AH294" s="21" t="s">
        <v>705</v>
      </c>
      <c r="AI294" s="21" t="s">
        <v>702</v>
      </c>
      <c r="AJ294" s="21" t="s">
        <v>702</v>
      </c>
    </row>
    <row r="295" spans="1:36" s="20" customFormat="1" x14ac:dyDescent="0.25">
      <c r="A295" s="20" t="s">
        <v>16</v>
      </c>
      <c r="B295" s="20">
        <v>131905062</v>
      </c>
      <c r="C295" s="20" t="s">
        <v>17</v>
      </c>
      <c r="D295" s="20" t="s">
        <v>32</v>
      </c>
      <c r="E295" s="20" t="s">
        <v>19</v>
      </c>
      <c r="F295" s="20" t="s">
        <v>20</v>
      </c>
      <c r="G295" s="20" t="s">
        <v>671</v>
      </c>
      <c r="H295" s="20" t="s">
        <v>762</v>
      </c>
      <c r="I295" s="20" t="s">
        <v>22</v>
      </c>
      <c r="J295" s="20" t="s">
        <v>667</v>
      </c>
      <c r="K295" s="20" t="s">
        <v>24</v>
      </c>
      <c r="L295" s="20" t="s">
        <v>25</v>
      </c>
      <c r="O295" s="20" t="s">
        <v>672</v>
      </c>
      <c r="Q295" s="20" t="s">
        <v>27</v>
      </c>
      <c r="R295" s="20" t="s">
        <v>28</v>
      </c>
      <c r="U295" s="21" t="s">
        <v>702</v>
      </c>
      <c r="V295" s="21" t="s">
        <v>705</v>
      </c>
      <c r="W295" s="21" t="s">
        <v>705</v>
      </c>
      <c r="X295" s="7" t="str">
        <f t="shared" si="36"/>
        <v/>
      </c>
      <c r="Y295" s="7" t="str">
        <f t="shared" si="37"/>
        <v/>
      </c>
      <c r="Z295" s="7" t="str">
        <f t="shared" si="38"/>
        <v/>
      </c>
      <c r="AA295" s="7" t="str">
        <f t="shared" si="39"/>
        <v/>
      </c>
      <c r="AB295" s="7" t="str">
        <f t="shared" si="40"/>
        <v/>
      </c>
      <c r="AC295" s="7" t="str">
        <f t="shared" si="41"/>
        <v/>
      </c>
      <c r="AD295" s="7" t="str">
        <f t="shared" si="42"/>
        <v>NA</v>
      </c>
      <c r="AE295" s="21" t="str">
        <f t="shared" si="43"/>
        <v>NA</v>
      </c>
      <c r="AF295" s="21" t="s">
        <v>702</v>
      </c>
      <c r="AG295" s="21" t="s">
        <v>702</v>
      </c>
      <c r="AH295" s="21" t="s">
        <v>705</v>
      </c>
      <c r="AI295" s="21" t="s">
        <v>702</v>
      </c>
      <c r="AJ295" s="21" t="s">
        <v>702</v>
      </c>
    </row>
    <row r="296" spans="1:36" s="20" customFormat="1" x14ac:dyDescent="0.25">
      <c r="A296" s="20" t="s">
        <v>16</v>
      </c>
      <c r="B296" s="20">
        <v>131905066</v>
      </c>
      <c r="C296" s="20" t="s">
        <v>32</v>
      </c>
      <c r="D296" s="20" t="s">
        <v>18</v>
      </c>
      <c r="E296" s="20" t="s">
        <v>19</v>
      </c>
      <c r="F296" s="20" t="s">
        <v>20</v>
      </c>
      <c r="G296" s="20" t="s">
        <v>673</v>
      </c>
      <c r="H296" s="20" t="s">
        <v>762</v>
      </c>
      <c r="I296" s="20" t="s">
        <v>22</v>
      </c>
      <c r="J296" s="20" t="s">
        <v>667</v>
      </c>
      <c r="K296" s="20" t="s">
        <v>24</v>
      </c>
      <c r="L296" s="20" t="s">
        <v>25</v>
      </c>
      <c r="O296" s="20" t="s">
        <v>674</v>
      </c>
      <c r="Q296" s="20" t="s">
        <v>27</v>
      </c>
      <c r="R296" s="20" t="s">
        <v>28</v>
      </c>
      <c r="U296" s="21" t="s">
        <v>702</v>
      </c>
      <c r="V296" s="21" t="s">
        <v>705</v>
      </c>
      <c r="W296" s="21" t="s">
        <v>705</v>
      </c>
      <c r="X296" s="7" t="str">
        <f t="shared" si="36"/>
        <v/>
      </c>
      <c r="Y296" s="7" t="str">
        <f t="shared" si="37"/>
        <v/>
      </c>
      <c r="Z296" s="7" t="str">
        <f t="shared" si="38"/>
        <v/>
      </c>
      <c r="AA296" s="7" t="str">
        <f t="shared" si="39"/>
        <v/>
      </c>
      <c r="AB296" s="7" t="str">
        <f t="shared" si="40"/>
        <v/>
      </c>
      <c r="AC296" s="7" t="str">
        <f t="shared" si="41"/>
        <v/>
      </c>
      <c r="AD296" s="7" t="str">
        <f t="shared" si="42"/>
        <v>NA</v>
      </c>
      <c r="AE296" s="21" t="str">
        <f t="shared" si="43"/>
        <v>NA</v>
      </c>
      <c r="AF296" s="21" t="s">
        <v>702</v>
      </c>
      <c r="AG296" s="21" t="s">
        <v>702</v>
      </c>
      <c r="AH296" s="21" t="s">
        <v>705</v>
      </c>
      <c r="AI296" s="21" t="s">
        <v>702</v>
      </c>
      <c r="AJ296" s="21" t="s">
        <v>702</v>
      </c>
    </row>
    <row r="297" spans="1:36" s="20" customFormat="1" x14ac:dyDescent="0.25">
      <c r="A297" s="20" t="s">
        <v>16</v>
      </c>
      <c r="B297" s="20">
        <v>131905075</v>
      </c>
      <c r="C297" s="20" t="s">
        <v>32</v>
      </c>
      <c r="D297" s="20" t="s">
        <v>29</v>
      </c>
      <c r="E297" s="20" t="s">
        <v>19</v>
      </c>
      <c r="F297" s="20" t="s">
        <v>20</v>
      </c>
      <c r="G297" s="20" t="s">
        <v>675</v>
      </c>
      <c r="H297" s="20" t="s">
        <v>762</v>
      </c>
      <c r="I297" s="20" t="s">
        <v>22</v>
      </c>
      <c r="J297" s="20" t="s">
        <v>667</v>
      </c>
      <c r="K297" s="20" t="s">
        <v>24</v>
      </c>
      <c r="L297" s="20" t="s">
        <v>25</v>
      </c>
      <c r="O297" s="20" t="s">
        <v>676</v>
      </c>
      <c r="Q297" s="20" t="s">
        <v>27</v>
      </c>
      <c r="R297" s="20" t="s">
        <v>28</v>
      </c>
      <c r="U297" s="21" t="s">
        <v>702</v>
      </c>
      <c r="V297" s="21" t="s">
        <v>705</v>
      </c>
      <c r="W297" s="21" t="s">
        <v>705</v>
      </c>
      <c r="X297" s="7" t="str">
        <f t="shared" si="36"/>
        <v/>
      </c>
      <c r="Y297" s="7" t="str">
        <f t="shared" si="37"/>
        <v/>
      </c>
      <c r="Z297" s="7" t="str">
        <f t="shared" si="38"/>
        <v/>
      </c>
      <c r="AA297" s="7" t="str">
        <f t="shared" si="39"/>
        <v/>
      </c>
      <c r="AB297" s="7" t="str">
        <f t="shared" si="40"/>
        <v/>
      </c>
      <c r="AC297" s="7" t="str">
        <f t="shared" si="41"/>
        <v/>
      </c>
      <c r="AD297" s="7" t="str">
        <f t="shared" si="42"/>
        <v>NA</v>
      </c>
      <c r="AE297" s="21" t="str">
        <f t="shared" si="43"/>
        <v>NA</v>
      </c>
      <c r="AF297" s="21" t="s">
        <v>702</v>
      </c>
      <c r="AG297" s="21" t="s">
        <v>702</v>
      </c>
      <c r="AH297" s="21" t="s">
        <v>705</v>
      </c>
      <c r="AI297" s="21" t="s">
        <v>702</v>
      </c>
      <c r="AJ297" s="21" t="s">
        <v>702</v>
      </c>
    </row>
    <row r="298" spans="1:36" s="20" customFormat="1" x14ac:dyDescent="0.25">
      <c r="A298" s="20" t="s">
        <v>16</v>
      </c>
      <c r="B298" s="20">
        <v>131905087</v>
      </c>
      <c r="C298" s="20" t="s">
        <v>32</v>
      </c>
      <c r="D298" s="20" t="s">
        <v>18</v>
      </c>
      <c r="E298" s="20" t="s">
        <v>19</v>
      </c>
      <c r="F298" s="20" t="s">
        <v>20</v>
      </c>
      <c r="G298" s="20" t="s">
        <v>677</v>
      </c>
      <c r="H298" s="20" t="s">
        <v>762</v>
      </c>
      <c r="I298" s="20" t="s">
        <v>22</v>
      </c>
      <c r="J298" s="20" t="s">
        <v>667</v>
      </c>
      <c r="K298" s="20" t="s">
        <v>24</v>
      </c>
      <c r="L298" s="20" t="s">
        <v>25</v>
      </c>
      <c r="O298" s="20" t="s">
        <v>678</v>
      </c>
      <c r="Q298" s="20" t="s">
        <v>27</v>
      </c>
      <c r="R298" s="20" t="s">
        <v>28</v>
      </c>
      <c r="U298" s="21" t="s">
        <v>702</v>
      </c>
      <c r="V298" s="21" t="s">
        <v>705</v>
      </c>
      <c r="W298" s="21" t="s">
        <v>705</v>
      </c>
      <c r="X298" s="7" t="str">
        <f t="shared" si="36"/>
        <v/>
      </c>
      <c r="Y298" s="7" t="str">
        <f t="shared" si="37"/>
        <v/>
      </c>
      <c r="Z298" s="7" t="str">
        <f t="shared" si="38"/>
        <v/>
      </c>
      <c r="AA298" s="7" t="str">
        <f t="shared" si="39"/>
        <v/>
      </c>
      <c r="AB298" s="7" t="str">
        <f t="shared" si="40"/>
        <v/>
      </c>
      <c r="AC298" s="7" t="str">
        <f t="shared" si="41"/>
        <v/>
      </c>
      <c r="AD298" s="7" t="str">
        <f t="shared" si="42"/>
        <v>NA</v>
      </c>
      <c r="AE298" s="21" t="str">
        <f t="shared" si="43"/>
        <v>NA</v>
      </c>
      <c r="AF298" s="21" t="s">
        <v>702</v>
      </c>
      <c r="AG298" s="21" t="s">
        <v>702</v>
      </c>
      <c r="AH298" s="21" t="s">
        <v>705</v>
      </c>
      <c r="AI298" s="21" t="s">
        <v>702</v>
      </c>
      <c r="AJ298" s="21" t="s">
        <v>702</v>
      </c>
    </row>
    <row r="299" spans="1:36" s="20" customFormat="1" x14ac:dyDescent="0.25">
      <c r="A299" s="20" t="s">
        <v>16</v>
      </c>
      <c r="B299" s="20">
        <v>131905103</v>
      </c>
      <c r="C299" s="20" t="s">
        <v>29</v>
      </c>
      <c r="D299" s="20" t="s">
        <v>32</v>
      </c>
      <c r="E299" s="20" t="s">
        <v>19</v>
      </c>
      <c r="F299" s="20" t="s">
        <v>20</v>
      </c>
      <c r="G299" s="20" t="s">
        <v>679</v>
      </c>
      <c r="H299" s="20" t="s">
        <v>762</v>
      </c>
      <c r="I299" s="20" t="s">
        <v>22</v>
      </c>
      <c r="J299" s="20" t="s">
        <v>667</v>
      </c>
      <c r="K299" s="20" t="s">
        <v>24</v>
      </c>
      <c r="L299" s="20" t="s">
        <v>25</v>
      </c>
      <c r="O299" s="20" t="s">
        <v>680</v>
      </c>
      <c r="Q299" s="20" t="s">
        <v>27</v>
      </c>
      <c r="R299" s="20" t="s">
        <v>28</v>
      </c>
      <c r="U299" s="21" t="s">
        <v>702</v>
      </c>
      <c r="V299" s="21" t="s">
        <v>705</v>
      </c>
      <c r="W299" s="21" t="s">
        <v>705</v>
      </c>
      <c r="X299" s="7" t="str">
        <f t="shared" si="36"/>
        <v/>
      </c>
      <c r="Y299" s="7" t="str">
        <f t="shared" si="37"/>
        <v/>
      </c>
      <c r="Z299" s="7" t="str">
        <f t="shared" si="38"/>
        <v/>
      </c>
      <c r="AA299" s="7" t="str">
        <f t="shared" si="39"/>
        <v/>
      </c>
      <c r="AB299" s="7" t="str">
        <f t="shared" si="40"/>
        <v/>
      </c>
      <c r="AC299" s="7" t="str">
        <f t="shared" si="41"/>
        <v/>
      </c>
      <c r="AD299" s="7" t="str">
        <f t="shared" si="42"/>
        <v>NA</v>
      </c>
      <c r="AE299" s="21" t="str">
        <f t="shared" si="43"/>
        <v>NA</v>
      </c>
      <c r="AF299" s="21" t="s">
        <v>702</v>
      </c>
      <c r="AG299" s="21" t="s">
        <v>702</v>
      </c>
      <c r="AH299" s="21" t="s">
        <v>705</v>
      </c>
      <c r="AI299" s="21" t="s">
        <v>702</v>
      </c>
      <c r="AJ299" s="21" t="s">
        <v>702</v>
      </c>
    </row>
    <row r="300" spans="1:36" s="20" customFormat="1" x14ac:dyDescent="0.25">
      <c r="A300" s="20" t="s">
        <v>16</v>
      </c>
      <c r="B300" s="20">
        <v>131905110</v>
      </c>
      <c r="C300" s="20" t="s">
        <v>17</v>
      </c>
      <c r="D300" s="20" t="s">
        <v>32</v>
      </c>
      <c r="E300" s="20" t="s">
        <v>19</v>
      </c>
      <c r="F300" s="20" t="s">
        <v>20</v>
      </c>
      <c r="G300" s="20" t="s">
        <v>681</v>
      </c>
      <c r="H300" s="20" t="s">
        <v>762</v>
      </c>
      <c r="I300" s="20" t="s">
        <v>22</v>
      </c>
      <c r="J300" s="20" t="s">
        <v>667</v>
      </c>
      <c r="K300" s="20" t="s">
        <v>24</v>
      </c>
      <c r="L300" s="20" t="s">
        <v>25</v>
      </c>
      <c r="O300" s="20" t="s">
        <v>682</v>
      </c>
      <c r="Q300" s="20" t="s">
        <v>27</v>
      </c>
      <c r="R300" s="20" t="s">
        <v>28</v>
      </c>
      <c r="U300" s="21" t="s">
        <v>702</v>
      </c>
      <c r="V300" s="21" t="s">
        <v>705</v>
      </c>
      <c r="W300" s="21" t="s">
        <v>705</v>
      </c>
      <c r="X300" s="7" t="str">
        <f t="shared" si="36"/>
        <v/>
      </c>
      <c r="Y300" s="7" t="str">
        <f t="shared" si="37"/>
        <v/>
      </c>
      <c r="Z300" s="7" t="str">
        <f t="shared" si="38"/>
        <v/>
      </c>
      <c r="AA300" s="7" t="str">
        <f t="shared" si="39"/>
        <v/>
      </c>
      <c r="AB300" s="7" t="str">
        <f t="shared" si="40"/>
        <v/>
      </c>
      <c r="AC300" s="7" t="str">
        <f t="shared" si="41"/>
        <v/>
      </c>
      <c r="AD300" s="7" t="str">
        <f t="shared" si="42"/>
        <v>NA</v>
      </c>
      <c r="AE300" s="21" t="str">
        <f t="shared" si="43"/>
        <v>NA</v>
      </c>
      <c r="AF300" s="21" t="s">
        <v>702</v>
      </c>
      <c r="AG300" s="21" t="s">
        <v>702</v>
      </c>
      <c r="AH300" s="21" t="s">
        <v>705</v>
      </c>
      <c r="AI300" s="21" t="s">
        <v>702</v>
      </c>
      <c r="AJ300" s="21" t="s">
        <v>702</v>
      </c>
    </row>
    <row r="301" spans="1:36" s="20" customFormat="1" x14ac:dyDescent="0.25">
      <c r="A301" s="20" t="s">
        <v>16</v>
      </c>
      <c r="B301" s="20">
        <v>131905117</v>
      </c>
      <c r="C301" s="20" t="s">
        <v>32</v>
      </c>
      <c r="D301" s="20" t="s">
        <v>18</v>
      </c>
      <c r="E301" s="20" t="s">
        <v>19</v>
      </c>
      <c r="F301" s="20" t="s">
        <v>20</v>
      </c>
      <c r="G301" s="20" t="s">
        <v>683</v>
      </c>
      <c r="H301" s="20" t="s">
        <v>762</v>
      </c>
      <c r="I301" s="20" t="s">
        <v>22</v>
      </c>
      <c r="J301" s="20" t="s">
        <v>667</v>
      </c>
      <c r="K301" s="20" t="s">
        <v>24</v>
      </c>
      <c r="L301" s="20" t="s">
        <v>25</v>
      </c>
      <c r="O301" s="20" t="s">
        <v>684</v>
      </c>
      <c r="Q301" s="20" t="s">
        <v>27</v>
      </c>
      <c r="R301" s="20" t="s">
        <v>28</v>
      </c>
      <c r="U301" s="21" t="s">
        <v>702</v>
      </c>
      <c r="V301" s="21" t="s">
        <v>705</v>
      </c>
      <c r="W301" s="21" t="s">
        <v>705</v>
      </c>
      <c r="X301" s="7" t="str">
        <f t="shared" si="36"/>
        <v/>
      </c>
      <c r="Y301" s="7" t="str">
        <f t="shared" si="37"/>
        <v/>
      </c>
      <c r="Z301" s="7" t="str">
        <f t="shared" si="38"/>
        <v/>
      </c>
      <c r="AA301" s="7" t="str">
        <f t="shared" si="39"/>
        <v/>
      </c>
      <c r="AB301" s="7" t="str">
        <f t="shared" si="40"/>
        <v/>
      </c>
      <c r="AC301" s="7" t="str">
        <f t="shared" si="41"/>
        <v/>
      </c>
      <c r="AD301" s="7" t="str">
        <f t="shared" si="42"/>
        <v>NA</v>
      </c>
      <c r="AE301" s="21" t="str">
        <f t="shared" si="43"/>
        <v>NA</v>
      </c>
      <c r="AF301" s="21" t="s">
        <v>702</v>
      </c>
      <c r="AG301" s="21" t="s">
        <v>702</v>
      </c>
      <c r="AH301" s="21" t="s">
        <v>705</v>
      </c>
      <c r="AI301" s="21" t="s">
        <v>702</v>
      </c>
      <c r="AJ301" s="21" t="s">
        <v>702</v>
      </c>
    </row>
    <row r="302" spans="1:36" s="20" customFormat="1" x14ac:dyDescent="0.25">
      <c r="A302" s="20" t="s">
        <v>16</v>
      </c>
      <c r="B302" s="20">
        <v>131905439</v>
      </c>
      <c r="C302" s="20" t="s">
        <v>18</v>
      </c>
      <c r="D302" s="20" t="s">
        <v>32</v>
      </c>
      <c r="E302" s="20" t="s">
        <v>19</v>
      </c>
      <c r="F302" s="20" t="s">
        <v>20</v>
      </c>
      <c r="G302" s="20" t="s">
        <v>685</v>
      </c>
      <c r="H302" s="20" t="s">
        <v>762</v>
      </c>
      <c r="I302" s="20" t="s">
        <v>22</v>
      </c>
      <c r="J302" s="20" t="s">
        <v>667</v>
      </c>
      <c r="K302" s="20" t="s">
        <v>24</v>
      </c>
      <c r="L302" s="20" t="s">
        <v>25</v>
      </c>
      <c r="O302" s="20" t="s">
        <v>686</v>
      </c>
      <c r="Q302" s="20" t="s">
        <v>27</v>
      </c>
      <c r="R302" s="20" t="s">
        <v>28</v>
      </c>
      <c r="U302" s="21" t="s">
        <v>702</v>
      </c>
      <c r="V302" s="21" t="s">
        <v>705</v>
      </c>
      <c r="W302" s="21" t="s">
        <v>705</v>
      </c>
      <c r="X302" s="7" t="str">
        <f t="shared" si="36"/>
        <v/>
      </c>
      <c r="Y302" s="7" t="str">
        <f t="shared" si="37"/>
        <v/>
      </c>
      <c r="Z302" s="7" t="str">
        <f t="shared" si="38"/>
        <v/>
      </c>
      <c r="AA302" s="7" t="str">
        <f t="shared" si="39"/>
        <v/>
      </c>
      <c r="AB302" s="7" t="str">
        <f t="shared" si="40"/>
        <v/>
      </c>
      <c r="AC302" s="7" t="str">
        <f t="shared" si="41"/>
        <v/>
      </c>
      <c r="AD302" s="7" t="str">
        <f t="shared" si="42"/>
        <v>NA</v>
      </c>
      <c r="AE302" s="21" t="str">
        <f t="shared" si="43"/>
        <v>NA</v>
      </c>
      <c r="AF302" s="21" t="s">
        <v>702</v>
      </c>
      <c r="AG302" s="21" t="s">
        <v>702</v>
      </c>
      <c r="AH302" s="21" t="s">
        <v>705</v>
      </c>
      <c r="AI302" s="21" t="s">
        <v>702</v>
      </c>
      <c r="AJ302" s="21" t="s">
        <v>702</v>
      </c>
    </row>
    <row r="303" spans="1:36" s="20" customFormat="1" x14ac:dyDescent="0.25">
      <c r="A303" s="20" t="s">
        <v>16</v>
      </c>
      <c r="B303" s="20">
        <v>131905468</v>
      </c>
      <c r="C303" s="20" t="s">
        <v>18</v>
      </c>
      <c r="D303" s="20" t="s">
        <v>32</v>
      </c>
      <c r="E303" s="20" t="s">
        <v>19</v>
      </c>
      <c r="F303" s="20" t="s">
        <v>687</v>
      </c>
      <c r="G303" s="20" t="s">
        <v>758</v>
      </c>
      <c r="H303" s="20" t="s">
        <v>762</v>
      </c>
      <c r="I303" s="20" t="s">
        <v>22</v>
      </c>
      <c r="J303" s="20" t="s">
        <v>89</v>
      </c>
      <c r="K303" s="20" t="s">
        <v>24</v>
      </c>
      <c r="L303" s="20" t="s">
        <v>25</v>
      </c>
      <c r="O303" s="20" t="s">
        <v>688</v>
      </c>
      <c r="Q303" s="20" t="s">
        <v>183</v>
      </c>
      <c r="R303" s="20" t="s">
        <v>100</v>
      </c>
      <c r="U303" s="21" t="s">
        <v>702</v>
      </c>
      <c r="V303" s="21" t="s">
        <v>705</v>
      </c>
      <c r="W303" s="21" t="s">
        <v>705</v>
      </c>
      <c r="X303" s="7" t="str">
        <f t="shared" si="36"/>
        <v/>
      </c>
      <c r="Y303" s="7" t="str">
        <f t="shared" si="37"/>
        <v/>
      </c>
      <c r="Z303" s="7" t="str">
        <f t="shared" si="38"/>
        <v/>
      </c>
      <c r="AA303" s="7" t="str">
        <f t="shared" si="39"/>
        <v/>
      </c>
      <c r="AB303" s="7" t="str">
        <f t="shared" si="40"/>
        <v/>
      </c>
      <c r="AC303" s="7" t="str">
        <f t="shared" si="41"/>
        <v/>
      </c>
      <c r="AD303" s="7" t="str">
        <f t="shared" si="42"/>
        <v>NA</v>
      </c>
      <c r="AE303" s="21" t="str">
        <f t="shared" si="43"/>
        <v>NA</v>
      </c>
      <c r="AF303" s="21" t="s">
        <v>702</v>
      </c>
      <c r="AG303" s="21" t="s">
        <v>702</v>
      </c>
      <c r="AH303" s="21" t="s">
        <v>705</v>
      </c>
      <c r="AI303" s="21" t="s">
        <v>702</v>
      </c>
      <c r="AJ303" s="21" t="s">
        <v>702</v>
      </c>
    </row>
    <row r="304" spans="1:36" s="11" customFormat="1" x14ac:dyDescent="0.25">
      <c r="A304" s="11" t="s">
        <v>16</v>
      </c>
      <c r="B304" s="11">
        <v>131904241</v>
      </c>
      <c r="C304" s="11" t="s">
        <v>695</v>
      </c>
      <c r="D304" s="11" t="s">
        <v>17</v>
      </c>
      <c r="E304" s="11" t="s">
        <v>19</v>
      </c>
      <c r="F304" s="11" t="s">
        <v>20</v>
      </c>
      <c r="G304" s="11" t="s">
        <v>759</v>
      </c>
      <c r="H304" s="11" t="s">
        <v>990</v>
      </c>
      <c r="I304" s="11" t="s">
        <v>157</v>
      </c>
      <c r="J304" s="11" t="s">
        <v>52</v>
      </c>
      <c r="K304" s="11" t="s">
        <v>24</v>
      </c>
      <c r="L304" s="11" t="s">
        <v>83</v>
      </c>
      <c r="O304" s="11" t="s">
        <v>696</v>
      </c>
      <c r="Q304" s="11" t="s">
        <v>85</v>
      </c>
      <c r="R304" s="11" t="s">
        <v>86</v>
      </c>
      <c r="T304" s="11" t="s">
        <v>723</v>
      </c>
      <c r="U304" s="19" t="s">
        <v>702</v>
      </c>
      <c r="V304" s="19" t="s">
        <v>705</v>
      </c>
      <c r="W304" s="19" t="s">
        <v>705</v>
      </c>
      <c r="X304" s="7" t="str">
        <f t="shared" si="36"/>
        <v/>
      </c>
      <c r="Y304" s="7" t="str">
        <f t="shared" si="37"/>
        <v/>
      </c>
      <c r="Z304" s="7" t="str">
        <f t="shared" si="38"/>
        <v/>
      </c>
      <c r="AA304" s="7" t="str">
        <f t="shared" si="39"/>
        <v/>
      </c>
      <c r="AB304" s="7" t="str">
        <f t="shared" si="40"/>
        <v/>
      </c>
      <c r="AC304" s="7" t="str">
        <f t="shared" si="41"/>
        <v/>
      </c>
      <c r="AD304" s="7" t="str">
        <f t="shared" si="42"/>
        <v>NA</v>
      </c>
      <c r="AE304" s="19" t="str">
        <f t="shared" si="43"/>
        <v>NA</v>
      </c>
      <c r="AF304" s="19" t="s">
        <v>702</v>
      </c>
      <c r="AG304" s="19" t="s">
        <v>702</v>
      </c>
      <c r="AH304" s="19" t="s">
        <v>705</v>
      </c>
      <c r="AI304" s="19" t="s">
        <v>702</v>
      </c>
      <c r="AJ304" s="19" t="s">
        <v>702</v>
      </c>
    </row>
    <row r="306" spans="10:36" x14ac:dyDescent="0.25">
      <c r="J306" s="32" t="s">
        <v>689</v>
      </c>
      <c r="K306" s="33"/>
      <c r="L306" s="4">
        <f>COUNTIF(L3:L303,"VUS")</f>
        <v>228</v>
      </c>
    </row>
    <row r="307" spans="10:36" x14ac:dyDescent="0.25">
      <c r="J307" s="30" t="s">
        <v>690</v>
      </c>
      <c r="K307" s="31"/>
      <c r="L307" s="5">
        <f>COUNTIF(L3:L303,"BENIGN")</f>
        <v>7</v>
      </c>
    </row>
    <row r="308" spans="10:36" x14ac:dyDescent="0.25">
      <c r="J308" s="30" t="s">
        <v>691</v>
      </c>
      <c r="K308" s="31"/>
      <c r="L308" s="5">
        <f>COUNTIF(L3:L303,"LIKELY_BENIGN")</f>
        <v>35</v>
      </c>
    </row>
    <row r="309" spans="10:36" x14ac:dyDescent="0.25">
      <c r="J309" s="30" t="s">
        <v>692</v>
      </c>
      <c r="K309" s="31"/>
      <c r="L309" s="5">
        <f>COUNTIF(L3:L304,"LIKELY_PATHOGENIC")</f>
        <v>28</v>
      </c>
      <c r="AI309" s="12" t="s">
        <v>719</v>
      </c>
      <c r="AJ309" s="12"/>
    </row>
    <row r="310" spans="10:36" x14ac:dyDescent="0.25">
      <c r="J310" s="30" t="s">
        <v>693</v>
      </c>
      <c r="K310" s="31"/>
      <c r="L310" s="5">
        <f>COUNTIF(L3:L303,"PATHOGENIC")</f>
        <v>3</v>
      </c>
      <c r="AG310" s="14" t="s">
        <v>720</v>
      </c>
      <c r="AH310" s="14"/>
      <c r="AI310" s="14"/>
    </row>
    <row r="311" spans="10:36" x14ac:dyDescent="0.25">
      <c r="J311" s="2"/>
      <c r="K311" s="3" t="s">
        <v>694</v>
      </c>
      <c r="L311" s="6">
        <f>SUM(L306:L310)</f>
        <v>301</v>
      </c>
      <c r="U311" s="13" t="s">
        <v>721</v>
      </c>
      <c r="V311" s="13"/>
      <c r="W311" s="13"/>
    </row>
    <row r="312" spans="10:36" x14ac:dyDescent="0.25">
      <c r="AF312" s="15" t="s">
        <v>722</v>
      </c>
      <c r="AG312" s="15"/>
      <c r="AH312" s="15"/>
    </row>
    <row r="314" spans="10:36" x14ac:dyDescent="0.25">
      <c r="J314" s="18" t="s">
        <v>724</v>
      </c>
    </row>
    <row r="315" spans="10:36" x14ac:dyDescent="0.25">
      <c r="J315" s="16" t="s">
        <v>725</v>
      </c>
      <c r="K315" s="11"/>
      <c r="L315" s="11"/>
      <c r="M315" s="11"/>
      <c r="N315" s="11"/>
    </row>
    <row r="316" spans="10:36" x14ac:dyDescent="0.25">
      <c r="J316" s="17" t="s">
        <v>726</v>
      </c>
      <c r="K316" s="20"/>
      <c r="L316" s="20"/>
      <c r="M316" s="20"/>
      <c r="N316" s="20"/>
    </row>
    <row r="318" spans="10:36" x14ac:dyDescent="0.25">
      <c r="J318" s="24" t="s">
        <v>729</v>
      </c>
      <c r="K318" s="22"/>
      <c r="L318" s="22"/>
    </row>
    <row r="319" spans="10:36" x14ac:dyDescent="0.25">
      <c r="J319" s="25" t="s">
        <v>727</v>
      </c>
      <c r="K319" s="20"/>
      <c r="L319" s="20"/>
    </row>
    <row r="320" spans="10:36" x14ac:dyDescent="0.25">
      <c r="J320" s="26" t="s">
        <v>728</v>
      </c>
      <c r="K320" s="11"/>
      <c r="L320" s="11"/>
    </row>
    <row r="323" spans="1:1" ht="17.25" x14ac:dyDescent="0.25">
      <c r="A323" t="s">
        <v>998</v>
      </c>
    </row>
  </sheetData>
  <autoFilter ref="A2:AJ320" xr:uid="{00000000-0009-0000-0000-000000000000}"/>
  <mergeCells count="6">
    <mergeCell ref="A1:I1"/>
    <mergeCell ref="J307:K307"/>
    <mergeCell ref="J308:K308"/>
    <mergeCell ref="J309:K309"/>
    <mergeCell ref="J310:K310"/>
    <mergeCell ref="J306:K306"/>
  </mergeCells>
  <conditionalFormatting sqref="J314:J316">
    <cfRule type="containsText" dxfId="22" priority="7" operator="containsText" text="deemed">
      <formula>NOT(ISERROR(SEARCH("deemed",J314)))</formula>
    </cfRule>
    <cfRule type="containsText" dxfId="21" priority="8" operator="containsText" text="prob">
      <formula>NOT(ISERROR(SEARCH("prob",J314)))</formula>
    </cfRule>
    <cfRule type="containsText" dxfId="20" priority="9" operator="containsText" text="dis">
      <formula>NOT(ISERROR(SEARCH("dis",J314)))</formula>
    </cfRule>
    <cfRule type="containsText" dxfId="19" priority="10" operator="containsText" text="del">
      <formula>NOT(ISERROR(SEARCH("del",J314)))</formula>
    </cfRule>
    <cfRule type="containsText" dxfId="18" priority="11" operator="containsText" text="pol">
      <formula>NOT(ISERROR(SEARCH("pol",J314)))</formula>
    </cfRule>
    <cfRule type="containsText" dxfId="17" priority="12" operator="containsText" text="ben">
      <formula>NOT(ISERROR(SEARCH("ben",J314)))</formula>
    </cfRule>
    <cfRule type="containsText" dxfId="16" priority="13" operator="containsText" text="tol">
      <formula>NOT(ISERROR(SEARCH("tol",J314)))</formula>
    </cfRule>
  </conditionalFormatting>
  <conditionalFormatting sqref="J318:J320">
    <cfRule type="containsText" dxfId="15" priority="1" operator="containsText" text="prob">
      <formula>NOT(ISERROR(SEARCH("prob",J318)))</formula>
    </cfRule>
    <cfRule type="containsText" dxfId="14" priority="2" operator="containsText" text="dis">
      <formula>NOT(ISERROR(SEARCH("dis",J318)))</formula>
    </cfRule>
    <cfRule type="containsText" dxfId="13" priority="3" operator="containsText" text="del">
      <formula>NOT(ISERROR(SEARCH("del",J318)))</formula>
    </cfRule>
    <cfRule type="containsText" dxfId="12" priority="4" operator="containsText" text="pol">
      <formula>NOT(ISERROR(SEARCH("pol",J318)))</formula>
    </cfRule>
    <cfRule type="containsText" dxfId="11" priority="5" operator="containsText" text="ben">
      <formula>NOT(ISERROR(SEARCH("ben",J318)))</formula>
    </cfRule>
    <cfRule type="containsText" dxfId="10" priority="6" operator="containsText" text="tol">
      <formula>NOT(ISERROR(SEARCH("tol",J318)))</formula>
    </cfRule>
  </conditionalFormatting>
  <conditionalFormatting sqref="J2:L303 J305:L313 K314:L316 J317:L317 K318:L320 J321:L1048576">
    <cfRule type="containsText" dxfId="9" priority="21" operator="containsText" text="VUS">
      <formula>NOT(ISERROR(SEARCH("VUS",J2)))</formula>
    </cfRule>
    <cfRule type="containsText" dxfId="8" priority="22" operator="containsText" text="LIKELY_PATHOGENIC">
      <formula>NOT(ISERROR(SEARCH("LIKELY_PATHOGENIC",J2)))</formula>
    </cfRule>
    <cfRule type="containsText" dxfId="7" priority="23" operator="containsText" text="PATHOGENIC">
      <formula>NOT(ISERROR(SEARCH("PATHOGENIC",J2)))</formula>
    </cfRule>
  </conditionalFormatting>
  <conditionalFormatting sqref="L304">
    <cfRule type="containsText" dxfId="6" priority="18" operator="containsText" text="likely_Path">
      <formula>NOT(ISERROR(SEARCH("likely_Path",L304)))</formula>
    </cfRule>
    <cfRule type="containsText" dxfId="5" priority="19" operator="containsText" text="VUS">
      <formula>NOT(ISERROR(SEARCH("VUS",L304)))</formula>
    </cfRule>
    <cfRule type="containsText" dxfId="4" priority="20" operator="containsText" text="path">
      <formula>NOT(ISERROR(SEARCH("path",L304)))</formula>
    </cfRule>
  </conditionalFormatting>
  <conditionalFormatting sqref="U1:U1048576">
    <cfRule type="cellIs" dxfId="3" priority="15" operator="greaterThan">
      <formula>0.644</formula>
    </cfRule>
  </conditionalFormatting>
  <conditionalFormatting sqref="AF1:AF1048576">
    <cfRule type="cellIs" dxfId="2" priority="14" operator="greaterThan">
      <formula>0.764</formula>
    </cfRule>
  </conditionalFormatting>
  <conditionalFormatting sqref="AG1:AG1048576">
    <cfRule type="cellIs" dxfId="1" priority="16" operator="greaterThan">
      <formula>0.737</formula>
    </cfRule>
  </conditionalFormatting>
  <conditionalFormatting sqref="AI1:AI1048576">
    <cfRule type="cellIs" dxfId="0" priority="17" operator="greaterThan">
      <formula>0.01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nomA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Cameron</dc:creator>
  <cp:lastModifiedBy>Andreas Schulze</cp:lastModifiedBy>
  <dcterms:created xsi:type="dcterms:W3CDTF">2023-01-17T14:47:44Z</dcterms:created>
  <dcterms:modified xsi:type="dcterms:W3CDTF">2024-01-15T15:44:04Z</dcterms:modified>
</cp:coreProperties>
</file>